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D:\Elena\1\cohort1_results&amp;figures\"/>
    </mc:Choice>
  </mc:AlternateContent>
  <xr:revisionPtr revIDLastSave="0" documentId="13_ncr:1_{D6F176F5-D503-41F6-9B65-7C5D8C557284}" xr6:coauthVersionLast="47" xr6:coauthVersionMax="47" xr10:uidLastSave="{00000000-0000-0000-0000-000000000000}"/>
  <bookViews>
    <workbookView xWindow="768" yWindow="768" windowWidth="26532" windowHeight="15816" activeTab="4" xr2:uid="{00000000-000D-0000-FFFF-FFFF00000000}"/>
  </bookViews>
  <sheets>
    <sheet name="Sheet 1" sheetId="1" r:id="rId1"/>
    <sheet name="Sheet1" sheetId="2" r:id="rId2"/>
    <sheet name="Sheet2" sheetId="3" r:id="rId3"/>
    <sheet name="Sheet3" sheetId="4" r:id="rId4"/>
    <sheet name="Sheet4" sheetId="5" r:id="rId5"/>
    <sheet name="Sheet5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X64" i="6" l="1"/>
  <c r="BX63" i="6"/>
  <c r="BX62" i="6"/>
  <c r="BX61" i="6"/>
  <c r="BX60" i="6"/>
  <c r="BX59" i="6"/>
  <c r="BX58" i="6"/>
  <c r="BX57" i="6"/>
  <c r="BX56" i="6"/>
  <c r="BX55" i="6"/>
  <c r="BX54" i="6"/>
  <c r="BX53" i="6"/>
  <c r="BX52" i="6"/>
  <c r="BX51" i="6"/>
  <c r="BX50" i="6"/>
  <c r="BX49" i="6"/>
  <c r="BX48" i="6"/>
  <c r="BX47" i="6"/>
  <c r="BX46" i="6"/>
  <c r="BX45" i="6"/>
  <c r="BX44" i="6"/>
  <c r="BX43" i="6"/>
  <c r="BX42" i="6"/>
  <c r="BX41" i="6"/>
  <c r="BX40" i="6"/>
  <c r="BX39" i="6"/>
  <c r="BX38" i="6"/>
  <c r="BX37" i="6"/>
  <c r="BX36" i="6"/>
  <c r="BX35" i="6"/>
  <c r="BX34" i="6"/>
  <c r="BX33" i="6"/>
  <c r="BX32" i="6"/>
  <c r="BX31" i="6"/>
  <c r="BX30" i="6"/>
  <c r="BX29" i="6"/>
  <c r="BX28" i="6"/>
  <c r="BX27" i="6"/>
  <c r="BX26" i="6"/>
  <c r="BX25" i="6"/>
  <c r="BX24" i="6"/>
  <c r="BX23" i="6"/>
  <c r="BX22" i="6"/>
  <c r="BX21" i="6"/>
  <c r="BX20" i="6"/>
  <c r="BX19" i="6"/>
  <c r="BX18" i="6"/>
  <c r="BX17" i="6"/>
  <c r="BX16" i="6"/>
  <c r="BX15" i="6"/>
  <c r="BX14" i="6"/>
  <c r="BX13" i="6"/>
  <c r="BX12" i="6"/>
  <c r="BX11" i="6"/>
  <c r="BX10" i="6"/>
  <c r="BX9" i="6"/>
  <c r="BX8" i="6"/>
  <c r="BX7" i="6"/>
  <c r="BX6" i="6"/>
  <c r="BX5" i="6"/>
  <c r="BX4" i="6"/>
  <c r="BX3" i="6"/>
  <c r="BX2" i="6"/>
  <c r="BU58" i="5"/>
  <c r="BU57" i="5"/>
  <c r="BU56" i="5"/>
  <c r="BU55" i="5"/>
  <c r="BU54" i="5"/>
  <c r="BU53" i="5"/>
  <c r="BU52" i="5"/>
  <c r="BU51" i="5"/>
  <c r="BU50" i="5"/>
  <c r="BU49" i="5"/>
  <c r="BU48" i="5"/>
  <c r="BU47" i="5"/>
  <c r="BU46" i="5"/>
  <c r="BU45" i="5"/>
  <c r="BU44" i="5"/>
  <c r="BU43" i="5"/>
  <c r="BU42" i="5"/>
  <c r="BU41" i="5"/>
  <c r="BU40" i="5"/>
  <c r="BU39" i="5"/>
  <c r="BU38" i="5"/>
  <c r="BU37" i="5"/>
  <c r="BU36" i="5"/>
  <c r="BU35" i="5"/>
  <c r="BU34" i="5"/>
  <c r="BU33" i="5"/>
  <c r="BU32" i="5"/>
  <c r="BU31" i="5"/>
  <c r="BU30" i="5"/>
  <c r="BU29" i="5"/>
  <c r="BU28" i="5"/>
  <c r="BU27" i="5"/>
  <c r="BU26" i="5"/>
  <c r="BU25" i="5"/>
  <c r="BU24" i="5"/>
  <c r="BU23" i="5"/>
  <c r="BU22" i="5"/>
  <c r="BU21" i="5"/>
  <c r="BU20" i="5"/>
  <c r="BU19" i="5"/>
  <c r="BU18" i="5"/>
  <c r="BU17" i="5"/>
  <c r="BU16" i="5"/>
  <c r="BU15" i="5"/>
  <c r="BU14" i="5"/>
  <c r="BU13" i="5"/>
  <c r="BU12" i="5"/>
  <c r="BU11" i="5"/>
  <c r="BU10" i="5"/>
  <c r="BU9" i="5"/>
  <c r="BU8" i="5"/>
  <c r="BU7" i="5"/>
  <c r="BU6" i="5"/>
  <c r="BU5" i="5"/>
  <c r="BU4" i="5"/>
  <c r="BU3" i="5"/>
  <c r="BU2" i="5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CH3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H32" i="1"/>
  <c r="CH33" i="1"/>
  <c r="CH34" i="1"/>
  <c r="CH35" i="1"/>
  <c r="CH36" i="1"/>
  <c r="CH37" i="1"/>
  <c r="CH38" i="1"/>
  <c r="CH39" i="1"/>
  <c r="CH40" i="1"/>
  <c r="CH41" i="1"/>
  <c r="CH42" i="1"/>
  <c r="CH43" i="1"/>
  <c r="CH44" i="1"/>
  <c r="CH45" i="1"/>
  <c r="CH46" i="1"/>
  <c r="CH47" i="1"/>
  <c r="CH48" i="1"/>
  <c r="CH49" i="1"/>
  <c r="CH50" i="1"/>
  <c r="CH51" i="1"/>
  <c r="CH52" i="1"/>
  <c r="CH53" i="1"/>
  <c r="CH54" i="1"/>
  <c r="CH55" i="1"/>
  <c r="CH56" i="1"/>
  <c r="CH57" i="1"/>
  <c r="CH58" i="1"/>
  <c r="CH59" i="1"/>
  <c r="CH60" i="1"/>
  <c r="CH61" i="1"/>
  <c r="CH62" i="1"/>
  <c r="CH63" i="1"/>
  <c r="CH64" i="1"/>
  <c r="CH65" i="1"/>
  <c r="CH66" i="1"/>
  <c r="CH67" i="1"/>
  <c r="CH68" i="1"/>
  <c r="CH69" i="1"/>
  <c r="CH70" i="1"/>
  <c r="CH71" i="1"/>
  <c r="CH72" i="1"/>
  <c r="CH73" i="1"/>
  <c r="CH74" i="1"/>
  <c r="CH75" i="1"/>
  <c r="CH76" i="1"/>
  <c r="CH77" i="1"/>
  <c r="CH78" i="1"/>
  <c r="CH79" i="1"/>
  <c r="CH80" i="1"/>
  <c r="CH81" i="1"/>
  <c r="CH82" i="1"/>
  <c r="CH83" i="1"/>
  <c r="CH84" i="1"/>
  <c r="CH85" i="1"/>
  <c r="CH86" i="1"/>
  <c r="CH87" i="1"/>
  <c r="CH88" i="1"/>
  <c r="CH89" i="1"/>
  <c r="CH90" i="1"/>
  <c r="CH91" i="1"/>
  <c r="CH92" i="1"/>
  <c r="CH93" i="1"/>
  <c r="CH94" i="1"/>
  <c r="CH95" i="1"/>
  <c r="CH96" i="1"/>
  <c r="CH97" i="1"/>
  <c r="CH98" i="1"/>
  <c r="CH99" i="1"/>
  <c r="CH100" i="1"/>
  <c r="CH101" i="1"/>
  <c r="CH102" i="1"/>
  <c r="CH103" i="1"/>
  <c r="CH104" i="1"/>
  <c r="CH105" i="1"/>
  <c r="CH106" i="1"/>
  <c r="CH107" i="1"/>
  <c r="CH108" i="1"/>
  <c r="CH109" i="1"/>
  <c r="CH110" i="1"/>
  <c r="CH111" i="1"/>
  <c r="CH112" i="1"/>
  <c r="CH113" i="1"/>
  <c r="CH114" i="1"/>
  <c r="CH115" i="1"/>
  <c r="CH116" i="1"/>
  <c r="CH117" i="1"/>
  <c r="CH118" i="1"/>
  <c r="CH119" i="1"/>
  <c r="CH120" i="1"/>
  <c r="CH121" i="1"/>
  <c r="CH2" i="1"/>
  <c r="J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D78" i="2"/>
  <c r="D79" i="2"/>
  <c r="D80" i="2"/>
  <c r="D81" i="2"/>
  <c r="D16" i="2"/>
  <c r="D17" i="2"/>
  <c r="D92" i="2"/>
  <c r="D36" i="2"/>
  <c r="D54" i="2"/>
  <c r="D55" i="2"/>
  <c r="D56" i="2"/>
  <c r="D6" i="2"/>
  <c r="D7" i="2"/>
  <c r="D8" i="2"/>
  <c r="D9" i="2"/>
  <c r="D85" i="2"/>
  <c r="D86" i="2"/>
  <c r="D87" i="2"/>
  <c r="D88" i="2"/>
  <c r="D20" i="2"/>
  <c r="D21" i="2"/>
  <c r="D22" i="2"/>
  <c r="D91" i="2"/>
  <c r="D97" i="2"/>
  <c r="D37" i="2"/>
  <c r="D58" i="2"/>
  <c r="D3" i="2"/>
  <c r="D4" i="2"/>
  <c r="D82" i="2"/>
  <c r="D83" i="2"/>
  <c r="D84" i="2"/>
  <c r="D89" i="2"/>
  <c r="D18" i="2"/>
  <c r="D19" i="2"/>
  <c r="D44" i="2"/>
  <c r="D45" i="2"/>
  <c r="D46" i="2"/>
  <c r="D53" i="2"/>
  <c r="D5" i="2"/>
  <c r="D10" i="2"/>
  <c r="D23" i="2"/>
  <c r="D24" i="2"/>
  <c r="D38" i="2"/>
  <c r="D39" i="2"/>
  <c r="D47" i="2"/>
  <c r="D48" i="2"/>
  <c r="D49" i="2"/>
  <c r="D50" i="2"/>
  <c r="D70" i="2"/>
  <c r="D71" i="2"/>
  <c r="D72" i="2"/>
  <c r="D73" i="2"/>
  <c r="D34" i="2"/>
  <c r="D94" i="2"/>
  <c r="D35" i="2"/>
  <c r="D96" i="2"/>
  <c r="D98" i="2"/>
  <c r="D100" i="2"/>
  <c r="D101" i="2"/>
  <c r="D57" i="2"/>
  <c r="D59" i="2"/>
  <c r="D110" i="2"/>
  <c r="D111" i="2"/>
  <c r="D112" i="2"/>
  <c r="D113" i="2"/>
  <c r="D114" i="2"/>
  <c r="D115" i="2"/>
  <c r="D116" i="2"/>
  <c r="D117" i="2"/>
  <c r="D74" i="2"/>
  <c r="D75" i="2"/>
  <c r="D76" i="2"/>
  <c r="D77" i="2"/>
  <c r="D13" i="2"/>
  <c r="D15" i="2"/>
  <c r="D28" i="2"/>
  <c r="D31" i="2"/>
  <c r="D95" i="2"/>
  <c r="D60" i="2"/>
  <c r="D61" i="2"/>
  <c r="D62" i="2"/>
  <c r="D104" i="2"/>
  <c r="D105" i="2"/>
  <c r="D106" i="2"/>
  <c r="D63" i="2"/>
  <c r="D64" i="2"/>
  <c r="D65" i="2"/>
  <c r="D66" i="2"/>
  <c r="D32" i="2"/>
  <c r="D33" i="2"/>
  <c r="D93" i="2"/>
  <c r="D99" i="2"/>
  <c r="D102" i="2"/>
  <c r="D103" i="2"/>
  <c r="D42" i="2"/>
  <c r="D43" i="2"/>
  <c r="D51" i="2"/>
  <c r="D52" i="2"/>
  <c r="D118" i="2"/>
  <c r="D119" i="2"/>
  <c r="D120" i="2"/>
  <c r="D121" i="2"/>
  <c r="D67" i="2"/>
  <c r="D68" i="2"/>
  <c r="D69" i="2"/>
  <c r="D11" i="2"/>
  <c r="D12" i="2"/>
  <c r="D14" i="2"/>
  <c r="D25" i="2"/>
  <c r="D26" i="2"/>
  <c r="D27" i="2"/>
  <c r="D90" i="2"/>
  <c r="D29" i="2"/>
  <c r="D30" i="2"/>
  <c r="D40" i="2"/>
  <c r="D41" i="2"/>
  <c r="D107" i="2"/>
  <c r="D108" i="2"/>
  <c r="D109" i="2"/>
  <c r="D2" i="2"/>
</calcChain>
</file>

<file path=xl/sharedStrings.xml><?xml version="1.0" encoding="utf-8"?>
<sst xmlns="http://schemas.openxmlformats.org/spreadsheetml/2006/main" count="2353" uniqueCount="269">
  <si>
    <t>Row.names</t>
  </si>
  <si>
    <t>o__Clostridiales;f__Ruminococcaceae:g__Oscillospira</t>
  </si>
  <si>
    <t>o__Clostridiales;__:__</t>
  </si>
  <si>
    <t>o__Clostridiales;f__Ruminococcaceae:g__Ruminococcus</t>
  </si>
  <si>
    <t>o__Bacteroidales;f__S24-7:g__</t>
  </si>
  <si>
    <t>o__Desulfovibrionales;f__Desulfovibrionaceae:g__</t>
  </si>
  <si>
    <t>o__Clostridiales;f__Lachnospiraceae:g__</t>
  </si>
  <si>
    <t>o__YS2;f__:g__</t>
  </si>
  <si>
    <t>o__Clostridiales;f__Lachnospiraceae:__</t>
  </si>
  <si>
    <t>o__RF39;f__:g__</t>
  </si>
  <si>
    <t>o__Bacteroidales;f__Rikenellaceae:g__AF12</t>
  </si>
  <si>
    <t>o__Clostridiales;f__[Mogibacteriaceae]:g__</t>
  </si>
  <si>
    <t>o__Erysipelotrichales;f__Erysipelotrichaceae:g__Allobaculum</t>
  </si>
  <si>
    <t>o__Clostridiales;f__:g__</t>
  </si>
  <si>
    <t>o__Coriobacteriales;f__Coriobacteriaceae:g__Adlercreutzia</t>
  </si>
  <si>
    <t>o__Bacteroidales;f__Rikenellaceae:g__</t>
  </si>
  <si>
    <t>o__Mycoplasmatales;f__Mycoplasmataceae:g__</t>
  </si>
  <si>
    <t>o__Campylobacterales;f__Helicobacteraceae:g__Flexispira</t>
  </si>
  <si>
    <t>o__Lactobacillales;f__Lactobacillaceae:g__Lactobacillus</t>
  </si>
  <si>
    <t>o__Bacteroidales;f__Porphyromonadaceae:g__Parabacteroides</t>
  </si>
  <si>
    <t>o__Clostridiales;f__Ruminococcaceae:__</t>
  </si>
  <si>
    <t>o__Bacteroidales;f__[Odoribacteraceae]:g__Odoribacter</t>
  </si>
  <si>
    <t>o__Sphingobacteriales;__:__</t>
  </si>
  <si>
    <t>o__Erysipelotrichales;f__Erysipelotrichaceae:g__</t>
  </si>
  <si>
    <t>o__Clostridiales;f__Ruminococcaceae:g__</t>
  </si>
  <si>
    <t>o__Clostridiales;f__Peptococcaceae:g__</t>
  </si>
  <si>
    <t>o__HA64;f__:g__</t>
  </si>
  <si>
    <t>o__Clostridiales;f__Lachnospiraceae:g__Coprococcus</t>
  </si>
  <si>
    <t>o__RF32;f__:g__</t>
  </si>
  <si>
    <t>o__Desulfovibrionales;f__Desulfovibrionaceae:g__Bilophila</t>
  </si>
  <si>
    <t>o__Clostridiales;f__Lachnospiraceae:g__[Ruminococcus]</t>
  </si>
  <si>
    <t>o__Clostridiales;f__Lachnospiraceae:g__Dorea</t>
  </si>
  <si>
    <t>o__Deferribacterales;f__Deferribacteraceae:g__Mucispirillum</t>
  </si>
  <si>
    <t>o__Coriobacteriales;f__Coriobacteriaceae:g__</t>
  </si>
  <si>
    <t>o__Bacteroidales;f__Bacteroidaceae:g__Bacteroides</t>
  </si>
  <si>
    <t>o__Pasteurellales;f__Pasteurellaceae:__</t>
  </si>
  <si>
    <t>o__Chlamydiales;f__Chlamydiaceae:g__Chlamydia</t>
  </si>
  <si>
    <t>o__Clostridiales;f__Ruminococcaceae:g__Butyricicoccus</t>
  </si>
  <si>
    <t>o__Bacteroidales;f__[Paraprevotellaceae]:g__[Prevotella]</t>
  </si>
  <si>
    <t>o__Enterobacteriales;f__Enterobacteriaceae:__</t>
  </si>
  <si>
    <t>o__Burkholderiales;f__Alcaligenaceae:g__Sutterella</t>
  </si>
  <si>
    <t>o__Erysipelotrichales;f__Erysipelotrichaceae:g__Coprobacillus</t>
  </si>
  <si>
    <t>o__Desulfovibrionales;f__Desulfovibrionaceae:g__Desulfovibrio</t>
  </si>
  <si>
    <t>o__Erysipelotrichales;f__Erysipelotrichaceae:g__Clostridium</t>
  </si>
  <si>
    <t>o__Campylobacterales;f__Helicobacteraceae:g__Helicobacter</t>
  </si>
  <si>
    <t>o__Clostridiales;f__Dehalobacteriaceae:g__Dehalobacterium</t>
  </si>
  <si>
    <t>o__Bacillales;f__Bacillaceae:g__Geobacillus</t>
  </si>
  <si>
    <t>o__Pasteurellales;f__Pasteurellaceae:g__Aggregatibacter</t>
  </si>
  <si>
    <t>o__Clostridiales;f__Lachnospiraceae:g__Roseburia</t>
  </si>
  <si>
    <t>o__Anaeroplasmatales;f__Anaeroplasmataceae:g__Anaeroplasma</t>
  </si>
  <si>
    <t>o__CW040;f__F16:g__</t>
  </si>
  <si>
    <t>o__Lactobacillales;f__Aerococcaceae:g__Aerococcus</t>
  </si>
  <si>
    <t>o__Clostridiales;f__Clostridiaceae:g__Clostridium</t>
  </si>
  <si>
    <t>o__Bacillales;__:__</t>
  </si>
  <si>
    <t>o__Bacteroidales;f__Prevotellaceae:g__Prevotella</t>
  </si>
  <si>
    <t>o__Bacillales;f__Staphylococcaceae:g__Staphylococcus</t>
  </si>
  <si>
    <t>o__Coriobacteriales;f__Coriobacteriaceae:__</t>
  </si>
  <si>
    <t>o__Clostridiales;f__Ruminococcaceae:g__Anaerotruncus</t>
  </si>
  <si>
    <t>o__Bacteroidales;f__:g__</t>
  </si>
  <si>
    <t>o__Vibrionales;f__Pseudoalteromonadaceae:g__Vibrio</t>
  </si>
  <si>
    <t>o__Lactobacillales;f__Leuconostocaceae:g__Weissella</t>
  </si>
  <si>
    <t>o__Clostridiales;f__Clostridiaceae:g__Candidatus.Arthromitus</t>
  </si>
  <si>
    <t>o__Clostridiales;f__Lachnospiraceae:g__Blautia</t>
  </si>
  <si>
    <t>o__Erysipelotrichales;f__Erysipelotrichaceae:__</t>
  </si>
  <si>
    <t>o__Bifidobacteriales;f__Bifidobacteriaceae:g__Bifidobacterium</t>
  </si>
  <si>
    <t>o__Pseudomonadales;f__Pseudomonadaceae:__</t>
  </si>
  <si>
    <t>o__Campylobacterales;f__Helicobacteraceae:__</t>
  </si>
  <si>
    <t>o__Clostridiales;f__Lachnospiraceae:g__Clostridium</t>
  </si>
  <si>
    <t>o__Clostridiales;f__Lachnospiraceae:g__Anaerostipes</t>
  </si>
  <si>
    <t>o__Clostridiales;f__Christensenellaceae:g__</t>
  </si>
  <si>
    <t>o__Turicibacterales;f__Turicibacteraceae:g__Turicibacter</t>
  </si>
  <si>
    <t>o__Clostridiales;f__Peptostreptococcaceae:g__</t>
  </si>
  <si>
    <t>o__Bacteroidales;f__Rikenellaceae:g__Alistipes</t>
  </si>
  <si>
    <t>o__Clostridiales;f__Ruminococcaceae:g__Clostridium</t>
  </si>
  <si>
    <t>o__Clostridiales;f__Lachnospiraceae:g__Defluviitalea</t>
  </si>
  <si>
    <t>o__Clostridiales;f__Eubacteriaceae:g__Anaerofustis</t>
  </si>
  <si>
    <t>o__Actinomycetales;f__Corynebacteriaceae:g__Corynebacterium</t>
  </si>
  <si>
    <t>o__Lactobacillales;f__Streptococcaceae:g__Streptococcus</t>
  </si>
  <si>
    <t>VEH/CON.+.LR</t>
  </si>
  <si>
    <t>DE-71</t>
  </si>
  <si>
    <t>DE-71.+.LR</t>
  </si>
  <si>
    <t>VEH/CON</t>
  </si>
  <si>
    <t>age-at-sample-collection</t>
  </si>
  <si>
    <t>combined</t>
  </si>
  <si>
    <t>100OD 776 MA_NP</t>
  </si>
  <si>
    <t>30OD</t>
  </si>
  <si>
    <t>101OD 793 MA_DP</t>
  </si>
  <si>
    <t>102OD 794 MA_DRp</t>
  </si>
  <si>
    <t>103OD 801 MA_RP</t>
  </si>
  <si>
    <t>104ODLR 792 MA_RP</t>
  </si>
  <si>
    <t>30ODLR</t>
  </si>
  <si>
    <t>105ODLR 792 MA_DP</t>
  </si>
  <si>
    <t>106ODLR 796 MA_RP</t>
  </si>
  <si>
    <t>107LD 791 MA_LP</t>
  </si>
  <si>
    <t>30LD</t>
  </si>
  <si>
    <t>108LD 791 MA_DRp</t>
  </si>
  <si>
    <t>109LD 800 MA_NP</t>
  </si>
  <si>
    <t>110LD 802 MA_RP</t>
  </si>
  <si>
    <t>111LDLR 777 MA_DP</t>
  </si>
  <si>
    <t>30LDLR</t>
  </si>
  <si>
    <t>112LDLR 790 MA_NP</t>
  </si>
  <si>
    <t>113LDLR 798 MA_RP</t>
  </si>
  <si>
    <t>114LDLR 799 MA_RP</t>
  </si>
  <si>
    <t>22LD</t>
  </si>
  <si>
    <t>115LD778 MANP</t>
  </si>
  <si>
    <t>22OD</t>
  </si>
  <si>
    <t>116LD778 MARP</t>
  </si>
  <si>
    <t>117LD SAL 800 MARP</t>
  </si>
  <si>
    <t>22ODLR</t>
  </si>
  <si>
    <t>118LD 791 MANP</t>
  </si>
  <si>
    <t>22LDLR</t>
  </si>
  <si>
    <t>119OD 793 MANP</t>
  </si>
  <si>
    <t>120OD 794 MANP</t>
  </si>
  <si>
    <t>122OD SAL 776 MARP</t>
  </si>
  <si>
    <t>123LDLR 799 MANP</t>
  </si>
  <si>
    <t>124LDLR 790 MANP</t>
  </si>
  <si>
    <t>125LDLR 777 MANP</t>
  </si>
  <si>
    <t>126LDLR 798 MALP</t>
  </si>
  <si>
    <t>128OD793 FARP</t>
  </si>
  <si>
    <t>141ODLR 797 FARP P30</t>
  </si>
  <si>
    <t>147LDLR 798 FARP P22</t>
  </si>
  <si>
    <t>148LD SAL 800 FARP P22</t>
  </si>
  <si>
    <t>155OD+SAL 794MA_NP</t>
  </si>
  <si>
    <t>156LD F1F_17</t>
  </si>
  <si>
    <t>157LDLR 798MA_RP</t>
  </si>
  <si>
    <t>158LD F1M_11</t>
  </si>
  <si>
    <t>159LD+LR 798MA_LP</t>
  </si>
  <si>
    <t>161LD F1F_18</t>
  </si>
  <si>
    <t>162OD F1M_9</t>
  </si>
  <si>
    <t>163LD F1F_19</t>
  </si>
  <si>
    <t>164LD F1F_16</t>
  </si>
  <si>
    <t>165OD F1F_13</t>
  </si>
  <si>
    <t>166OD+SAL 794MA_DP</t>
  </si>
  <si>
    <t>80LDLR 798 FANP</t>
  </si>
  <si>
    <t>81LDLR 799 FARP</t>
  </si>
  <si>
    <t>83LDLR 799 FALP</t>
  </si>
  <si>
    <t>85ODLR 796 FALP</t>
  </si>
  <si>
    <t>86ODLR 797 FANP</t>
  </si>
  <si>
    <t>87ODLR 775 FALP</t>
  </si>
  <si>
    <t>88LD 800 FARP</t>
  </si>
  <si>
    <t>89LD 802 FALP</t>
  </si>
  <si>
    <t>90LD 778 FADrp</t>
  </si>
  <si>
    <t>91LD 778 FALP</t>
  </si>
  <si>
    <t>92LD 802 FANP</t>
  </si>
  <si>
    <t>93LD 778 FARP</t>
  </si>
  <si>
    <t>94LD 778 FANP</t>
  </si>
  <si>
    <t>95LD 802 FARP</t>
  </si>
  <si>
    <t>96OD 776 FARP</t>
  </si>
  <si>
    <t>97OD 793 FALP</t>
  </si>
  <si>
    <t>98OD 793 FANP</t>
  </si>
  <si>
    <t>99OD 776 FANP</t>
  </si>
  <si>
    <t>barcode-sequence</t>
  </si>
  <si>
    <t>sex</t>
  </si>
  <si>
    <t>treatment</t>
  </si>
  <si>
    <t>AACTTTCAGGAG</t>
  </si>
  <si>
    <t>Female</t>
  </si>
  <si>
    <t>LD</t>
  </si>
  <si>
    <t>TGCACGTGATAA</t>
  </si>
  <si>
    <t>OD</t>
  </si>
  <si>
    <t>GTTCGGTGTCCA</t>
  </si>
  <si>
    <t>AAGACAGCTATC</t>
  </si>
  <si>
    <t>ODLR</t>
  </si>
  <si>
    <t>ATTGACCGGTCA</t>
  </si>
  <si>
    <t>LDLR</t>
  </si>
  <si>
    <t>TTCTCCATCACA</t>
  </si>
  <si>
    <t>CGTAGGTAGAGG</t>
  </si>
  <si>
    <t>Male</t>
  </si>
  <si>
    <t>ATTTAGGACGAC</t>
  </si>
  <si>
    <t>GGATAGCCAAGG</t>
  </si>
  <si>
    <t>TGGTTGGTTACG</t>
  </si>
  <si>
    <t>GTCGTCCAAATG</t>
  </si>
  <si>
    <t>TACACAAGTCGC</t>
  </si>
  <si>
    <t>GCGTCCATGAAT</t>
  </si>
  <si>
    <t>GTAATGCGTAAC</t>
  </si>
  <si>
    <t>GTCGCCGTACAT</t>
  </si>
  <si>
    <t>GGAATCCGATTA</t>
  </si>
  <si>
    <t>CACCCGATGGTT</t>
  </si>
  <si>
    <t>TTCTGAGAGGTA</t>
  </si>
  <si>
    <t>ATCCCTACGGAA</t>
  </si>
  <si>
    <t>GGTTCCATTAGG</t>
  </si>
  <si>
    <t>GTGTTCCCAGAA</t>
  </si>
  <si>
    <t>CCGAGGTATAAT</t>
  </si>
  <si>
    <t>AGCGTAATTAGC</t>
  </si>
  <si>
    <t>CTCGTGAATGAC</t>
  </si>
  <si>
    <t>AGGTGAGTTCTA</t>
  </si>
  <si>
    <t>CCTGTCCTATCT</t>
  </si>
  <si>
    <t>GGTTTAACACGC</t>
  </si>
  <si>
    <t>AGACAGTAGGAG</t>
  </si>
  <si>
    <t>GCCACGACTTAC</t>
  </si>
  <si>
    <t>ATTGTTCCTACC</t>
  </si>
  <si>
    <t>AGGTCCAAATCA</t>
  </si>
  <si>
    <t>ACCGTGCTCACA</t>
  </si>
  <si>
    <t>AGCTGCACCTAA</t>
  </si>
  <si>
    <t>CTATCATCCTCA</t>
  </si>
  <si>
    <t>TTCCTAGGCCAG</t>
  </si>
  <si>
    <t>TGGCTTTCTATC</t>
  </si>
  <si>
    <t>ACAGCTCAAACA</t>
  </si>
  <si>
    <t>GAGCGTATCCAT</t>
  </si>
  <si>
    <t>ATGGGCGAATGG</t>
  </si>
  <si>
    <t>GATCTCTGGGTA</t>
  </si>
  <si>
    <t>ATAGCGAACTCA</t>
  </si>
  <si>
    <t>TAACGCTGTGTG</t>
  </si>
  <si>
    <t>CTGGGTATCTCG</t>
  </si>
  <si>
    <t>GACTACCCGTTG</t>
  </si>
  <si>
    <t>GCGTTGCAAACT</t>
  </si>
  <si>
    <t>ACCTTACACCTT</t>
  </si>
  <si>
    <t>GTAGGTGCTTAC</t>
  </si>
  <si>
    <t>CGCATTTGGATG</t>
  </si>
  <si>
    <t>ATAACATGTGCG</t>
  </si>
  <si>
    <t>CTTGAGAAATCG</t>
  </si>
  <si>
    <t>CTACACAGCACA</t>
  </si>
  <si>
    <t>TCTGAGGTTGCC</t>
  </si>
  <si>
    <t>GATCATTCTCTC</t>
  </si>
  <si>
    <t>AGACATACCGTA</t>
  </si>
  <si>
    <t>GATCCTCATGCG</t>
  </si>
  <si>
    <t>ATTATCGTCCCT</t>
  </si>
  <si>
    <t>CCAGACCGCTAT</t>
  </si>
  <si>
    <t>AGCTCTAGAAAC</t>
  </si>
  <si>
    <t>TCCATCGACGTG</t>
  </si>
  <si>
    <t>CGATGTGTGGTT</t>
  </si>
  <si>
    <t>GCGAAGTTGGGA</t>
  </si>
  <si>
    <t>CTGAAGGGCGAA</t>
  </si>
  <si>
    <t>CGCTCACAGAAT</t>
  </si>
  <si>
    <t>ATTCGGTAGTGC</t>
  </si>
  <si>
    <t>CGAGCTGTTACC</t>
  </si>
  <si>
    <t>CAACACATGCTG</t>
  </si>
  <si>
    <t>ATTCTCTCACGT</t>
  </si>
  <si>
    <t>CGACTCTAAACG</t>
  </si>
  <si>
    <t>GTCTTCAGCAAG</t>
  </si>
  <si>
    <t>CGGATAACCTCC</t>
  </si>
  <si>
    <t>AGGGTGACTTTA</t>
  </si>
  <si>
    <t>GACTTCATGCGA</t>
  </si>
  <si>
    <t>GCCTGTCTGCAA</t>
  </si>
  <si>
    <t>ACTGATGGCCTC</t>
  </si>
  <si>
    <t>TTCGATGCCGCA</t>
  </si>
  <si>
    <t>TGTGGCTCGTGT</t>
  </si>
  <si>
    <t>CAACGTGCTCCA</t>
  </si>
  <si>
    <t>GCAGATTTCCAG</t>
  </si>
  <si>
    <t>AGATGATCAGTC</t>
  </si>
  <si>
    <t>CCTTGACCGATG</t>
  </si>
  <si>
    <t>ACTCTAGCCGGT</t>
  </si>
  <si>
    <t>CGATAGGCCTTA</t>
  </si>
  <si>
    <t>CTTAGGCATGTG</t>
  </si>
  <si>
    <t>CCAGATATAGCA</t>
  </si>
  <si>
    <t>GAGAGTCCACTT</t>
  </si>
  <si>
    <t>GAACGGGACGTA</t>
  </si>
  <si>
    <t>ACGTGTAGGCTT</t>
  </si>
  <si>
    <t>GGTCTCCTACAG</t>
  </si>
  <si>
    <t>TCGTCAAACCCG</t>
  </si>
  <si>
    <t>TAATCGGTGCCA</t>
  </si>
  <si>
    <t>CGGGTGTTTGCT</t>
  </si>
  <si>
    <t>GTGCAACCAATC</t>
  </si>
  <si>
    <t>GCTTGAGCTTGA</t>
  </si>
  <si>
    <t>CGCTGTGGATTA</t>
  </si>
  <si>
    <t>CTGTCAGTGACC</t>
  </si>
  <si>
    <t>ACGATTCGAGTC</t>
  </si>
  <si>
    <t>GGTTCGGTCCAT</t>
  </si>
  <si>
    <t>CTGATCCATCTT</t>
  </si>
  <si>
    <t>TATGTGCCGGCT</t>
  </si>
  <si>
    <t>TGGTCGCATCGT</t>
  </si>
  <si>
    <t>TGTAAGACTTGG</t>
  </si>
  <si>
    <t>CGGATCTAGTGT</t>
  </si>
  <si>
    <t>CGATCTTCGAGC</t>
  </si>
  <si>
    <t>GTCGAATTTGCG</t>
  </si>
  <si>
    <t>GCATCAGAGTTA</t>
  </si>
  <si>
    <t>GTGGTCATCGTA</t>
  </si>
  <si>
    <t>index</t>
  </si>
  <si>
    <t>sex</t>
    <phoneticPr fontId="1" type="noConversion"/>
  </si>
  <si>
    <t>Fema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4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121"/>
  <sheetViews>
    <sheetView workbookViewId="0">
      <selection sqref="A1:XFD1048576"/>
    </sheetView>
  </sheetViews>
  <sheetFormatPr defaultColWidth="11.5546875" defaultRowHeight="14.4" x14ac:dyDescent="0.3"/>
  <cols>
    <col min="1" max="1" width="18.21875" customWidth="1"/>
    <col min="83" max="86" width="11.5546875" style="1"/>
  </cols>
  <sheetData>
    <row r="1" spans="1:8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s="1" t="s">
        <v>152</v>
      </c>
      <c r="CF1" s="1" t="s">
        <v>153</v>
      </c>
      <c r="CG1" s="1" t="s">
        <v>82</v>
      </c>
      <c r="CH1" s="1" t="s">
        <v>83</v>
      </c>
    </row>
    <row r="2" spans="1:86" x14ac:dyDescent="0.3">
      <c r="A2">
        <v>115</v>
      </c>
      <c r="B2">
        <v>8.9977505623594096E-3</v>
      </c>
      <c r="C2">
        <v>4.3989002749312701E-2</v>
      </c>
      <c r="D2">
        <v>1.09972506873282E-2</v>
      </c>
      <c r="E2">
        <v>0.24793801549612601</v>
      </c>
      <c r="F2">
        <v>9.2476880779804992E-3</v>
      </c>
      <c r="G2">
        <v>2.57435641089728E-2</v>
      </c>
      <c r="H2">
        <v>3.2491877030742301E-3</v>
      </c>
      <c r="I2">
        <v>6.0234941264683803E-2</v>
      </c>
      <c r="J2">
        <v>2.0494876280929799E-2</v>
      </c>
      <c r="K2">
        <v>3.7490627343164198E-3</v>
      </c>
      <c r="L2">
        <v>0</v>
      </c>
      <c r="M2">
        <v>0</v>
      </c>
      <c r="N2">
        <v>5.3486628342914302E-2</v>
      </c>
      <c r="O2">
        <v>0</v>
      </c>
      <c r="P2">
        <v>4.1739565108722801E-2</v>
      </c>
      <c r="Q2">
        <v>1.8745313671582099E-2</v>
      </c>
      <c r="R2">
        <v>0</v>
      </c>
      <c r="S2">
        <v>5.4736315921019699E-2</v>
      </c>
      <c r="T2">
        <v>9.2476880779804992E-3</v>
      </c>
      <c r="U2">
        <v>6.4983754061484602E-3</v>
      </c>
      <c r="V2">
        <v>5.2486878280429902E-3</v>
      </c>
      <c r="W2">
        <v>0</v>
      </c>
      <c r="X2">
        <v>1.2496875781054699E-3</v>
      </c>
      <c r="Y2">
        <v>2.2494376405898498E-3</v>
      </c>
      <c r="Z2">
        <v>0</v>
      </c>
      <c r="AA2">
        <v>0</v>
      </c>
      <c r="AB2">
        <v>1.2746813296675799E-2</v>
      </c>
      <c r="AC2">
        <v>0</v>
      </c>
      <c r="AD2">
        <v>0</v>
      </c>
      <c r="AE2">
        <v>1.8995251187203199E-2</v>
      </c>
      <c r="AF2">
        <v>0</v>
      </c>
      <c r="AG2">
        <v>3.7490627343164198E-3</v>
      </c>
      <c r="AH2">
        <v>0</v>
      </c>
      <c r="AI2">
        <v>2.7993001749562599E-2</v>
      </c>
      <c r="AJ2">
        <v>0</v>
      </c>
      <c r="AK2">
        <v>0</v>
      </c>
      <c r="AL2">
        <v>0</v>
      </c>
      <c r="AM2">
        <v>0.17870532366908301</v>
      </c>
      <c r="AN2">
        <v>0</v>
      </c>
      <c r="AO2">
        <v>1.7495626093476601E-3</v>
      </c>
      <c r="AP2">
        <v>0</v>
      </c>
      <c r="AQ2">
        <v>1.2496875781054699E-3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1.1997000749812499E-2</v>
      </c>
      <c r="AY2">
        <v>0</v>
      </c>
      <c r="AZ2">
        <v>0</v>
      </c>
      <c r="BA2">
        <v>0</v>
      </c>
      <c r="BB2">
        <v>0</v>
      </c>
      <c r="BC2">
        <v>5.1237190702324402E-2</v>
      </c>
      <c r="BD2">
        <v>0</v>
      </c>
      <c r="BE2">
        <v>0</v>
      </c>
      <c r="BF2">
        <v>0</v>
      </c>
      <c r="BG2">
        <v>1.9995001249687599E-2</v>
      </c>
      <c r="BH2">
        <v>0</v>
      </c>
      <c r="BI2">
        <v>0</v>
      </c>
      <c r="BJ2">
        <v>1.8245438640339898E-2</v>
      </c>
      <c r="BK2">
        <v>0</v>
      </c>
      <c r="BL2">
        <v>0</v>
      </c>
      <c r="BM2">
        <v>0</v>
      </c>
      <c r="BN2">
        <v>0</v>
      </c>
      <c r="BO2">
        <v>2.2994251437140699E-2</v>
      </c>
      <c r="BP2">
        <v>0</v>
      </c>
      <c r="BQ2">
        <v>0</v>
      </c>
      <c r="BR2">
        <v>0</v>
      </c>
      <c r="BS2">
        <v>0</v>
      </c>
      <c r="BT2">
        <v>2.4993751562109499E-3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1</v>
      </c>
      <c r="CC2">
        <v>0</v>
      </c>
      <c r="CD2">
        <v>0</v>
      </c>
      <c r="CE2" s="1" t="s">
        <v>155</v>
      </c>
      <c r="CF2" s="1" t="s">
        <v>156</v>
      </c>
      <c r="CG2" s="1">
        <v>22</v>
      </c>
      <c r="CH2" s="1" t="str">
        <f>CE2&amp;CG2&amp;CF2</f>
        <v>Female22LD</v>
      </c>
    </row>
    <row r="3" spans="1:86" x14ac:dyDescent="0.3">
      <c r="A3">
        <v>116</v>
      </c>
      <c r="B3">
        <v>2.30830459007694E-2</v>
      </c>
      <c r="C3">
        <v>0.105067657203502</v>
      </c>
      <c r="D3">
        <v>2.4940302467498E-2</v>
      </c>
      <c r="E3">
        <v>0.214645794640488</v>
      </c>
      <c r="F3">
        <v>7.1637039002387902E-3</v>
      </c>
      <c r="G3">
        <v>0.12470151233748999</v>
      </c>
      <c r="H3">
        <v>0</v>
      </c>
      <c r="I3">
        <v>7.4290262669143001E-2</v>
      </c>
      <c r="J3">
        <v>1.32661183337755E-3</v>
      </c>
      <c r="K3">
        <v>4.2451578668081698E-3</v>
      </c>
      <c r="L3">
        <v>0</v>
      </c>
      <c r="M3">
        <v>0</v>
      </c>
      <c r="N3">
        <v>6.8453170602281802E-2</v>
      </c>
      <c r="O3">
        <v>0</v>
      </c>
      <c r="P3">
        <v>1.00822499336694E-2</v>
      </c>
      <c r="Q3">
        <v>7.4290262669142997E-3</v>
      </c>
      <c r="R3">
        <v>0</v>
      </c>
      <c r="S3">
        <v>0.16052003183868399</v>
      </c>
      <c r="T3">
        <v>0</v>
      </c>
      <c r="U3">
        <v>3.9798355001326603E-3</v>
      </c>
      <c r="V3">
        <v>5.0411249668347001E-3</v>
      </c>
      <c r="W3">
        <v>0</v>
      </c>
      <c r="X3">
        <v>0</v>
      </c>
      <c r="Y3">
        <v>0</v>
      </c>
      <c r="Z3">
        <v>0</v>
      </c>
      <c r="AA3">
        <v>0</v>
      </c>
      <c r="AB3">
        <v>1.6449986733881702E-2</v>
      </c>
      <c r="AC3">
        <v>0</v>
      </c>
      <c r="AD3">
        <v>0</v>
      </c>
      <c r="AE3">
        <v>1.2735473600424501E-2</v>
      </c>
      <c r="AF3">
        <v>0</v>
      </c>
      <c r="AG3">
        <v>5.3064473335102096E-3</v>
      </c>
      <c r="AH3">
        <v>0</v>
      </c>
      <c r="AI3">
        <v>1.3266118333775501E-2</v>
      </c>
      <c r="AJ3">
        <v>0</v>
      </c>
      <c r="AK3">
        <v>0</v>
      </c>
      <c r="AL3">
        <v>0</v>
      </c>
      <c r="AM3">
        <v>2.0429822234014301E-2</v>
      </c>
      <c r="AN3">
        <v>0</v>
      </c>
      <c r="AO3">
        <v>5.0411249668347001E-3</v>
      </c>
      <c r="AP3">
        <v>1.0612894667020401E-3</v>
      </c>
      <c r="AQ3">
        <v>1.0612894667020401E-3</v>
      </c>
      <c r="AR3">
        <v>0</v>
      </c>
      <c r="AS3">
        <v>0</v>
      </c>
      <c r="AT3">
        <v>1.32661183337755E-3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4.2716901034757199E-2</v>
      </c>
      <c r="BD3">
        <v>1.8572565667285799E-3</v>
      </c>
      <c r="BE3">
        <v>0</v>
      </c>
      <c r="BF3">
        <v>0</v>
      </c>
      <c r="BG3">
        <v>7.9596710002653205E-3</v>
      </c>
      <c r="BH3">
        <v>0</v>
      </c>
      <c r="BI3">
        <v>0</v>
      </c>
      <c r="BJ3">
        <v>1.37967630671266E-2</v>
      </c>
      <c r="BK3">
        <v>0</v>
      </c>
      <c r="BL3">
        <v>0</v>
      </c>
      <c r="BM3">
        <v>0</v>
      </c>
      <c r="BN3">
        <v>0</v>
      </c>
      <c r="BO3">
        <v>1.91032104006368E-2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2.91854603343062E-3</v>
      </c>
      <c r="BZ3">
        <v>0</v>
      </c>
      <c r="CA3">
        <v>0</v>
      </c>
      <c r="CB3">
        <v>0</v>
      </c>
      <c r="CC3">
        <v>0</v>
      </c>
      <c r="CD3">
        <v>1</v>
      </c>
      <c r="CE3" s="1" t="s">
        <v>155</v>
      </c>
      <c r="CF3" s="1" t="s">
        <v>158</v>
      </c>
      <c r="CG3" s="1">
        <v>22</v>
      </c>
      <c r="CH3" s="1" t="str">
        <f t="shared" ref="CH3:CH66" si="0">CE3&amp;CG3&amp;CF3</f>
        <v>Female22OD</v>
      </c>
    </row>
    <row r="4" spans="1:86" x14ac:dyDescent="0.3">
      <c r="A4">
        <v>117</v>
      </c>
      <c r="B4">
        <v>1.7208413001912001E-2</v>
      </c>
      <c r="C4">
        <v>6.9072657743785806E-2</v>
      </c>
      <c r="D4">
        <v>1.5774378585085999E-2</v>
      </c>
      <c r="E4">
        <v>0.277007648183556</v>
      </c>
      <c r="F4">
        <v>1.19502868068834E-2</v>
      </c>
      <c r="G4">
        <v>4.7801147227533501E-2</v>
      </c>
      <c r="H4">
        <v>0</v>
      </c>
      <c r="I4">
        <v>2.4378585086042098E-2</v>
      </c>
      <c r="J4">
        <v>0</v>
      </c>
      <c r="K4">
        <v>3.5850860420650098E-3</v>
      </c>
      <c r="L4">
        <v>0</v>
      </c>
      <c r="M4">
        <v>0</v>
      </c>
      <c r="N4">
        <v>3.8001912045889097E-2</v>
      </c>
      <c r="O4">
        <v>0</v>
      </c>
      <c r="P4">
        <v>5.5449330783938801E-2</v>
      </c>
      <c r="Q4">
        <v>3.5850860420650098E-3</v>
      </c>
      <c r="R4">
        <v>0</v>
      </c>
      <c r="S4">
        <v>8.6998087954110903E-2</v>
      </c>
      <c r="T4">
        <v>1.4340344168259999E-2</v>
      </c>
      <c r="U4">
        <v>2.15105162523901E-3</v>
      </c>
      <c r="V4">
        <v>6.9311663479923501E-3</v>
      </c>
      <c r="W4">
        <v>0</v>
      </c>
      <c r="X4">
        <v>9.5602294455066896E-4</v>
      </c>
      <c r="Y4">
        <v>4.3021032504780097E-3</v>
      </c>
      <c r="Z4">
        <v>1.434034416826E-3</v>
      </c>
      <c r="AA4">
        <v>0</v>
      </c>
      <c r="AB4">
        <v>2.6768642447418702E-2</v>
      </c>
      <c r="AC4">
        <v>4.7801147227533502E-4</v>
      </c>
      <c r="AD4">
        <v>0</v>
      </c>
      <c r="AE4">
        <v>1.52963671128107E-2</v>
      </c>
      <c r="AF4">
        <v>0</v>
      </c>
      <c r="AG4">
        <v>7.64818355640535E-3</v>
      </c>
      <c r="AH4">
        <v>0</v>
      </c>
      <c r="AI4">
        <v>1.52963671128107E-2</v>
      </c>
      <c r="AJ4">
        <v>0</v>
      </c>
      <c r="AK4">
        <v>1.6730401529636699E-3</v>
      </c>
      <c r="AL4">
        <v>3.1070745697896799E-3</v>
      </c>
      <c r="AM4">
        <v>5.5927342256214201E-2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2.3900573613766699E-2</v>
      </c>
      <c r="AY4">
        <v>0</v>
      </c>
      <c r="AZ4">
        <v>0</v>
      </c>
      <c r="BA4">
        <v>0</v>
      </c>
      <c r="BB4">
        <v>0</v>
      </c>
      <c r="BC4">
        <v>0.125</v>
      </c>
      <c r="BD4">
        <v>0</v>
      </c>
      <c r="BE4">
        <v>0</v>
      </c>
      <c r="BF4">
        <v>0</v>
      </c>
      <c r="BG4">
        <v>2.05544933078394E-2</v>
      </c>
      <c r="BH4">
        <v>0</v>
      </c>
      <c r="BI4">
        <v>0</v>
      </c>
      <c r="BJ4">
        <v>5.25812619502868E-3</v>
      </c>
      <c r="BK4">
        <v>0</v>
      </c>
      <c r="BL4">
        <v>0</v>
      </c>
      <c r="BM4">
        <v>0</v>
      </c>
      <c r="BN4">
        <v>0</v>
      </c>
      <c r="BO4">
        <v>1.8164435946462699E-2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1</v>
      </c>
      <c r="CE4" s="1" t="s">
        <v>155</v>
      </c>
      <c r="CF4" s="1" t="s">
        <v>158</v>
      </c>
      <c r="CG4" s="1">
        <v>22</v>
      </c>
      <c r="CH4" s="1" t="str">
        <f t="shared" si="0"/>
        <v>Female22OD</v>
      </c>
    </row>
    <row r="5" spans="1:86" x14ac:dyDescent="0.3">
      <c r="A5">
        <v>118</v>
      </c>
      <c r="B5">
        <v>1.8709073900841901E-2</v>
      </c>
      <c r="C5">
        <v>0.114125350795136</v>
      </c>
      <c r="D5">
        <v>2.5257249766136601E-2</v>
      </c>
      <c r="E5">
        <v>0.14312441534144099</v>
      </c>
      <c r="F5">
        <v>2.80636108512629E-2</v>
      </c>
      <c r="G5">
        <v>4.6772684752104797E-2</v>
      </c>
      <c r="H5">
        <v>2.4321796071094502E-2</v>
      </c>
      <c r="I5">
        <v>2.3386342376052398E-2</v>
      </c>
      <c r="J5">
        <v>0</v>
      </c>
      <c r="K5">
        <v>0</v>
      </c>
      <c r="L5">
        <v>0</v>
      </c>
      <c r="M5">
        <v>0</v>
      </c>
      <c r="N5">
        <v>6.8288119738073E-2</v>
      </c>
      <c r="O5">
        <v>0</v>
      </c>
      <c r="P5">
        <v>1.9644527595884E-2</v>
      </c>
      <c r="Q5">
        <v>5.6127221702525704E-3</v>
      </c>
      <c r="R5">
        <v>0</v>
      </c>
      <c r="S5">
        <v>6.5481758652946699E-3</v>
      </c>
      <c r="T5">
        <v>5.2385406922357297E-2</v>
      </c>
      <c r="U5">
        <v>0</v>
      </c>
      <c r="V5">
        <v>9.3545369504209504E-3</v>
      </c>
      <c r="W5">
        <v>0</v>
      </c>
      <c r="X5">
        <v>0</v>
      </c>
      <c r="Y5">
        <v>0</v>
      </c>
      <c r="Z5">
        <v>0</v>
      </c>
      <c r="AA5">
        <v>0</v>
      </c>
      <c r="AB5">
        <v>4.6772684752104804E-3</v>
      </c>
      <c r="AC5">
        <v>0</v>
      </c>
      <c r="AD5">
        <v>0</v>
      </c>
      <c r="AE5">
        <v>2.4321796071094502E-2</v>
      </c>
      <c r="AF5">
        <v>0</v>
      </c>
      <c r="AG5">
        <v>6.5481758652946699E-3</v>
      </c>
      <c r="AH5">
        <v>0</v>
      </c>
      <c r="AI5">
        <v>7.0159027128157206E-2</v>
      </c>
      <c r="AJ5">
        <v>0</v>
      </c>
      <c r="AK5">
        <v>0.105706267539757</v>
      </c>
      <c r="AL5">
        <v>0</v>
      </c>
      <c r="AM5">
        <v>4.2095416276894303E-2</v>
      </c>
      <c r="AN5">
        <v>1.87090739008419E-3</v>
      </c>
      <c r="AO5">
        <v>0</v>
      </c>
      <c r="AP5">
        <v>0</v>
      </c>
      <c r="AQ5">
        <v>0</v>
      </c>
      <c r="AR5">
        <v>2.80636108512629E-3</v>
      </c>
      <c r="AS5">
        <v>0</v>
      </c>
      <c r="AT5">
        <v>0</v>
      </c>
      <c r="AU5">
        <v>0</v>
      </c>
      <c r="AV5">
        <v>0</v>
      </c>
      <c r="AW5">
        <v>0</v>
      </c>
      <c r="AX5">
        <v>2.80636108512629E-3</v>
      </c>
      <c r="AY5">
        <v>0</v>
      </c>
      <c r="AZ5">
        <v>0</v>
      </c>
      <c r="BA5">
        <v>0</v>
      </c>
      <c r="BB5">
        <v>0</v>
      </c>
      <c r="BC5">
        <v>9.0739008419083306E-2</v>
      </c>
      <c r="BD5">
        <v>5.6127221702525704E-3</v>
      </c>
      <c r="BE5">
        <v>0</v>
      </c>
      <c r="BF5">
        <v>0</v>
      </c>
      <c r="BG5">
        <v>4.11599625818522E-2</v>
      </c>
      <c r="BH5">
        <v>0</v>
      </c>
      <c r="BI5">
        <v>0</v>
      </c>
      <c r="BJ5">
        <v>3.74181478016838E-3</v>
      </c>
      <c r="BK5">
        <v>0</v>
      </c>
      <c r="BL5">
        <v>0</v>
      </c>
      <c r="BM5">
        <v>0</v>
      </c>
      <c r="BN5">
        <v>0</v>
      </c>
      <c r="BO5">
        <v>1.21608980355472E-2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1</v>
      </c>
      <c r="CB5">
        <v>0</v>
      </c>
      <c r="CC5">
        <v>0</v>
      </c>
      <c r="CD5">
        <v>0</v>
      </c>
      <c r="CE5" s="1" t="s">
        <v>155</v>
      </c>
      <c r="CF5" s="1" t="s">
        <v>161</v>
      </c>
      <c r="CG5" s="1">
        <v>22</v>
      </c>
      <c r="CH5" s="1" t="str">
        <f t="shared" si="0"/>
        <v>Female22ODLR</v>
      </c>
    </row>
    <row r="6" spans="1:86" x14ac:dyDescent="0.3">
      <c r="A6">
        <v>119</v>
      </c>
      <c r="B6">
        <v>7.8236130867709794E-3</v>
      </c>
      <c r="C6">
        <v>6.9701280227596002E-2</v>
      </c>
      <c r="D6">
        <v>1.42247510668563E-3</v>
      </c>
      <c r="E6">
        <v>0.21337126600284501</v>
      </c>
      <c r="F6">
        <v>4.62304409672831E-3</v>
      </c>
      <c r="G6">
        <v>6.1166429587482203E-2</v>
      </c>
      <c r="H6">
        <v>0</v>
      </c>
      <c r="I6">
        <v>3.5917496443812202E-2</v>
      </c>
      <c r="J6">
        <v>3.2005689900426698E-3</v>
      </c>
      <c r="K6">
        <v>6.0455192034139403E-3</v>
      </c>
      <c r="L6">
        <v>0</v>
      </c>
      <c r="M6">
        <v>0</v>
      </c>
      <c r="N6">
        <v>4.8364153627311501E-2</v>
      </c>
      <c r="O6">
        <v>0</v>
      </c>
      <c r="P6">
        <v>2.9160739687055501E-2</v>
      </c>
      <c r="Q6">
        <v>3.2361308677098202E-2</v>
      </c>
      <c r="R6">
        <v>4.9786628733997198E-3</v>
      </c>
      <c r="S6">
        <v>0.224395448079659</v>
      </c>
      <c r="T6">
        <v>1.0668563300142201E-3</v>
      </c>
      <c r="U6">
        <v>7.1123755334281703E-3</v>
      </c>
      <c r="V6">
        <v>1.42247510668563E-3</v>
      </c>
      <c r="W6">
        <v>0</v>
      </c>
      <c r="X6">
        <v>2.4893314366998599E-3</v>
      </c>
      <c r="Y6">
        <v>3.55618776671408E-3</v>
      </c>
      <c r="Z6">
        <v>0</v>
      </c>
      <c r="AA6">
        <v>7.1123755334281697E-4</v>
      </c>
      <c r="AB6">
        <v>1.10241820768137E-2</v>
      </c>
      <c r="AC6">
        <v>0</v>
      </c>
      <c r="AD6">
        <v>0</v>
      </c>
      <c r="AE6">
        <v>1.5291607396870599E-2</v>
      </c>
      <c r="AF6">
        <v>5.3342816500711199E-3</v>
      </c>
      <c r="AG6">
        <v>6.7567567567567597E-3</v>
      </c>
      <c r="AH6">
        <v>0</v>
      </c>
      <c r="AI6">
        <v>2.95163584637269E-2</v>
      </c>
      <c r="AJ6">
        <v>0</v>
      </c>
      <c r="AK6">
        <v>7.8236130867709794E-3</v>
      </c>
      <c r="AL6">
        <v>7.8236130867709794E-3</v>
      </c>
      <c r="AM6">
        <v>1.8136557610241799E-2</v>
      </c>
      <c r="AN6">
        <v>0</v>
      </c>
      <c r="AO6">
        <v>6.7567567567567597E-3</v>
      </c>
      <c r="AP6">
        <v>0</v>
      </c>
      <c r="AQ6">
        <v>1.77809388335704E-3</v>
      </c>
      <c r="AR6">
        <v>1.77809388335704E-3</v>
      </c>
      <c r="AS6">
        <v>0</v>
      </c>
      <c r="AT6">
        <v>1.0668563300142201E-3</v>
      </c>
      <c r="AU6">
        <v>0</v>
      </c>
      <c r="AV6">
        <v>0</v>
      </c>
      <c r="AW6">
        <v>0</v>
      </c>
      <c r="AX6">
        <v>1.4935988620199099E-2</v>
      </c>
      <c r="AY6">
        <v>0</v>
      </c>
      <c r="AZ6">
        <v>0</v>
      </c>
      <c r="BA6">
        <v>0</v>
      </c>
      <c r="BB6">
        <v>0</v>
      </c>
      <c r="BC6">
        <v>3.55618776671408E-3</v>
      </c>
      <c r="BD6">
        <v>3.9118065433854897E-3</v>
      </c>
      <c r="BE6">
        <v>0</v>
      </c>
      <c r="BF6">
        <v>0</v>
      </c>
      <c r="BG6">
        <v>1.6358463726884799E-2</v>
      </c>
      <c r="BH6">
        <v>0</v>
      </c>
      <c r="BI6">
        <v>0</v>
      </c>
      <c r="BJ6">
        <v>5.51209103840683E-2</v>
      </c>
      <c r="BK6">
        <v>0</v>
      </c>
      <c r="BL6">
        <v>0</v>
      </c>
      <c r="BM6">
        <v>0</v>
      </c>
      <c r="BN6">
        <v>0</v>
      </c>
      <c r="BO6">
        <v>3.4139402560455202E-2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1</v>
      </c>
      <c r="CD6">
        <v>0</v>
      </c>
      <c r="CE6" s="1" t="s">
        <v>155</v>
      </c>
      <c r="CF6" s="1" t="s">
        <v>163</v>
      </c>
      <c r="CG6" s="1">
        <v>22</v>
      </c>
      <c r="CH6" s="1" t="str">
        <f t="shared" si="0"/>
        <v>Female22LDLR</v>
      </c>
    </row>
    <row r="7" spans="1:86" x14ac:dyDescent="0.3">
      <c r="A7">
        <v>120</v>
      </c>
      <c r="B7">
        <v>9.2258323305254696E-3</v>
      </c>
      <c r="C7">
        <v>2.74769354191737E-2</v>
      </c>
      <c r="D7">
        <v>1.3237063778579999E-2</v>
      </c>
      <c r="E7">
        <v>0.29081427998395498</v>
      </c>
      <c r="F7">
        <v>2.20617729643E-3</v>
      </c>
      <c r="G7">
        <v>1.68471720818291E-2</v>
      </c>
      <c r="H7">
        <v>6.0168471720818302E-3</v>
      </c>
      <c r="I7">
        <v>1.9655034095467299E-2</v>
      </c>
      <c r="J7">
        <v>4.9939831528279202E-2</v>
      </c>
      <c r="K7">
        <v>8.2230244685118307E-3</v>
      </c>
      <c r="L7">
        <v>8.0224628961091105E-4</v>
      </c>
      <c r="M7">
        <v>0</v>
      </c>
      <c r="N7">
        <v>1.1231448054552701E-2</v>
      </c>
      <c r="O7">
        <v>0</v>
      </c>
      <c r="P7">
        <v>6.9394304051343794E-2</v>
      </c>
      <c r="Q7">
        <v>5.2146008824709199E-3</v>
      </c>
      <c r="R7">
        <v>0</v>
      </c>
      <c r="S7">
        <v>1.74488567990373E-2</v>
      </c>
      <c r="T7">
        <v>3.6101083032491002E-2</v>
      </c>
      <c r="U7">
        <v>0</v>
      </c>
      <c r="V7">
        <v>5.6157240272763703E-3</v>
      </c>
      <c r="W7">
        <v>0</v>
      </c>
      <c r="X7">
        <v>1.40393100681909E-3</v>
      </c>
      <c r="Y7">
        <v>2.40673886883273E-3</v>
      </c>
      <c r="Z7">
        <v>0</v>
      </c>
      <c r="AA7">
        <v>0</v>
      </c>
      <c r="AB7">
        <v>3.06859205776173E-2</v>
      </c>
      <c r="AC7">
        <v>7.2202166064982004E-3</v>
      </c>
      <c r="AD7">
        <v>0</v>
      </c>
      <c r="AE7">
        <v>4.61291616526274E-3</v>
      </c>
      <c r="AF7">
        <v>0</v>
      </c>
      <c r="AG7">
        <v>6.0168471720818302E-3</v>
      </c>
      <c r="AH7">
        <v>0</v>
      </c>
      <c r="AI7">
        <v>5.0742077817890099E-2</v>
      </c>
      <c r="AJ7">
        <v>0</v>
      </c>
      <c r="AK7">
        <v>1.0629763337344601E-2</v>
      </c>
      <c r="AL7">
        <v>0</v>
      </c>
      <c r="AM7">
        <v>0.119935820296831</v>
      </c>
      <c r="AN7">
        <v>0</v>
      </c>
      <c r="AO7">
        <v>1.00280786201364E-3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4.61291616526274E-3</v>
      </c>
      <c r="AY7">
        <v>0</v>
      </c>
      <c r="AZ7">
        <v>0</v>
      </c>
      <c r="BA7">
        <v>0</v>
      </c>
      <c r="BB7">
        <v>0</v>
      </c>
      <c r="BC7">
        <v>0.10429201764941801</v>
      </c>
      <c r="BD7">
        <v>3.0084235860409099E-3</v>
      </c>
      <c r="BE7">
        <v>0</v>
      </c>
      <c r="BF7">
        <v>0</v>
      </c>
      <c r="BG7">
        <v>3.5900521460088201E-2</v>
      </c>
      <c r="BH7">
        <v>0</v>
      </c>
      <c r="BI7">
        <v>0</v>
      </c>
      <c r="BJ7">
        <v>7.8219013237063803E-3</v>
      </c>
      <c r="BK7">
        <v>0</v>
      </c>
      <c r="BL7">
        <v>0</v>
      </c>
      <c r="BM7">
        <v>0</v>
      </c>
      <c r="BN7">
        <v>0</v>
      </c>
      <c r="BO7">
        <v>2.02567188126755E-2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1</v>
      </c>
      <c r="CD7">
        <v>0</v>
      </c>
      <c r="CE7" s="1" t="s">
        <v>155</v>
      </c>
      <c r="CF7" s="1" t="s">
        <v>163</v>
      </c>
      <c r="CG7" s="1">
        <v>22</v>
      </c>
      <c r="CH7" s="1" t="str">
        <f t="shared" si="0"/>
        <v>Female22LDLR</v>
      </c>
    </row>
    <row r="8" spans="1:86" x14ac:dyDescent="0.3">
      <c r="A8">
        <v>121</v>
      </c>
      <c r="B8">
        <v>3.82361149874407E-2</v>
      </c>
      <c r="C8">
        <v>0.12615126988557099</v>
      </c>
      <c r="D8">
        <v>2.31649455763327E-2</v>
      </c>
      <c r="E8">
        <v>0.18169132012280201</v>
      </c>
      <c r="F8">
        <v>1.31174993022607E-2</v>
      </c>
      <c r="G8">
        <v>6.3354730672620693E-2</v>
      </c>
      <c r="H8">
        <v>6.4192017862126699E-3</v>
      </c>
      <c r="I8">
        <v>5.6656433156572698E-2</v>
      </c>
      <c r="J8">
        <v>1.11638291934133E-3</v>
      </c>
      <c r="K8">
        <v>5.8610103265419999E-3</v>
      </c>
      <c r="L8">
        <v>2.23276583868267E-3</v>
      </c>
      <c r="M8">
        <v>0</v>
      </c>
      <c r="N8">
        <v>2.9025955902874701E-2</v>
      </c>
      <c r="O8">
        <v>0</v>
      </c>
      <c r="P8">
        <v>2.2885849846497299E-2</v>
      </c>
      <c r="Q8">
        <v>1.1163829193413299E-2</v>
      </c>
      <c r="R8">
        <v>0</v>
      </c>
      <c r="S8">
        <v>2.7351381523862701E-2</v>
      </c>
      <c r="T8">
        <v>1.5908456600614001E-2</v>
      </c>
      <c r="U8">
        <v>5.3028188668713403E-3</v>
      </c>
      <c r="V8">
        <v>7.5355847055540003E-3</v>
      </c>
      <c r="W8">
        <v>0</v>
      </c>
      <c r="X8">
        <v>0</v>
      </c>
      <c r="Y8">
        <v>3.6282444878593398E-3</v>
      </c>
      <c r="Z8">
        <v>0</v>
      </c>
      <c r="AA8">
        <v>0</v>
      </c>
      <c r="AB8">
        <v>2.45604242255093E-2</v>
      </c>
      <c r="AC8">
        <v>0</v>
      </c>
      <c r="AD8">
        <v>0</v>
      </c>
      <c r="AE8">
        <v>2.9025955902874701E-2</v>
      </c>
      <c r="AF8">
        <v>1.674574379012E-3</v>
      </c>
      <c r="AG8">
        <v>1.4233882221602E-2</v>
      </c>
      <c r="AH8">
        <v>0</v>
      </c>
      <c r="AI8">
        <v>4.1585263745464701E-2</v>
      </c>
      <c r="AJ8">
        <v>0</v>
      </c>
      <c r="AK8">
        <v>0</v>
      </c>
      <c r="AL8">
        <v>5.3028188668713403E-3</v>
      </c>
      <c r="AM8">
        <v>3.6282444878593398E-3</v>
      </c>
      <c r="AN8">
        <v>5.5819145967066696E-4</v>
      </c>
      <c r="AO8">
        <v>0</v>
      </c>
      <c r="AP8">
        <v>0</v>
      </c>
      <c r="AQ8">
        <v>0</v>
      </c>
      <c r="AR8">
        <v>0</v>
      </c>
      <c r="AS8">
        <v>0</v>
      </c>
      <c r="AT8">
        <v>1.11638291934133E-3</v>
      </c>
      <c r="AU8">
        <v>0</v>
      </c>
      <c r="AV8">
        <v>0</v>
      </c>
      <c r="AW8">
        <v>0</v>
      </c>
      <c r="AX8">
        <v>9.7683505442366699E-3</v>
      </c>
      <c r="AY8">
        <v>0</v>
      </c>
      <c r="AZ8">
        <v>0</v>
      </c>
      <c r="BA8">
        <v>0</v>
      </c>
      <c r="BB8">
        <v>0</v>
      </c>
      <c r="BC8">
        <v>0.13452414178063099</v>
      </c>
      <c r="BD8">
        <v>0</v>
      </c>
      <c r="BE8">
        <v>0</v>
      </c>
      <c r="BF8">
        <v>0</v>
      </c>
      <c r="BG8">
        <v>4.2143455205135398E-2</v>
      </c>
      <c r="BH8">
        <v>0</v>
      </c>
      <c r="BI8">
        <v>0</v>
      </c>
      <c r="BJ8">
        <v>1.5908456600614001E-2</v>
      </c>
      <c r="BK8">
        <v>0</v>
      </c>
      <c r="BL8">
        <v>0</v>
      </c>
      <c r="BM8">
        <v>0</v>
      </c>
      <c r="BN8">
        <v>0</v>
      </c>
      <c r="BO8">
        <v>3.5166061959252003E-2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1</v>
      </c>
      <c r="CD8">
        <v>0</v>
      </c>
      <c r="CE8" s="1" t="s">
        <v>166</v>
      </c>
      <c r="CF8" s="1" t="s">
        <v>163</v>
      </c>
      <c r="CG8" s="1">
        <v>22</v>
      </c>
      <c r="CH8" s="1" t="str">
        <f t="shared" si="0"/>
        <v>Male22LDLR</v>
      </c>
    </row>
    <row r="9" spans="1:86" x14ac:dyDescent="0.3">
      <c r="A9">
        <v>122</v>
      </c>
      <c r="B9">
        <v>3.3661006851355403E-2</v>
      </c>
      <c r="C9">
        <v>0.15132558832290699</v>
      </c>
      <c r="D9">
        <v>3.8725052129877902E-3</v>
      </c>
      <c r="E9">
        <v>9.0259159964253793E-2</v>
      </c>
      <c r="F9">
        <v>1.7575215966636901E-2</v>
      </c>
      <c r="G9">
        <v>0.20137027107536501</v>
      </c>
      <c r="H9">
        <v>5.9577003276735201E-4</v>
      </c>
      <c r="I9">
        <v>3.6341971998808502E-2</v>
      </c>
      <c r="J9">
        <v>1.7873100983020599E-3</v>
      </c>
      <c r="K9">
        <v>1.8170985999404199E-2</v>
      </c>
      <c r="L9">
        <v>0</v>
      </c>
      <c r="M9">
        <v>0</v>
      </c>
      <c r="N9">
        <v>7.1194518915698501E-2</v>
      </c>
      <c r="O9">
        <v>8.9365504915102801E-4</v>
      </c>
      <c r="P9">
        <v>3.5150431933273801E-2</v>
      </c>
      <c r="Q9">
        <v>6.25558534405719E-3</v>
      </c>
      <c r="R9">
        <v>0</v>
      </c>
      <c r="S9">
        <v>5.0938337801608599E-2</v>
      </c>
      <c r="T9">
        <v>2.0851951146857299E-3</v>
      </c>
      <c r="U9">
        <v>9.23443550789395E-3</v>
      </c>
      <c r="V9">
        <v>1.22132856717307E-2</v>
      </c>
      <c r="W9">
        <v>0</v>
      </c>
      <c r="X9">
        <v>0</v>
      </c>
      <c r="Y9">
        <v>4.76616026213881E-3</v>
      </c>
      <c r="Z9">
        <v>0</v>
      </c>
      <c r="AA9">
        <v>0</v>
      </c>
      <c r="AB9">
        <v>1.51921358355675E-2</v>
      </c>
      <c r="AC9">
        <v>0</v>
      </c>
      <c r="AD9">
        <v>0</v>
      </c>
      <c r="AE9">
        <v>2.0851951146857301E-2</v>
      </c>
      <c r="AF9">
        <v>0</v>
      </c>
      <c r="AG9">
        <v>8.9365504915102801E-3</v>
      </c>
      <c r="AH9">
        <v>0</v>
      </c>
      <c r="AI9">
        <v>1.6681560917485801E-2</v>
      </c>
      <c r="AJ9">
        <v>0</v>
      </c>
      <c r="AK9">
        <v>0</v>
      </c>
      <c r="AL9">
        <v>1.7873100983020598E-2</v>
      </c>
      <c r="AM9">
        <v>3.57462019660411E-2</v>
      </c>
      <c r="AN9">
        <v>0</v>
      </c>
      <c r="AO9">
        <v>1.1915400655346999E-3</v>
      </c>
      <c r="AP9">
        <v>5.9577003276735201E-4</v>
      </c>
      <c r="AQ9">
        <v>3.8725052129877902E-3</v>
      </c>
      <c r="AR9">
        <v>0</v>
      </c>
      <c r="AS9">
        <v>0</v>
      </c>
      <c r="AT9">
        <v>1.7873100983020599E-3</v>
      </c>
      <c r="AU9">
        <v>0</v>
      </c>
      <c r="AV9">
        <v>0</v>
      </c>
      <c r="AW9">
        <v>0</v>
      </c>
      <c r="AX9">
        <v>2.0851951146857301E-2</v>
      </c>
      <c r="AY9">
        <v>0</v>
      </c>
      <c r="AZ9">
        <v>1.48942508191838E-3</v>
      </c>
      <c r="BA9">
        <v>0</v>
      </c>
      <c r="BB9">
        <v>0</v>
      </c>
      <c r="BC9">
        <v>1.16175156389634E-2</v>
      </c>
      <c r="BD9">
        <v>8.9365504915102801E-3</v>
      </c>
      <c r="BE9">
        <v>0</v>
      </c>
      <c r="BF9">
        <v>0</v>
      </c>
      <c r="BG9">
        <v>2.05540661304736E-2</v>
      </c>
      <c r="BH9">
        <v>0</v>
      </c>
      <c r="BI9">
        <v>0</v>
      </c>
      <c r="BJ9">
        <v>3.9022937146261497E-2</v>
      </c>
      <c r="BK9">
        <v>0</v>
      </c>
      <c r="BL9">
        <v>0</v>
      </c>
      <c r="BM9">
        <v>0</v>
      </c>
      <c r="BN9">
        <v>0</v>
      </c>
      <c r="BO9">
        <v>2.2639261245159401E-2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4.46827524575514E-3</v>
      </c>
      <c r="BZ9">
        <v>0</v>
      </c>
      <c r="CA9">
        <v>0</v>
      </c>
      <c r="CB9">
        <v>0</v>
      </c>
      <c r="CC9">
        <v>1</v>
      </c>
      <c r="CD9">
        <v>0</v>
      </c>
      <c r="CE9" s="1" t="s">
        <v>166</v>
      </c>
      <c r="CF9" s="1" t="s">
        <v>163</v>
      </c>
      <c r="CG9" s="1">
        <v>22</v>
      </c>
      <c r="CH9" s="1" t="str">
        <f t="shared" si="0"/>
        <v>Male22LDLR</v>
      </c>
    </row>
    <row r="10" spans="1:86" x14ac:dyDescent="0.3">
      <c r="A10">
        <v>123</v>
      </c>
      <c r="B10">
        <v>2.9273392577103999E-2</v>
      </c>
      <c r="C10">
        <v>0.10141139571353899</v>
      </c>
      <c r="D10">
        <v>1.30684788290643E-2</v>
      </c>
      <c r="E10">
        <v>0.26346053319393598</v>
      </c>
      <c r="F10">
        <v>1.8295870360690001E-2</v>
      </c>
      <c r="G10">
        <v>8.3115525352848899E-2</v>
      </c>
      <c r="H10">
        <v>0</v>
      </c>
      <c r="I10">
        <v>9.3047569262937793E-2</v>
      </c>
      <c r="J10">
        <v>0</v>
      </c>
      <c r="K10">
        <v>7.3183481442760101E-3</v>
      </c>
      <c r="L10">
        <v>0</v>
      </c>
      <c r="M10">
        <v>0</v>
      </c>
      <c r="N10">
        <v>4.1296393099843197E-2</v>
      </c>
      <c r="O10">
        <v>0</v>
      </c>
      <c r="P10">
        <v>5.2273915316257196E-3</v>
      </c>
      <c r="Q10">
        <v>1.56821745948772E-3</v>
      </c>
      <c r="R10">
        <v>4.7046523784631498E-3</v>
      </c>
      <c r="S10">
        <v>2.5091479351803499E-2</v>
      </c>
      <c r="T10">
        <v>0</v>
      </c>
      <c r="U10">
        <v>1.2545739675901699E-2</v>
      </c>
      <c r="V10">
        <v>7.0047046523784601E-2</v>
      </c>
      <c r="W10">
        <v>0</v>
      </c>
      <c r="X10">
        <v>0</v>
      </c>
      <c r="Y10">
        <v>0</v>
      </c>
      <c r="Z10">
        <v>0</v>
      </c>
      <c r="AA10">
        <v>0</v>
      </c>
      <c r="AB10">
        <v>1.0454783063251399E-2</v>
      </c>
      <c r="AC10">
        <v>0</v>
      </c>
      <c r="AD10">
        <v>0</v>
      </c>
      <c r="AE10">
        <v>3.7637219027705199E-2</v>
      </c>
      <c r="AF10">
        <v>0</v>
      </c>
      <c r="AG10">
        <v>7.8410872974385808E-3</v>
      </c>
      <c r="AH10">
        <v>0</v>
      </c>
      <c r="AI10">
        <v>3.8159958180867697E-2</v>
      </c>
      <c r="AJ10">
        <v>0</v>
      </c>
      <c r="AK10">
        <v>1.30684788290643E-2</v>
      </c>
      <c r="AL10">
        <v>2.09095661265029E-3</v>
      </c>
      <c r="AM10">
        <v>3.5546262415054902E-2</v>
      </c>
      <c r="AN10">
        <v>0</v>
      </c>
      <c r="AO10">
        <v>4.1819132253005696E-3</v>
      </c>
      <c r="AP10">
        <v>0</v>
      </c>
      <c r="AQ10">
        <v>4.1819132253005696E-3</v>
      </c>
      <c r="AR10">
        <v>1.04547830632514E-3</v>
      </c>
      <c r="AS10">
        <v>0</v>
      </c>
      <c r="AT10">
        <v>4.7046523784631498E-3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3.1364349189754302E-2</v>
      </c>
      <c r="BD10">
        <v>0</v>
      </c>
      <c r="BE10">
        <v>0</v>
      </c>
      <c r="BF10">
        <v>0</v>
      </c>
      <c r="BG10">
        <v>1.20230005227392E-2</v>
      </c>
      <c r="BH10">
        <v>0</v>
      </c>
      <c r="BI10">
        <v>0</v>
      </c>
      <c r="BJ10">
        <v>9.9320439100888704E-3</v>
      </c>
      <c r="BK10">
        <v>0</v>
      </c>
      <c r="BL10">
        <v>0</v>
      </c>
      <c r="BM10">
        <v>0</v>
      </c>
      <c r="BN10">
        <v>0</v>
      </c>
      <c r="BO10">
        <v>1.8295870360690001E-2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1</v>
      </c>
      <c r="CB10">
        <v>0</v>
      </c>
      <c r="CC10">
        <v>0</v>
      </c>
      <c r="CD10">
        <v>0</v>
      </c>
      <c r="CE10" s="1" t="s">
        <v>166</v>
      </c>
      <c r="CF10" s="1" t="s">
        <v>161</v>
      </c>
      <c r="CG10" s="1">
        <v>22</v>
      </c>
      <c r="CH10" s="1" t="str">
        <f t="shared" si="0"/>
        <v>Male22ODLR</v>
      </c>
    </row>
    <row r="11" spans="1:86" x14ac:dyDescent="0.3">
      <c r="A11">
        <v>124</v>
      </c>
      <c r="B11">
        <v>2.82567049808429E-2</v>
      </c>
      <c r="C11">
        <v>6.1542145593869703E-2</v>
      </c>
      <c r="D11">
        <v>1.6044061302681999E-2</v>
      </c>
      <c r="E11">
        <v>0.41475095785440602</v>
      </c>
      <c r="F11">
        <v>1.7600574712643698E-2</v>
      </c>
      <c r="G11">
        <v>5.5675287356321802E-2</v>
      </c>
      <c r="H11">
        <v>0</v>
      </c>
      <c r="I11">
        <v>5.4956896551724102E-2</v>
      </c>
      <c r="J11">
        <v>8.3812260536398502E-4</v>
      </c>
      <c r="K11">
        <v>5.1484674329501899E-3</v>
      </c>
      <c r="L11">
        <v>7.1839080459770103E-4</v>
      </c>
      <c r="M11">
        <v>0</v>
      </c>
      <c r="N11">
        <v>2.56226053639847E-2</v>
      </c>
      <c r="O11">
        <v>4.7892720306513402E-4</v>
      </c>
      <c r="P11">
        <v>6.5732758620689696E-2</v>
      </c>
      <c r="Q11">
        <v>2.6340996168582398E-3</v>
      </c>
      <c r="R11">
        <v>1.1973180076628399E-3</v>
      </c>
      <c r="S11">
        <v>9.8060344827586202E-2</v>
      </c>
      <c r="T11">
        <v>0</v>
      </c>
      <c r="U11">
        <v>7.5431034482758598E-3</v>
      </c>
      <c r="V11">
        <v>1.67624521072797E-2</v>
      </c>
      <c r="W11">
        <v>0</v>
      </c>
      <c r="X11">
        <v>2.3946360153256701E-4</v>
      </c>
      <c r="Y11">
        <v>0</v>
      </c>
      <c r="Z11">
        <v>0</v>
      </c>
      <c r="AA11">
        <v>0</v>
      </c>
      <c r="AB11">
        <v>7.4233716475095796E-3</v>
      </c>
      <c r="AC11">
        <v>2.99329501915709E-3</v>
      </c>
      <c r="AD11">
        <v>1.1973180076628399E-3</v>
      </c>
      <c r="AE11">
        <v>4.1906130268199197E-3</v>
      </c>
      <c r="AF11">
        <v>9.5785440613026804E-4</v>
      </c>
      <c r="AG11">
        <v>2.0354406130268202E-3</v>
      </c>
      <c r="AH11">
        <v>0</v>
      </c>
      <c r="AI11">
        <v>2.5981800766283501E-2</v>
      </c>
      <c r="AJ11">
        <v>0</v>
      </c>
      <c r="AK11">
        <v>3.3524904214559401E-3</v>
      </c>
      <c r="AL11">
        <v>2.5143678160919501E-3</v>
      </c>
      <c r="AM11">
        <v>9.9377394636015297E-3</v>
      </c>
      <c r="AN11">
        <v>0</v>
      </c>
      <c r="AO11">
        <v>1.0536398467432999E-2</v>
      </c>
      <c r="AP11">
        <v>0</v>
      </c>
      <c r="AQ11">
        <v>0</v>
      </c>
      <c r="AR11">
        <v>0</v>
      </c>
      <c r="AS11">
        <v>0</v>
      </c>
      <c r="AT11">
        <v>1.67624521072797E-3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9.2193486590038294E-3</v>
      </c>
      <c r="BD11">
        <v>0</v>
      </c>
      <c r="BE11">
        <v>0</v>
      </c>
      <c r="BF11">
        <v>0</v>
      </c>
      <c r="BG11">
        <v>1.5565134099616899E-2</v>
      </c>
      <c r="BH11">
        <v>0</v>
      </c>
      <c r="BI11">
        <v>0</v>
      </c>
      <c r="BJ11">
        <v>1.352969348659E-2</v>
      </c>
      <c r="BK11">
        <v>0</v>
      </c>
      <c r="BL11">
        <v>0</v>
      </c>
      <c r="BM11">
        <v>0</v>
      </c>
      <c r="BN11">
        <v>0</v>
      </c>
      <c r="BO11">
        <v>1.5086206896551701E-2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1</v>
      </c>
      <c r="CB11">
        <v>0</v>
      </c>
      <c r="CC11">
        <v>0</v>
      </c>
      <c r="CD11">
        <v>0</v>
      </c>
      <c r="CE11" s="1" t="s">
        <v>155</v>
      </c>
      <c r="CF11" s="1" t="s">
        <v>161</v>
      </c>
      <c r="CG11" s="1">
        <v>30</v>
      </c>
      <c r="CH11" s="1" t="str">
        <f t="shared" si="0"/>
        <v>Female30ODLR</v>
      </c>
    </row>
    <row r="12" spans="1:86" x14ac:dyDescent="0.3">
      <c r="A12">
        <v>125</v>
      </c>
      <c r="B12">
        <v>3.2365145228215798E-2</v>
      </c>
      <c r="C12">
        <v>6.3070539419087093E-2</v>
      </c>
      <c r="D12">
        <v>3.7344398340248999E-3</v>
      </c>
      <c r="E12">
        <v>0.17427385892116201</v>
      </c>
      <c r="F12">
        <v>1.1618257261410799E-2</v>
      </c>
      <c r="G12">
        <v>5.2697095435684599E-2</v>
      </c>
      <c r="H12">
        <v>0</v>
      </c>
      <c r="I12">
        <v>6.76348547717842E-2</v>
      </c>
      <c r="J12">
        <v>2.0746887966805001E-3</v>
      </c>
      <c r="K12">
        <v>3.3195020746888001E-3</v>
      </c>
      <c r="L12">
        <v>0</v>
      </c>
      <c r="M12">
        <v>0</v>
      </c>
      <c r="N12">
        <v>7.1369294605809097E-2</v>
      </c>
      <c r="O12">
        <v>0</v>
      </c>
      <c r="P12">
        <v>0.18672199170124501</v>
      </c>
      <c r="Q12">
        <v>2.4896265560165999E-3</v>
      </c>
      <c r="R12">
        <v>0</v>
      </c>
      <c r="S12">
        <v>0.13526970954356801</v>
      </c>
      <c r="T12">
        <v>3.7344398340248999E-3</v>
      </c>
      <c r="U12">
        <v>8.7136929460580898E-3</v>
      </c>
      <c r="V12">
        <v>3.2780082987551903E-2</v>
      </c>
      <c r="W12">
        <v>0</v>
      </c>
      <c r="X12">
        <v>0</v>
      </c>
      <c r="Y12">
        <v>2.0746887966805001E-3</v>
      </c>
      <c r="Z12">
        <v>0</v>
      </c>
      <c r="AA12">
        <v>0</v>
      </c>
      <c r="AB12">
        <v>8.7136929460580898E-3</v>
      </c>
      <c r="AC12">
        <v>0</v>
      </c>
      <c r="AD12">
        <v>0</v>
      </c>
      <c r="AE12">
        <v>1.1618257261410799E-2</v>
      </c>
      <c r="AF12">
        <v>0</v>
      </c>
      <c r="AG12">
        <v>2.9045643153526998E-3</v>
      </c>
      <c r="AH12">
        <v>0</v>
      </c>
      <c r="AI12">
        <v>2.6970954356846499E-2</v>
      </c>
      <c r="AJ12">
        <v>0</v>
      </c>
      <c r="AK12">
        <v>3.3195020746888001E-3</v>
      </c>
      <c r="AL12">
        <v>0</v>
      </c>
      <c r="AM12">
        <v>0</v>
      </c>
      <c r="AN12">
        <v>0</v>
      </c>
      <c r="AO12">
        <v>2.0331950207468901E-2</v>
      </c>
      <c r="AP12">
        <v>0</v>
      </c>
      <c r="AQ12">
        <v>1.2448132780083E-3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2.5311203319502099E-2</v>
      </c>
      <c r="BH12">
        <v>0</v>
      </c>
      <c r="BI12">
        <v>0</v>
      </c>
      <c r="BJ12">
        <v>2.9460580912863101E-2</v>
      </c>
      <c r="BK12">
        <v>0</v>
      </c>
      <c r="BL12">
        <v>0</v>
      </c>
      <c r="BM12">
        <v>0</v>
      </c>
      <c r="BN12">
        <v>0</v>
      </c>
      <c r="BO12">
        <v>1.45228215767635E-2</v>
      </c>
      <c r="BP12">
        <v>0</v>
      </c>
      <c r="BQ12">
        <v>0</v>
      </c>
      <c r="BR12">
        <v>1.6597510373444E-3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1</v>
      </c>
      <c r="CB12">
        <v>0</v>
      </c>
      <c r="CC12">
        <v>0</v>
      </c>
      <c r="CD12">
        <v>0</v>
      </c>
      <c r="CE12" s="1" t="s">
        <v>155</v>
      </c>
      <c r="CF12" s="1" t="s">
        <v>161</v>
      </c>
      <c r="CG12" s="1">
        <v>30</v>
      </c>
      <c r="CH12" s="1" t="str">
        <f t="shared" si="0"/>
        <v>Female30ODLR</v>
      </c>
    </row>
    <row r="13" spans="1:86" x14ac:dyDescent="0.3">
      <c r="A13">
        <v>127</v>
      </c>
      <c r="B13">
        <v>1.4527845036319599E-2</v>
      </c>
      <c r="C13">
        <v>0.17736077481840201</v>
      </c>
      <c r="D13">
        <v>0</v>
      </c>
      <c r="E13">
        <v>0.12893462469733699</v>
      </c>
      <c r="F13">
        <v>1.21065375302663E-2</v>
      </c>
      <c r="G13">
        <v>0.14467312348668299</v>
      </c>
      <c r="H13">
        <v>0</v>
      </c>
      <c r="I13">
        <v>8.1113801452784504E-2</v>
      </c>
      <c r="J13">
        <v>0</v>
      </c>
      <c r="K13">
        <v>4.2372881355932203E-3</v>
      </c>
      <c r="L13">
        <v>0</v>
      </c>
      <c r="M13">
        <v>0</v>
      </c>
      <c r="N13">
        <v>5.7506053268765102E-2</v>
      </c>
      <c r="O13">
        <v>0</v>
      </c>
      <c r="P13">
        <v>9.38256658595642E-2</v>
      </c>
      <c r="Q13">
        <v>1.8159806295399499E-3</v>
      </c>
      <c r="R13">
        <v>9.6852300242130807E-3</v>
      </c>
      <c r="S13">
        <v>5.5690072639225201E-2</v>
      </c>
      <c r="T13">
        <v>3.6319612590798999E-3</v>
      </c>
      <c r="U13">
        <v>5.44794188861985E-3</v>
      </c>
      <c r="V13">
        <v>6.05326876513317E-3</v>
      </c>
      <c r="W13">
        <v>0</v>
      </c>
      <c r="X13">
        <v>4.8426150121065404E-3</v>
      </c>
      <c r="Y13">
        <v>4.8426150121065404E-3</v>
      </c>
      <c r="Z13">
        <v>2.4213075060532702E-3</v>
      </c>
      <c r="AA13">
        <v>0</v>
      </c>
      <c r="AB13">
        <v>1.0290556900726401E-2</v>
      </c>
      <c r="AC13">
        <v>0</v>
      </c>
      <c r="AD13">
        <v>0</v>
      </c>
      <c r="AE13">
        <v>6.6585956416464901E-3</v>
      </c>
      <c r="AF13">
        <v>0</v>
      </c>
      <c r="AG13">
        <v>3.6319612590798999E-3</v>
      </c>
      <c r="AH13">
        <v>0</v>
      </c>
      <c r="AI13">
        <v>6.2348668280871697E-2</v>
      </c>
      <c r="AJ13">
        <v>0</v>
      </c>
      <c r="AK13">
        <v>0</v>
      </c>
      <c r="AL13">
        <v>6.05326876513317E-3</v>
      </c>
      <c r="AM13">
        <v>1.1501210653752999E-2</v>
      </c>
      <c r="AN13">
        <v>0</v>
      </c>
      <c r="AO13">
        <v>2.4213075060532701E-2</v>
      </c>
      <c r="AP13">
        <v>0</v>
      </c>
      <c r="AQ13">
        <v>0</v>
      </c>
      <c r="AR13">
        <v>0</v>
      </c>
      <c r="AS13">
        <v>0</v>
      </c>
      <c r="AT13">
        <v>5.44794188861985E-3</v>
      </c>
      <c r="AU13">
        <v>0</v>
      </c>
      <c r="AV13">
        <v>0</v>
      </c>
      <c r="AW13">
        <v>0</v>
      </c>
      <c r="AX13">
        <v>1.93704600484262E-2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2.4213075060532702E-3</v>
      </c>
      <c r="BH13">
        <v>0</v>
      </c>
      <c r="BI13">
        <v>0</v>
      </c>
      <c r="BJ13">
        <v>1.39225181598063E-2</v>
      </c>
      <c r="BK13">
        <v>0</v>
      </c>
      <c r="BL13">
        <v>0</v>
      </c>
      <c r="BM13">
        <v>0</v>
      </c>
      <c r="BN13">
        <v>0</v>
      </c>
      <c r="BO13">
        <v>2.5423728813559299E-2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1</v>
      </c>
      <c r="CD13">
        <v>0</v>
      </c>
      <c r="CE13" s="1" t="s">
        <v>155</v>
      </c>
      <c r="CF13" s="1" t="s">
        <v>163</v>
      </c>
      <c r="CG13" s="1">
        <v>30</v>
      </c>
      <c r="CH13" s="1" t="str">
        <f t="shared" si="0"/>
        <v>Female30LDLR</v>
      </c>
    </row>
    <row r="14" spans="1:86" x14ac:dyDescent="0.3">
      <c r="A14">
        <v>128</v>
      </c>
      <c r="B14">
        <v>1.22186495176849E-2</v>
      </c>
      <c r="C14">
        <v>0.15691318327974299</v>
      </c>
      <c r="D14">
        <v>0</v>
      </c>
      <c r="E14">
        <v>0.16270096463022499</v>
      </c>
      <c r="F14">
        <v>1.9292604501607701E-2</v>
      </c>
      <c r="G14">
        <v>6.5594855305466201E-2</v>
      </c>
      <c r="H14">
        <v>0</v>
      </c>
      <c r="I14">
        <v>0.18520900321543399</v>
      </c>
      <c r="J14">
        <v>1.2861736334405099E-3</v>
      </c>
      <c r="K14">
        <v>3.8585209003215398E-3</v>
      </c>
      <c r="L14">
        <v>0</v>
      </c>
      <c r="M14">
        <v>0</v>
      </c>
      <c r="N14">
        <v>2.31511254019293E-2</v>
      </c>
      <c r="O14">
        <v>0</v>
      </c>
      <c r="P14">
        <v>1.8649517684887498E-2</v>
      </c>
      <c r="Q14">
        <v>1.9292604501607699E-3</v>
      </c>
      <c r="R14">
        <v>0</v>
      </c>
      <c r="S14">
        <v>7.3954983922829606E-2</v>
      </c>
      <c r="T14">
        <v>0</v>
      </c>
      <c r="U14">
        <v>1.02893890675241E-2</v>
      </c>
      <c r="V14">
        <v>6.4308681672025697E-3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5.1446945337620597E-3</v>
      </c>
      <c r="AH14">
        <v>0</v>
      </c>
      <c r="AI14">
        <v>0.11061093247588399</v>
      </c>
      <c r="AJ14">
        <v>0</v>
      </c>
      <c r="AK14">
        <v>6.4308681672025697E-3</v>
      </c>
      <c r="AL14">
        <v>0</v>
      </c>
      <c r="AM14">
        <v>2.7652733118971099E-2</v>
      </c>
      <c r="AN14">
        <v>0</v>
      </c>
      <c r="AO14">
        <v>5.4019292604501598E-2</v>
      </c>
      <c r="AP14">
        <v>5.1446945337620597E-3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2.5723472668810299E-3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2.44372990353698E-2</v>
      </c>
      <c r="BK14">
        <v>0</v>
      </c>
      <c r="BL14">
        <v>0</v>
      </c>
      <c r="BM14">
        <v>0</v>
      </c>
      <c r="BN14">
        <v>0</v>
      </c>
      <c r="BO14">
        <v>2.2508038585209E-2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1</v>
      </c>
      <c r="CB14">
        <v>0</v>
      </c>
      <c r="CC14">
        <v>0</v>
      </c>
      <c r="CD14">
        <v>0</v>
      </c>
      <c r="CE14" s="1" t="s">
        <v>166</v>
      </c>
      <c r="CF14" s="1" t="s">
        <v>161</v>
      </c>
      <c r="CG14" s="1">
        <v>30</v>
      </c>
      <c r="CH14" s="1" t="str">
        <f t="shared" si="0"/>
        <v>Male30ODLR</v>
      </c>
    </row>
    <row r="15" spans="1:86" x14ac:dyDescent="0.3">
      <c r="A15">
        <v>129</v>
      </c>
      <c r="B15">
        <v>0</v>
      </c>
      <c r="C15">
        <v>2.5099075297225899E-2</v>
      </c>
      <c r="D15">
        <v>9.2470277410832205E-3</v>
      </c>
      <c r="E15">
        <v>0.47754293262879799</v>
      </c>
      <c r="F15">
        <v>1.51915455746367E-2</v>
      </c>
      <c r="G15">
        <v>1.32100396301189E-2</v>
      </c>
      <c r="H15">
        <v>9.9075297225891708E-3</v>
      </c>
      <c r="I15">
        <v>2.77410832232497E-2</v>
      </c>
      <c r="J15">
        <v>7.2655217965653896E-3</v>
      </c>
      <c r="K15">
        <v>6.6050198150594498E-3</v>
      </c>
      <c r="L15">
        <v>0</v>
      </c>
      <c r="M15">
        <v>0</v>
      </c>
      <c r="N15">
        <v>2.5099075297225899E-2</v>
      </c>
      <c r="O15">
        <v>0</v>
      </c>
      <c r="P15">
        <v>2.1796565389696199E-2</v>
      </c>
      <c r="Q15">
        <v>3.9630118890356704E-3</v>
      </c>
      <c r="R15">
        <v>9.2470277410832205E-3</v>
      </c>
      <c r="S15">
        <v>4.2932628797886403E-2</v>
      </c>
      <c r="T15">
        <v>8.5865257595772806E-3</v>
      </c>
      <c r="U15">
        <v>7.9260237780713304E-3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3.3025099075297201E-3</v>
      </c>
      <c r="AD15">
        <v>0</v>
      </c>
      <c r="AE15">
        <v>0</v>
      </c>
      <c r="AF15">
        <v>0</v>
      </c>
      <c r="AG15">
        <v>5.2840158520475597E-3</v>
      </c>
      <c r="AH15">
        <v>0</v>
      </c>
      <c r="AI15">
        <v>4.0951122853368598E-2</v>
      </c>
      <c r="AJ15">
        <v>0</v>
      </c>
      <c r="AK15">
        <v>1.98150594451783E-3</v>
      </c>
      <c r="AL15">
        <v>0</v>
      </c>
      <c r="AM15">
        <v>8.1902245706737098E-2</v>
      </c>
      <c r="AN15">
        <v>0</v>
      </c>
      <c r="AO15">
        <v>6.1426684280052803E-2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7.9260237780713304E-3</v>
      </c>
      <c r="AY15">
        <v>0</v>
      </c>
      <c r="AZ15">
        <v>0</v>
      </c>
      <c r="BA15">
        <v>0</v>
      </c>
      <c r="BB15">
        <v>0</v>
      </c>
      <c r="BC15">
        <v>8.5865257595772806E-3</v>
      </c>
      <c r="BD15">
        <v>0</v>
      </c>
      <c r="BE15">
        <v>0</v>
      </c>
      <c r="BF15">
        <v>0</v>
      </c>
      <c r="BG15">
        <v>1.45310435931308E-2</v>
      </c>
      <c r="BH15">
        <v>0</v>
      </c>
      <c r="BI15">
        <v>0</v>
      </c>
      <c r="BJ15">
        <v>1.8494055482166399E-2</v>
      </c>
      <c r="BK15">
        <v>0</v>
      </c>
      <c r="BL15">
        <v>2.6420079260237798E-3</v>
      </c>
      <c r="BM15">
        <v>0</v>
      </c>
      <c r="BN15">
        <v>0</v>
      </c>
      <c r="BO15">
        <v>4.1611624834874503E-2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1</v>
      </c>
      <c r="CD15">
        <v>0</v>
      </c>
      <c r="CE15" s="1" t="s">
        <v>166</v>
      </c>
      <c r="CF15" s="1" t="s">
        <v>163</v>
      </c>
      <c r="CG15" s="1">
        <v>30</v>
      </c>
      <c r="CH15" s="1" t="str">
        <f t="shared" si="0"/>
        <v>Male30LDLR</v>
      </c>
    </row>
    <row r="16" spans="1:86" x14ac:dyDescent="0.3">
      <c r="A16">
        <v>130</v>
      </c>
      <c r="B16">
        <v>1.25997480050399E-2</v>
      </c>
      <c r="C16">
        <v>6.0478790424191499E-2</v>
      </c>
      <c r="D16">
        <v>4.1999160016799701E-3</v>
      </c>
      <c r="E16">
        <v>0.40823183536329299</v>
      </c>
      <c r="F16">
        <v>3.77992440151197E-3</v>
      </c>
      <c r="G16">
        <v>3.4439311213775699E-2</v>
      </c>
      <c r="H16">
        <v>0</v>
      </c>
      <c r="I16">
        <v>3.0239395212095802E-2</v>
      </c>
      <c r="J16">
        <v>7.55984880302394E-3</v>
      </c>
      <c r="K16">
        <v>6.29987400251995E-3</v>
      </c>
      <c r="L16">
        <v>0</v>
      </c>
      <c r="M16">
        <v>0</v>
      </c>
      <c r="N16">
        <v>3.5279294414111699E-2</v>
      </c>
      <c r="O16">
        <v>0</v>
      </c>
      <c r="P16">
        <v>6.0058798824023499E-2</v>
      </c>
      <c r="Q16">
        <v>1.4699706005879901E-2</v>
      </c>
      <c r="R16">
        <v>5.03989920201596E-3</v>
      </c>
      <c r="S16">
        <v>9.0718185636287293E-2</v>
      </c>
      <c r="T16">
        <v>1.38597228055439E-2</v>
      </c>
      <c r="U16">
        <v>0</v>
      </c>
      <c r="V16">
        <v>7.55984880302394E-3</v>
      </c>
      <c r="W16">
        <v>0</v>
      </c>
      <c r="X16">
        <v>0</v>
      </c>
      <c r="Y16">
        <v>3.3599328013439698E-3</v>
      </c>
      <c r="Z16">
        <v>2.51994960100798E-3</v>
      </c>
      <c r="AA16">
        <v>0</v>
      </c>
      <c r="AB16">
        <v>7.1398572028559398E-3</v>
      </c>
      <c r="AC16">
        <v>2.0999580008399799E-3</v>
      </c>
      <c r="AD16">
        <v>0</v>
      </c>
      <c r="AE16">
        <v>1.25997480050399E-2</v>
      </c>
      <c r="AF16">
        <v>0</v>
      </c>
      <c r="AG16">
        <v>0</v>
      </c>
      <c r="AH16">
        <v>0</v>
      </c>
      <c r="AI16">
        <v>7.3498530029399406E-2</v>
      </c>
      <c r="AJ16">
        <v>0</v>
      </c>
      <c r="AK16">
        <v>0</v>
      </c>
      <c r="AL16">
        <v>0</v>
      </c>
      <c r="AM16">
        <v>1.5539689206215899E-2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7.55984880302394E-3</v>
      </c>
      <c r="AY16">
        <v>0</v>
      </c>
      <c r="AZ16">
        <v>0</v>
      </c>
      <c r="BA16">
        <v>0</v>
      </c>
      <c r="BB16">
        <v>0</v>
      </c>
      <c r="BC16">
        <v>3.2759344813103698E-2</v>
      </c>
      <c r="BD16">
        <v>0</v>
      </c>
      <c r="BE16">
        <v>0</v>
      </c>
      <c r="BF16">
        <v>0</v>
      </c>
      <c r="BG16">
        <v>2.47795044099118E-2</v>
      </c>
      <c r="BH16">
        <v>0</v>
      </c>
      <c r="BI16">
        <v>0</v>
      </c>
      <c r="BJ16">
        <v>2.0159596808063798E-2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2.9399412011759801E-3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1</v>
      </c>
      <c r="CC16">
        <v>0</v>
      </c>
      <c r="CD16">
        <v>0</v>
      </c>
      <c r="CE16" s="1" t="s">
        <v>155</v>
      </c>
      <c r="CF16" s="1" t="s">
        <v>156</v>
      </c>
      <c r="CG16" s="1">
        <v>22</v>
      </c>
      <c r="CH16" s="1" t="str">
        <f t="shared" si="0"/>
        <v>Female22LD</v>
      </c>
    </row>
    <row r="17" spans="1:86" x14ac:dyDescent="0.3">
      <c r="A17">
        <v>131</v>
      </c>
      <c r="B17">
        <v>2.0758928571428598E-2</v>
      </c>
      <c r="C17">
        <v>3.90625E-2</v>
      </c>
      <c r="D17">
        <v>6.4732142857142896E-3</v>
      </c>
      <c r="E17">
        <v>0.290848214285714</v>
      </c>
      <c r="F17">
        <v>1.0937499999999999E-2</v>
      </c>
      <c r="G17">
        <v>3.9508928571428598E-2</v>
      </c>
      <c r="H17">
        <v>6.6964285714285704E-4</v>
      </c>
      <c r="I17">
        <v>5.2455357142857102E-2</v>
      </c>
      <c r="J17">
        <v>1.0267857142857099E-2</v>
      </c>
      <c r="K17">
        <v>1.67410714285714E-2</v>
      </c>
      <c r="L17">
        <v>0</v>
      </c>
      <c r="M17">
        <v>0</v>
      </c>
      <c r="N17">
        <v>4.2857142857142899E-2</v>
      </c>
      <c r="O17">
        <v>0</v>
      </c>
      <c r="P17">
        <v>5.8035714285714302E-2</v>
      </c>
      <c r="Q17">
        <v>1.91964285714286E-2</v>
      </c>
      <c r="R17">
        <v>0</v>
      </c>
      <c r="S17">
        <v>0.114955357142857</v>
      </c>
      <c r="T17">
        <v>8.0357142857142797E-3</v>
      </c>
      <c r="U17">
        <v>4.24107142857143E-3</v>
      </c>
      <c r="V17">
        <v>1.3616071428571399E-2</v>
      </c>
      <c r="W17">
        <v>0</v>
      </c>
      <c r="X17">
        <v>0</v>
      </c>
      <c r="Y17">
        <v>1.11607142857143E-3</v>
      </c>
      <c r="Z17">
        <v>1.78571428571429E-3</v>
      </c>
      <c r="AA17">
        <v>0</v>
      </c>
      <c r="AB17">
        <v>1.2500000000000001E-2</v>
      </c>
      <c r="AC17">
        <v>0</v>
      </c>
      <c r="AD17">
        <v>0</v>
      </c>
      <c r="AE17">
        <v>9.5982142857142898E-3</v>
      </c>
      <c r="AF17">
        <v>0</v>
      </c>
      <c r="AG17">
        <v>4.0178571428571399E-3</v>
      </c>
      <c r="AH17">
        <v>0</v>
      </c>
      <c r="AI17">
        <v>3.2812500000000001E-2</v>
      </c>
      <c r="AJ17">
        <v>0</v>
      </c>
      <c r="AK17">
        <v>0</v>
      </c>
      <c r="AL17">
        <v>2.6785714285714299E-3</v>
      </c>
      <c r="AM17">
        <v>4.3526785714285698E-2</v>
      </c>
      <c r="AN17">
        <v>0</v>
      </c>
      <c r="AO17">
        <v>1.33928571428571E-3</v>
      </c>
      <c r="AP17">
        <v>0</v>
      </c>
      <c r="AQ17">
        <v>2.0089285714285699E-3</v>
      </c>
      <c r="AR17">
        <v>0</v>
      </c>
      <c r="AS17">
        <v>0</v>
      </c>
      <c r="AT17">
        <v>0</v>
      </c>
      <c r="AU17">
        <v>0</v>
      </c>
      <c r="AV17">
        <v>8.9285714285714305E-4</v>
      </c>
      <c r="AW17">
        <v>8.9285714285714305E-4</v>
      </c>
      <c r="AX17">
        <v>4.6874999999999998E-3</v>
      </c>
      <c r="AY17">
        <v>0</v>
      </c>
      <c r="AZ17">
        <v>0</v>
      </c>
      <c r="BA17">
        <v>0</v>
      </c>
      <c r="BB17">
        <v>0</v>
      </c>
      <c r="BC17">
        <v>4.50892857142857E-2</v>
      </c>
      <c r="BD17">
        <v>5.1339285714285697E-3</v>
      </c>
      <c r="BE17">
        <v>0</v>
      </c>
      <c r="BF17">
        <v>0</v>
      </c>
      <c r="BG17">
        <v>3.8169642857142902E-2</v>
      </c>
      <c r="BH17">
        <v>0</v>
      </c>
      <c r="BI17">
        <v>0</v>
      </c>
      <c r="BJ17">
        <v>2.1874999999999999E-2</v>
      </c>
      <c r="BK17">
        <v>0</v>
      </c>
      <c r="BL17">
        <v>0</v>
      </c>
      <c r="BM17">
        <v>0</v>
      </c>
      <c r="BN17">
        <v>0</v>
      </c>
      <c r="BO17">
        <v>1.7187500000000001E-2</v>
      </c>
      <c r="BP17">
        <v>0</v>
      </c>
      <c r="BQ17">
        <v>0</v>
      </c>
      <c r="BR17">
        <v>0</v>
      </c>
      <c r="BS17">
        <v>0</v>
      </c>
      <c r="BT17">
        <v>3.57142857142857E-3</v>
      </c>
      <c r="BU17">
        <v>0</v>
      </c>
      <c r="BV17">
        <v>0</v>
      </c>
      <c r="BW17">
        <v>0</v>
      </c>
      <c r="BX17">
        <v>0</v>
      </c>
      <c r="BY17">
        <v>2.4553571428571402E-3</v>
      </c>
      <c r="BZ17">
        <v>0</v>
      </c>
      <c r="CA17">
        <v>0</v>
      </c>
      <c r="CB17">
        <v>1</v>
      </c>
      <c r="CC17">
        <v>0</v>
      </c>
      <c r="CD17">
        <v>0</v>
      </c>
      <c r="CE17" s="1" t="s">
        <v>155</v>
      </c>
      <c r="CF17" s="1" t="s">
        <v>156</v>
      </c>
      <c r="CG17" s="1">
        <v>22</v>
      </c>
      <c r="CH17" s="1" t="str">
        <f t="shared" si="0"/>
        <v>Female22LD</v>
      </c>
    </row>
    <row r="18" spans="1:86" x14ac:dyDescent="0.3">
      <c r="A18">
        <v>132</v>
      </c>
      <c r="B18">
        <v>2.4038461538461502E-2</v>
      </c>
      <c r="C18">
        <v>6.4903846153846201E-2</v>
      </c>
      <c r="D18">
        <v>1.5625E-2</v>
      </c>
      <c r="E18">
        <v>0.45793269230769201</v>
      </c>
      <c r="F18">
        <v>3.6057692307692301E-3</v>
      </c>
      <c r="G18">
        <v>5.2283653846153799E-2</v>
      </c>
      <c r="H18">
        <v>0</v>
      </c>
      <c r="I18">
        <v>9.6153846153846194E-3</v>
      </c>
      <c r="J18">
        <v>4.8076923076923097E-3</v>
      </c>
      <c r="K18">
        <v>3.6057692307692301E-3</v>
      </c>
      <c r="L18">
        <v>0</v>
      </c>
      <c r="M18">
        <v>0</v>
      </c>
      <c r="N18">
        <v>4.8076923076923097E-3</v>
      </c>
      <c r="O18">
        <v>0</v>
      </c>
      <c r="P18">
        <v>2.5841346153846201E-2</v>
      </c>
      <c r="Q18">
        <v>0</v>
      </c>
      <c r="R18">
        <v>4.2067307692307699E-3</v>
      </c>
      <c r="S18">
        <v>1.3221153846153799E-2</v>
      </c>
      <c r="T18">
        <v>2.22355769230769E-2</v>
      </c>
      <c r="U18">
        <v>0</v>
      </c>
      <c r="V18">
        <v>7.2115384615384602E-3</v>
      </c>
      <c r="W18">
        <v>0</v>
      </c>
      <c r="X18">
        <v>0</v>
      </c>
      <c r="Y18">
        <v>4.2067307692307699E-3</v>
      </c>
      <c r="Z18">
        <v>0</v>
      </c>
      <c r="AA18">
        <v>0</v>
      </c>
      <c r="AB18">
        <v>0</v>
      </c>
      <c r="AC18">
        <v>1.20192307692308E-3</v>
      </c>
      <c r="AD18">
        <v>0</v>
      </c>
      <c r="AE18">
        <v>2.2836538461538498E-2</v>
      </c>
      <c r="AF18">
        <v>0</v>
      </c>
      <c r="AG18">
        <v>2.4038461538461501E-3</v>
      </c>
      <c r="AH18">
        <v>0</v>
      </c>
      <c r="AI18">
        <v>1.6225961538461502E-2</v>
      </c>
      <c r="AJ18">
        <v>0</v>
      </c>
      <c r="AK18">
        <v>0</v>
      </c>
      <c r="AL18">
        <v>0</v>
      </c>
      <c r="AM18">
        <v>7.5120192307692304E-2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1.80288461538462E-3</v>
      </c>
      <c r="AW18">
        <v>0</v>
      </c>
      <c r="AX18">
        <v>1.68269230769231E-2</v>
      </c>
      <c r="AY18">
        <v>0</v>
      </c>
      <c r="AZ18">
        <v>0</v>
      </c>
      <c r="BA18">
        <v>0</v>
      </c>
      <c r="BB18">
        <v>0</v>
      </c>
      <c r="BC18">
        <v>8.2932692307692304E-2</v>
      </c>
      <c r="BD18">
        <v>0</v>
      </c>
      <c r="BE18">
        <v>1.20192307692308E-3</v>
      </c>
      <c r="BF18">
        <v>0</v>
      </c>
      <c r="BG18">
        <v>4.3269230769230803E-2</v>
      </c>
      <c r="BH18">
        <v>0</v>
      </c>
      <c r="BI18">
        <v>0</v>
      </c>
      <c r="BJ18">
        <v>1.2620192307692299E-2</v>
      </c>
      <c r="BK18">
        <v>0</v>
      </c>
      <c r="BL18">
        <v>0</v>
      </c>
      <c r="BM18">
        <v>0</v>
      </c>
      <c r="BN18">
        <v>0</v>
      </c>
      <c r="BO18">
        <v>5.4086538461538504E-3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1</v>
      </c>
      <c r="CE18" s="1" t="s">
        <v>155</v>
      </c>
      <c r="CF18" s="1" t="s">
        <v>158</v>
      </c>
      <c r="CG18" s="1">
        <v>22</v>
      </c>
      <c r="CH18" s="1" t="str">
        <f t="shared" si="0"/>
        <v>Female22OD</v>
      </c>
    </row>
    <row r="19" spans="1:86" x14ac:dyDescent="0.3">
      <c r="A19">
        <v>133</v>
      </c>
      <c r="B19">
        <v>2.06443540819518E-2</v>
      </c>
      <c r="C19">
        <v>0.12980919612136399</v>
      </c>
      <c r="D19">
        <v>2.0331560838285901E-2</v>
      </c>
      <c r="E19">
        <v>0.245229903034094</v>
      </c>
      <c r="F19">
        <v>1.6890835157960599E-2</v>
      </c>
      <c r="G19">
        <v>1.7829214888958399E-2</v>
      </c>
      <c r="H19">
        <v>0</v>
      </c>
      <c r="I19">
        <v>3.0653737879261799E-2</v>
      </c>
      <c r="J19">
        <v>0</v>
      </c>
      <c r="K19">
        <v>7.1942446043165497E-3</v>
      </c>
      <c r="L19">
        <v>1.8767594619956199E-3</v>
      </c>
      <c r="M19">
        <v>2.18955270566156E-3</v>
      </c>
      <c r="N19">
        <v>7.1004066312167699E-2</v>
      </c>
      <c r="O19">
        <v>0</v>
      </c>
      <c r="P19">
        <v>1.37629027213012E-2</v>
      </c>
      <c r="Q19">
        <v>7.5070378479824796E-3</v>
      </c>
      <c r="R19">
        <v>0</v>
      </c>
      <c r="S19">
        <v>5.6302783859868602E-2</v>
      </c>
      <c r="T19">
        <v>0</v>
      </c>
      <c r="U19">
        <v>9.6965905536440401E-3</v>
      </c>
      <c r="V19">
        <v>5.3174851423209296E-3</v>
      </c>
      <c r="W19">
        <v>0</v>
      </c>
      <c r="X19">
        <v>0</v>
      </c>
      <c r="Y19">
        <v>0</v>
      </c>
      <c r="Z19">
        <v>0</v>
      </c>
      <c r="AA19">
        <v>0</v>
      </c>
      <c r="AB19">
        <v>3.0653737879261799E-2</v>
      </c>
      <c r="AC19">
        <v>0</v>
      </c>
      <c r="AD19">
        <v>0</v>
      </c>
      <c r="AE19">
        <v>1.7829214888958399E-2</v>
      </c>
      <c r="AF19">
        <v>0</v>
      </c>
      <c r="AG19">
        <v>5.3174851423209296E-3</v>
      </c>
      <c r="AH19">
        <v>0</v>
      </c>
      <c r="AI19">
        <v>8.4454175789802893E-3</v>
      </c>
      <c r="AJ19">
        <v>0</v>
      </c>
      <c r="AK19">
        <v>1.21989365029715E-2</v>
      </c>
      <c r="AL19">
        <v>0</v>
      </c>
      <c r="AM19">
        <v>7.7885517672818302E-2</v>
      </c>
      <c r="AN19">
        <v>1.56396621832968E-3</v>
      </c>
      <c r="AO19">
        <v>9.3837973099780995E-4</v>
      </c>
      <c r="AP19">
        <v>0</v>
      </c>
      <c r="AQ19">
        <v>9.3837973099780995E-4</v>
      </c>
      <c r="AR19">
        <v>0</v>
      </c>
      <c r="AS19">
        <v>0</v>
      </c>
      <c r="AT19">
        <v>2.5023459493274899E-3</v>
      </c>
      <c r="AU19">
        <v>0</v>
      </c>
      <c r="AV19">
        <v>0</v>
      </c>
      <c r="AW19">
        <v>0</v>
      </c>
      <c r="AX19">
        <v>5.38004379105411E-2</v>
      </c>
      <c r="AY19">
        <v>0</v>
      </c>
      <c r="AZ19">
        <v>0</v>
      </c>
      <c r="BA19">
        <v>0</v>
      </c>
      <c r="BB19">
        <v>0</v>
      </c>
      <c r="BC19">
        <v>7.2568032530497303E-2</v>
      </c>
      <c r="BD19">
        <v>4.0663121676571797E-3</v>
      </c>
      <c r="BE19">
        <v>0</v>
      </c>
      <c r="BF19">
        <v>0</v>
      </c>
      <c r="BG19">
        <v>1.3450109477635299E-2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3.5971223021582698E-2</v>
      </c>
      <c r="BP19">
        <v>0</v>
      </c>
      <c r="BQ19">
        <v>0</v>
      </c>
      <c r="BR19">
        <v>0</v>
      </c>
      <c r="BS19">
        <v>5.6302783859868604E-3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1</v>
      </c>
      <c r="CE19" s="1" t="s">
        <v>155</v>
      </c>
      <c r="CF19" s="1" t="s">
        <v>158</v>
      </c>
      <c r="CG19" s="1">
        <v>22</v>
      </c>
      <c r="CH19" s="1" t="str">
        <f t="shared" si="0"/>
        <v>Female22OD</v>
      </c>
    </row>
    <row r="20" spans="1:86" x14ac:dyDescent="0.3">
      <c r="A20">
        <v>134</v>
      </c>
      <c r="B20">
        <v>2.15504340017959E-2</v>
      </c>
      <c r="C20">
        <v>0.13738401676144901</v>
      </c>
      <c r="D20">
        <v>9.2786590841065497E-3</v>
      </c>
      <c r="E20">
        <v>0.26638730918886599</v>
      </c>
      <c r="F20">
        <v>7.7821011673151804E-3</v>
      </c>
      <c r="G20">
        <v>8.2909308590242398E-2</v>
      </c>
      <c r="H20">
        <v>0</v>
      </c>
      <c r="I20">
        <v>3.6216701586351402E-2</v>
      </c>
      <c r="J20">
        <v>0</v>
      </c>
      <c r="K20">
        <v>6.5848548338820704E-3</v>
      </c>
      <c r="L20">
        <v>0</v>
      </c>
      <c r="M20">
        <v>0</v>
      </c>
      <c r="N20">
        <v>3.9509129003292398E-2</v>
      </c>
      <c r="O20">
        <v>0</v>
      </c>
      <c r="P20">
        <v>0.106854235258905</v>
      </c>
      <c r="Q20">
        <v>0</v>
      </c>
      <c r="R20">
        <v>0</v>
      </c>
      <c r="S20">
        <v>5.1182280754265203E-2</v>
      </c>
      <c r="T20">
        <v>8.3807243340317302E-3</v>
      </c>
      <c r="U20">
        <v>5.3876085004489699E-3</v>
      </c>
      <c r="V20">
        <v>5.3876085004489699E-3</v>
      </c>
      <c r="W20">
        <v>0</v>
      </c>
      <c r="X20">
        <v>0</v>
      </c>
      <c r="Y20">
        <v>3.29242741694104E-3</v>
      </c>
      <c r="Z20">
        <v>0</v>
      </c>
      <c r="AA20">
        <v>0</v>
      </c>
      <c r="AB20">
        <v>1.3169709667764099E-2</v>
      </c>
      <c r="AC20">
        <v>0</v>
      </c>
      <c r="AD20">
        <v>0</v>
      </c>
      <c r="AE20">
        <v>3.02304699191859E-2</v>
      </c>
      <c r="AF20">
        <v>8.0814127506734501E-3</v>
      </c>
      <c r="AG20">
        <v>3.29242741694104E-3</v>
      </c>
      <c r="AH20">
        <v>0</v>
      </c>
      <c r="AI20">
        <v>3.6216701586351402E-2</v>
      </c>
      <c r="AJ20">
        <v>0</v>
      </c>
      <c r="AK20">
        <v>0</v>
      </c>
      <c r="AL20">
        <v>5.6869200838072396E-3</v>
      </c>
      <c r="AM20">
        <v>1.1972463334331E-2</v>
      </c>
      <c r="AN20">
        <v>0</v>
      </c>
      <c r="AO20">
        <v>2.3944926668662101E-3</v>
      </c>
      <c r="AP20">
        <v>0</v>
      </c>
      <c r="AQ20">
        <v>0</v>
      </c>
      <c r="AR20">
        <v>8.9793475007482796E-4</v>
      </c>
      <c r="AS20">
        <v>0</v>
      </c>
      <c r="AT20">
        <v>3.29242741694104E-3</v>
      </c>
      <c r="AU20">
        <v>0</v>
      </c>
      <c r="AV20">
        <v>0</v>
      </c>
      <c r="AW20">
        <v>0</v>
      </c>
      <c r="AX20">
        <v>6.2855432505237998E-3</v>
      </c>
      <c r="AY20">
        <v>0</v>
      </c>
      <c r="AZ20">
        <v>0</v>
      </c>
      <c r="BA20">
        <v>8.9793475007482796E-4</v>
      </c>
      <c r="BB20">
        <v>0</v>
      </c>
      <c r="BC20">
        <v>4.6991918587249298E-2</v>
      </c>
      <c r="BD20">
        <v>0</v>
      </c>
      <c r="BE20">
        <v>0</v>
      </c>
      <c r="BF20">
        <v>0</v>
      </c>
      <c r="BG20">
        <v>1.4067644417839E-2</v>
      </c>
      <c r="BH20">
        <v>0</v>
      </c>
      <c r="BI20">
        <v>0</v>
      </c>
      <c r="BJ20">
        <v>2.2747680335229E-2</v>
      </c>
      <c r="BK20">
        <v>0</v>
      </c>
      <c r="BL20">
        <v>0</v>
      </c>
      <c r="BM20">
        <v>0</v>
      </c>
      <c r="BN20">
        <v>0</v>
      </c>
      <c r="BO20">
        <v>5.6869200838072396E-3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1</v>
      </c>
      <c r="CD20">
        <v>0</v>
      </c>
      <c r="CE20" s="1" t="s">
        <v>155</v>
      </c>
      <c r="CF20" s="1" t="s">
        <v>163</v>
      </c>
      <c r="CG20" s="1">
        <v>22</v>
      </c>
      <c r="CH20" s="1" t="str">
        <f t="shared" si="0"/>
        <v>Female22LDLR</v>
      </c>
    </row>
    <row r="21" spans="1:86" x14ac:dyDescent="0.3">
      <c r="A21">
        <v>135</v>
      </c>
      <c r="B21">
        <v>9.2568103676276096E-3</v>
      </c>
      <c r="C21">
        <v>7.4583443533456806E-2</v>
      </c>
      <c r="D21">
        <v>3.4382438508331098E-3</v>
      </c>
      <c r="E21">
        <v>0.31843427664639001</v>
      </c>
      <c r="F21">
        <v>8.1988891827558807E-3</v>
      </c>
      <c r="G21">
        <v>5.73922242792912E-2</v>
      </c>
      <c r="H21">
        <v>0</v>
      </c>
      <c r="I21">
        <v>2.40677069558318E-2</v>
      </c>
      <c r="J21">
        <v>1.0579211848717299E-2</v>
      </c>
      <c r="K21">
        <v>1.00502512562814E-2</v>
      </c>
      <c r="L21">
        <v>0</v>
      </c>
      <c r="M21">
        <v>1.5868817773075901E-3</v>
      </c>
      <c r="N21">
        <v>2.48611478444856E-2</v>
      </c>
      <c r="O21">
        <v>0</v>
      </c>
      <c r="P21">
        <v>3.6762761174292502E-2</v>
      </c>
      <c r="Q21">
        <v>6.61200740544829E-3</v>
      </c>
      <c r="R21">
        <v>0</v>
      </c>
      <c r="S21">
        <v>9.2568103676276103E-2</v>
      </c>
      <c r="T21">
        <v>1.7191219254165599E-2</v>
      </c>
      <c r="U21">
        <v>9.7857709600634793E-3</v>
      </c>
      <c r="V21">
        <v>2.11584236974345E-3</v>
      </c>
      <c r="W21">
        <v>0</v>
      </c>
      <c r="X21">
        <v>1.05792118487173E-3</v>
      </c>
      <c r="Y21">
        <v>2.6448029621793201E-3</v>
      </c>
      <c r="Z21">
        <v>0</v>
      </c>
      <c r="AA21">
        <v>0</v>
      </c>
      <c r="AB21">
        <v>7.1409679978841597E-3</v>
      </c>
      <c r="AC21">
        <v>0</v>
      </c>
      <c r="AD21">
        <v>0</v>
      </c>
      <c r="AE21">
        <v>7.4054482941020901E-3</v>
      </c>
      <c r="AF21">
        <v>0</v>
      </c>
      <c r="AG21">
        <v>1.69267389579476E-2</v>
      </c>
      <c r="AH21">
        <v>0</v>
      </c>
      <c r="AI21">
        <v>3.06797143612801E-2</v>
      </c>
      <c r="AJ21">
        <v>0</v>
      </c>
      <c r="AK21">
        <v>0</v>
      </c>
      <c r="AL21">
        <v>4.49616503570484E-3</v>
      </c>
      <c r="AM21">
        <v>2.1951864586088301E-2</v>
      </c>
      <c r="AN21">
        <v>0</v>
      </c>
      <c r="AO21">
        <v>3.7027241470510399E-3</v>
      </c>
      <c r="AP21">
        <v>0</v>
      </c>
      <c r="AQ21">
        <v>2.11584236974345E-3</v>
      </c>
      <c r="AR21">
        <v>0</v>
      </c>
      <c r="AS21">
        <v>0</v>
      </c>
      <c r="AT21">
        <v>1.32240148108966E-3</v>
      </c>
      <c r="AU21">
        <v>0</v>
      </c>
      <c r="AV21">
        <v>0</v>
      </c>
      <c r="AW21">
        <v>0</v>
      </c>
      <c r="AX21">
        <v>2.0629463104998701E-2</v>
      </c>
      <c r="AY21">
        <v>0</v>
      </c>
      <c r="AZ21">
        <v>0</v>
      </c>
      <c r="BA21">
        <v>0</v>
      </c>
      <c r="BB21">
        <v>0</v>
      </c>
      <c r="BC21">
        <v>6.9558317905316094E-2</v>
      </c>
      <c r="BD21">
        <v>2.11584236974345E-3</v>
      </c>
      <c r="BE21">
        <v>0</v>
      </c>
      <c r="BF21">
        <v>0</v>
      </c>
      <c r="BG21">
        <v>1.4810896588204199E-2</v>
      </c>
      <c r="BH21">
        <v>0</v>
      </c>
      <c r="BI21">
        <v>0</v>
      </c>
      <c r="BJ21">
        <v>4.3110288283522903E-2</v>
      </c>
      <c r="BK21">
        <v>0</v>
      </c>
      <c r="BL21">
        <v>0</v>
      </c>
      <c r="BM21">
        <v>0</v>
      </c>
      <c r="BN21">
        <v>0</v>
      </c>
      <c r="BO21">
        <v>3.12086749537159E-2</v>
      </c>
      <c r="BP21">
        <v>0</v>
      </c>
      <c r="BQ21">
        <v>0</v>
      </c>
      <c r="BR21">
        <v>0</v>
      </c>
      <c r="BS21">
        <v>0</v>
      </c>
      <c r="BT21">
        <v>1.1637133033589001E-2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1</v>
      </c>
      <c r="CD21">
        <v>0</v>
      </c>
      <c r="CE21" s="1" t="s">
        <v>166</v>
      </c>
      <c r="CF21" s="1" t="s">
        <v>163</v>
      </c>
      <c r="CG21" s="1">
        <v>22</v>
      </c>
      <c r="CH21" s="1" t="str">
        <f t="shared" si="0"/>
        <v>Male22LDLR</v>
      </c>
    </row>
    <row r="22" spans="1:86" x14ac:dyDescent="0.3">
      <c r="A22">
        <v>136</v>
      </c>
      <c r="B22">
        <v>1.3524057217165099E-2</v>
      </c>
      <c r="C22">
        <v>4.0052015604681399E-2</v>
      </c>
      <c r="D22">
        <v>9.3628088426528002E-3</v>
      </c>
      <c r="E22">
        <v>0.30429128738621603</v>
      </c>
      <c r="F22">
        <v>5.7217165149544896E-3</v>
      </c>
      <c r="G22">
        <v>2.3927178153445999E-2</v>
      </c>
      <c r="H22">
        <v>6.5019505851755498E-3</v>
      </c>
      <c r="I22">
        <v>7.0221066319895997E-3</v>
      </c>
      <c r="J22">
        <v>1.1443433029909E-2</v>
      </c>
      <c r="K22">
        <v>1.87256176853056E-2</v>
      </c>
      <c r="L22">
        <v>4.6814044213264001E-3</v>
      </c>
      <c r="M22">
        <v>0</v>
      </c>
      <c r="N22">
        <v>1.8205461638491498E-2</v>
      </c>
      <c r="O22">
        <v>0</v>
      </c>
      <c r="P22">
        <v>5.2275682704811401E-2</v>
      </c>
      <c r="Q22">
        <v>1.8205461638491501E-3</v>
      </c>
      <c r="R22">
        <v>5.4616384915474603E-3</v>
      </c>
      <c r="S22">
        <v>7.7243172951885597E-2</v>
      </c>
      <c r="T22">
        <v>2.86085825747724E-2</v>
      </c>
      <c r="U22">
        <v>5.4616384915474603E-3</v>
      </c>
      <c r="V22">
        <v>1.1183355006501999E-2</v>
      </c>
      <c r="W22">
        <v>0</v>
      </c>
      <c r="X22">
        <v>1.5604681404421299E-3</v>
      </c>
      <c r="Y22">
        <v>4.6814044213264001E-3</v>
      </c>
      <c r="Z22">
        <v>0</v>
      </c>
      <c r="AA22">
        <v>0</v>
      </c>
      <c r="AB22">
        <v>1.1443433029909E-2</v>
      </c>
      <c r="AC22">
        <v>3.1209362808842702E-3</v>
      </c>
      <c r="AD22">
        <v>0</v>
      </c>
      <c r="AE22">
        <v>1.1183355006501999E-2</v>
      </c>
      <c r="AF22">
        <v>4.6814044213264001E-3</v>
      </c>
      <c r="AG22">
        <v>1.1703511053316001E-2</v>
      </c>
      <c r="AH22">
        <v>0</v>
      </c>
      <c r="AI22">
        <v>8.5825747724317294E-2</v>
      </c>
      <c r="AJ22">
        <v>0</v>
      </c>
      <c r="AK22">
        <v>0</v>
      </c>
      <c r="AL22">
        <v>2.3407022106632001E-3</v>
      </c>
      <c r="AM22">
        <v>1.0403120936280899E-3</v>
      </c>
      <c r="AN22">
        <v>0</v>
      </c>
      <c r="AO22">
        <v>0</v>
      </c>
      <c r="AP22">
        <v>0</v>
      </c>
      <c r="AQ22">
        <v>7.8023407022106603E-4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1.8985695708712599E-2</v>
      </c>
      <c r="AY22">
        <v>0</v>
      </c>
      <c r="AZ22">
        <v>0</v>
      </c>
      <c r="BA22">
        <v>0</v>
      </c>
      <c r="BB22">
        <v>0</v>
      </c>
      <c r="BC22">
        <v>0.120416124837451</v>
      </c>
      <c r="BD22">
        <v>2.86085825747724E-3</v>
      </c>
      <c r="BE22">
        <v>0</v>
      </c>
      <c r="BF22">
        <v>0</v>
      </c>
      <c r="BG22">
        <v>3.8751625487646303E-2</v>
      </c>
      <c r="BH22">
        <v>0</v>
      </c>
      <c r="BI22">
        <v>0</v>
      </c>
      <c r="BJ22">
        <v>1.37841352405722E-2</v>
      </c>
      <c r="BK22">
        <v>0</v>
      </c>
      <c r="BL22">
        <v>0</v>
      </c>
      <c r="BM22">
        <v>0</v>
      </c>
      <c r="BN22">
        <v>0</v>
      </c>
      <c r="BO22">
        <v>2.1326397919375802E-2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1</v>
      </c>
      <c r="CD22">
        <v>0</v>
      </c>
      <c r="CE22" s="1" t="s">
        <v>166</v>
      </c>
      <c r="CF22" s="1" t="s">
        <v>163</v>
      </c>
      <c r="CG22" s="1">
        <v>22</v>
      </c>
      <c r="CH22" s="1" t="str">
        <f t="shared" si="0"/>
        <v>Male22LDLR</v>
      </c>
    </row>
    <row r="23" spans="1:86" x14ac:dyDescent="0.3">
      <c r="A23">
        <v>137</v>
      </c>
      <c r="B23">
        <v>2.28721409823772E-2</v>
      </c>
      <c r="C23">
        <v>9.4113235845519297E-2</v>
      </c>
      <c r="D23">
        <v>6.3742032245969298E-3</v>
      </c>
      <c r="E23">
        <v>0.30896137982752198</v>
      </c>
      <c r="F23">
        <v>2.2497187851518601E-3</v>
      </c>
      <c r="G23">
        <v>3.03712035995501E-2</v>
      </c>
      <c r="H23">
        <v>1.4998125234345701E-3</v>
      </c>
      <c r="I23">
        <v>4.34945631796025E-2</v>
      </c>
      <c r="J23">
        <v>1.72478440194976E-2</v>
      </c>
      <c r="K23">
        <v>7.1241094863142103E-3</v>
      </c>
      <c r="L23">
        <v>0</v>
      </c>
      <c r="M23">
        <v>9.3738282714660708E-3</v>
      </c>
      <c r="N23">
        <v>2.6246719160105E-2</v>
      </c>
      <c r="O23">
        <v>1.8747656542932099E-3</v>
      </c>
      <c r="P23">
        <v>2.6996625421822299E-2</v>
      </c>
      <c r="Q23">
        <v>2.6246719160105E-3</v>
      </c>
      <c r="R23">
        <v>0</v>
      </c>
      <c r="S23">
        <v>6.2992125984251995E-2</v>
      </c>
      <c r="T23">
        <v>1.1623547056617899E-2</v>
      </c>
      <c r="U23">
        <v>0</v>
      </c>
      <c r="V23">
        <v>4.7994000749906299E-2</v>
      </c>
      <c r="W23">
        <v>0</v>
      </c>
      <c r="X23">
        <v>2.2497187851518601E-3</v>
      </c>
      <c r="Y23">
        <v>3.37457817772778E-3</v>
      </c>
      <c r="Z23">
        <v>0</v>
      </c>
      <c r="AA23">
        <v>0</v>
      </c>
      <c r="AB23">
        <v>1.87476565429321E-2</v>
      </c>
      <c r="AC23">
        <v>4.4994375703037099E-3</v>
      </c>
      <c r="AD23">
        <v>0</v>
      </c>
      <c r="AE23">
        <v>2.0997375328084E-2</v>
      </c>
      <c r="AF23">
        <v>0</v>
      </c>
      <c r="AG23">
        <v>0</v>
      </c>
      <c r="AH23">
        <v>0</v>
      </c>
      <c r="AI23">
        <v>7.0116235470566196E-2</v>
      </c>
      <c r="AJ23">
        <v>0</v>
      </c>
      <c r="AK23">
        <v>0</v>
      </c>
      <c r="AL23">
        <v>6.3742032245969298E-3</v>
      </c>
      <c r="AM23">
        <v>3.2995875515560602E-2</v>
      </c>
      <c r="AN23">
        <v>0</v>
      </c>
      <c r="AO23">
        <v>5.9992500937382804E-3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2.3997000374953101E-2</v>
      </c>
      <c r="AY23">
        <v>0</v>
      </c>
      <c r="AZ23">
        <v>0</v>
      </c>
      <c r="BA23">
        <v>0</v>
      </c>
      <c r="BB23">
        <v>0</v>
      </c>
      <c r="BC23">
        <v>1.9872515935508098E-2</v>
      </c>
      <c r="BD23">
        <v>1.1623547056617899E-2</v>
      </c>
      <c r="BE23">
        <v>0</v>
      </c>
      <c r="BF23">
        <v>0</v>
      </c>
      <c r="BG23">
        <v>2.06224221972253E-2</v>
      </c>
      <c r="BH23">
        <v>0</v>
      </c>
      <c r="BI23">
        <v>0</v>
      </c>
      <c r="BJ23">
        <v>2.43719535058118E-2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7.4990626171728501E-3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2.6246719160105E-3</v>
      </c>
      <c r="CA23">
        <v>1</v>
      </c>
      <c r="CB23">
        <v>0</v>
      </c>
      <c r="CC23">
        <v>0</v>
      </c>
      <c r="CD23">
        <v>0</v>
      </c>
      <c r="CE23" s="1" t="s">
        <v>166</v>
      </c>
      <c r="CF23" s="1" t="s">
        <v>161</v>
      </c>
      <c r="CG23" s="1">
        <v>22</v>
      </c>
      <c r="CH23" s="1" t="str">
        <f t="shared" si="0"/>
        <v>Male22ODLR</v>
      </c>
    </row>
    <row r="24" spans="1:86" x14ac:dyDescent="0.3">
      <c r="A24">
        <v>138</v>
      </c>
      <c r="B24">
        <v>1.0077059869590999E-2</v>
      </c>
      <c r="C24">
        <v>2.5489033787788998E-2</v>
      </c>
      <c r="D24">
        <v>8.8915234143449907E-3</v>
      </c>
      <c r="E24">
        <v>0.16953171310017801</v>
      </c>
      <c r="F24">
        <v>1.9561351511559001E-2</v>
      </c>
      <c r="G24">
        <v>1.8375815056313E-2</v>
      </c>
      <c r="H24">
        <v>2.1932424422051001E-2</v>
      </c>
      <c r="I24">
        <v>2.7860106698281002E-2</v>
      </c>
      <c r="J24">
        <v>1.7783046828689999E-3</v>
      </c>
      <c r="K24">
        <v>0</v>
      </c>
      <c r="L24">
        <v>1.7783046828689999E-3</v>
      </c>
      <c r="M24">
        <v>0</v>
      </c>
      <c r="N24">
        <v>2.7267338470658001E-2</v>
      </c>
      <c r="O24">
        <v>0</v>
      </c>
      <c r="P24">
        <v>2.371072910492E-2</v>
      </c>
      <c r="Q24">
        <v>1.3633669235329E-2</v>
      </c>
      <c r="R24">
        <v>0</v>
      </c>
      <c r="S24">
        <v>0</v>
      </c>
      <c r="T24">
        <v>0.16716064018968599</v>
      </c>
      <c r="U24">
        <v>0</v>
      </c>
      <c r="V24">
        <v>0</v>
      </c>
      <c r="W24">
        <v>0</v>
      </c>
      <c r="X24">
        <v>0</v>
      </c>
      <c r="Y24">
        <v>1.7783046828689999E-3</v>
      </c>
      <c r="Z24">
        <v>0</v>
      </c>
      <c r="AA24">
        <v>0</v>
      </c>
      <c r="AB24">
        <v>1.3633669235329E-2</v>
      </c>
      <c r="AC24">
        <v>2.4896265560166001E-2</v>
      </c>
      <c r="AD24">
        <v>0</v>
      </c>
      <c r="AE24">
        <v>1.5411973918197999E-2</v>
      </c>
      <c r="AF24">
        <v>0</v>
      </c>
      <c r="AG24">
        <v>7.1132187314759902E-3</v>
      </c>
      <c r="AH24">
        <v>0</v>
      </c>
      <c r="AI24">
        <v>7.6467101363366902E-2</v>
      </c>
      <c r="AJ24">
        <v>0</v>
      </c>
      <c r="AK24">
        <v>0</v>
      </c>
      <c r="AL24">
        <v>0</v>
      </c>
      <c r="AM24">
        <v>7.5874333135743904E-2</v>
      </c>
      <c r="AN24">
        <v>0</v>
      </c>
      <c r="AO24">
        <v>2.371072910492E-3</v>
      </c>
      <c r="AP24">
        <v>0</v>
      </c>
      <c r="AQ24">
        <v>1.7783046828689999E-3</v>
      </c>
      <c r="AR24">
        <v>2.371072910492E-3</v>
      </c>
      <c r="AS24">
        <v>0</v>
      </c>
      <c r="AT24">
        <v>0</v>
      </c>
      <c r="AU24">
        <v>0</v>
      </c>
      <c r="AV24">
        <v>2.963841138115E-3</v>
      </c>
      <c r="AW24">
        <v>0</v>
      </c>
      <c r="AX24">
        <v>4.7421458209839897E-3</v>
      </c>
      <c r="AY24">
        <v>0</v>
      </c>
      <c r="AZ24">
        <v>0</v>
      </c>
      <c r="BA24">
        <v>0</v>
      </c>
      <c r="BB24">
        <v>0</v>
      </c>
      <c r="BC24">
        <v>0.121517486662715</v>
      </c>
      <c r="BD24">
        <v>0</v>
      </c>
      <c r="BE24">
        <v>0</v>
      </c>
      <c r="BF24">
        <v>0</v>
      </c>
      <c r="BG24">
        <v>7.8838174273858905E-2</v>
      </c>
      <c r="BH24">
        <v>0</v>
      </c>
      <c r="BI24">
        <v>0</v>
      </c>
      <c r="BJ24">
        <v>2.963841138115E-3</v>
      </c>
      <c r="BK24">
        <v>0</v>
      </c>
      <c r="BL24">
        <v>0</v>
      </c>
      <c r="BM24">
        <v>0</v>
      </c>
      <c r="BN24">
        <v>0</v>
      </c>
      <c r="BO24">
        <v>3.0231179608773001E-2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1</v>
      </c>
      <c r="CB24">
        <v>0</v>
      </c>
      <c r="CC24">
        <v>0</v>
      </c>
      <c r="CD24">
        <v>0</v>
      </c>
      <c r="CE24" s="1" t="s">
        <v>166</v>
      </c>
      <c r="CF24" s="1" t="s">
        <v>161</v>
      </c>
      <c r="CG24" s="1">
        <v>22</v>
      </c>
      <c r="CH24" s="1" t="str">
        <f t="shared" si="0"/>
        <v>Male22ODLR</v>
      </c>
    </row>
    <row r="25" spans="1:86" x14ac:dyDescent="0.3">
      <c r="A25">
        <v>139</v>
      </c>
      <c r="B25">
        <v>2.2306855277475501E-2</v>
      </c>
      <c r="C25">
        <v>8.1338411316648498E-2</v>
      </c>
      <c r="D25">
        <v>0</v>
      </c>
      <c r="E25">
        <v>0.24156692056583201</v>
      </c>
      <c r="F25">
        <v>1.5778019586507101E-2</v>
      </c>
      <c r="G25">
        <v>5.4678998911860698E-2</v>
      </c>
      <c r="H25">
        <v>0</v>
      </c>
      <c r="I25">
        <v>0.116430903155604</v>
      </c>
      <c r="J25">
        <v>1.6322089227421099E-3</v>
      </c>
      <c r="K25">
        <v>1.08813928182807E-2</v>
      </c>
      <c r="L25">
        <v>0</v>
      </c>
      <c r="M25">
        <v>0</v>
      </c>
      <c r="N25">
        <v>6.0935799782372103E-2</v>
      </c>
      <c r="O25">
        <v>0</v>
      </c>
      <c r="P25">
        <v>0.112350380848749</v>
      </c>
      <c r="Q25">
        <v>1.08813928182807E-2</v>
      </c>
      <c r="R25">
        <v>0</v>
      </c>
      <c r="S25">
        <v>8.5690968443960805E-2</v>
      </c>
      <c r="T25">
        <v>3.5364526659412399E-3</v>
      </c>
      <c r="U25">
        <v>1.3601741022850899E-3</v>
      </c>
      <c r="V25">
        <v>3.0195865070729098E-2</v>
      </c>
      <c r="W25">
        <v>0</v>
      </c>
      <c r="X25">
        <v>3.5364526659412399E-3</v>
      </c>
      <c r="Y25">
        <v>2.7203482045701898E-3</v>
      </c>
      <c r="Z25">
        <v>0</v>
      </c>
      <c r="AA25">
        <v>0</v>
      </c>
      <c r="AB25">
        <v>4.0805223068552804E-3</v>
      </c>
      <c r="AC25">
        <v>0</v>
      </c>
      <c r="AD25">
        <v>0</v>
      </c>
      <c r="AE25">
        <v>1.08813928182807E-2</v>
      </c>
      <c r="AF25">
        <v>0</v>
      </c>
      <c r="AG25">
        <v>8.1610446137105595E-4</v>
      </c>
      <c r="AH25">
        <v>0</v>
      </c>
      <c r="AI25">
        <v>5.1414581066376502E-2</v>
      </c>
      <c r="AJ25">
        <v>0</v>
      </c>
      <c r="AK25">
        <v>8.1610446137105595E-4</v>
      </c>
      <c r="AL25">
        <v>4.89662676822633E-3</v>
      </c>
      <c r="AM25">
        <v>0</v>
      </c>
      <c r="AN25">
        <v>0</v>
      </c>
      <c r="AO25">
        <v>8.4330794341675695E-3</v>
      </c>
      <c r="AP25">
        <v>0</v>
      </c>
      <c r="AQ25">
        <v>1.3601741022850899E-3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4.89662676822633E-3</v>
      </c>
      <c r="AY25">
        <v>0</v>
      </c>
      <c r="AZ25">
        <v>0</v>
      </c>
      <c r="BA25">
        <v>0</v>
      </c>
      <c r="BB25">
        <v>0</v>
      </c>
      <c r="BC25">
        <v>4.0805223068552804E-3</v>
      </c>
      <c r="BD25">
        <v>0</v>
      </c>
      <c r="BE25">
        <v>0</v>
      </c>
      <c r="BF25">
        <v>0</v>
      </c>
      <c r="BG25">
        <v>1.30576713819369E-2</v>
      </c>
      <c r="BH25">
        <v>0</v>
      </c>
      <c r="BI25">
        <v>2.9923830250271999E-3</v>
      </c>
      <c r="BJ25">
        <v>1.9858541893362301E-2</v>
      </c>
      <c r="BK25">
        <v>0</v>
      </c>
      <c r="BL25">
        <v>0</v>
      </c>
      <c r="BM25">
        <v>0</v>
      </c>
      <c r="BN25">
        <v>0</v>
      </c>
      <c r="BO25">
        <v>1.6594124047878099E-2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1</v>
      </c>
      <c r="CB25">
        <v>0</v>
      </c>
      <c r="CC25">
        <v>0</v>
      </c>
      <c r="CD25">
        <v>0</v>
      </c>
      <c r="CE25" s="1" t="s">
        <v>155</v>
      </c>
      <c r="CF25" s="1" t="s">
        <v>161</v>
      </c>
      <c r="CG25" s="1">
        <v>30</v>
      </c>
      <c r="CH25" s="1" t="str">
        <f t="shared" si="0"/>
        <v>Female30ODLR</v>
      </c>
    </row>
    <row r="26" spans="1:86" x14ac:dyDescent="0.3">
      <c r="A26">
        <v>140</v>
      </c>
      <c r="B26">
        <v>5.1669316375198698E-3</v>
      </c>
      <c r="C26">
        <v>6.4785373608903005E-2</v>
      </c>
      <c r="D26">
        <v>3.1796502384737698E-3</v>
      </c>
      <c r="E26">
        <v>0.45151033386327499</v>
      </c>
      <c r="F26">
        <v>6.7567567567567597E-3</v>
      </c>
      <c r="G26">
        <v>3.4578696343402202E-2</v>
      </c>
      <c r="H26">
        <v>0</v>
      </c>
      <c r="I26">
        <v>4.6899841017488099E-2</v>
      </c>
      <c r="J26">
        <v>6.3593004769475396E-3</v>
      </c>
      <c r="K26">
        <v>2.7821939586645502E-3</v>
      </c>
      <c r="L26">
        <v>0</v>
      </c>
      <c r="M26">
        <v>0</v>
      </c>
      <c r="N26">
        <v>2.3449920508744001E-2</v>
      </c>
      <c r="O26">
        <v>0</v>
      </c>
      <c r="P26">
        <v>3.5373608903020701E-2</v>
      </c>
      <c r="Q26">
        <v>3.1796502384737698E-3</v>
      </c>
      <c r="R26">
        <v>1.1923688394276599E-2</v>
      </c>
      <c r="S26">
        <v>3.8155802861685198E-2</v>
      </c>
      <c r="T26">
        <v>1.9872813990461E-3</v>
      </c>
      <c r="U26">
        <v>4.3720190779014297E-3</v>
      </c>
      <c r="V26">
        <v>2.1462639109697899E-2</v>
      </c>
      <c r="W26">
        <v>0</v>
      </c>
      <c r="X26">
        <v>4.3720190779014297E-3</v>
      </c>
      <c r="Y26">
        <v>0</v>
      </c>
      <c r="Z26">
        <v>1.5898251192368799E-3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7.1542130365659798E-3</v>
      </c>
      <c r="AH26">
        <v>0</v>
      </c>
      <c r="AI26">
        <v>8.4260731319554805E-2</v>
      </c>
      <c r="AJ26">
        <v>0</v>
      </c>
      <c r="AK26">
        <v>2.4642289348171701E-2</v>
      </c>
      <c r="AL26">
        <v>0</v>
      </c>
      <c r="AM26">
        <v>2.0270270270270299E-2</v>
      </c>
      <c r="AN26">
        <v>0</v>
      </c>
      <c r="AO26">
        <v>2.9014308426073099E-2</v>
      </c>
      <c r="AP26">
        <v>1.9872813990461E-3</v>
      </c>
      <c r="AQ26">
        <v>0</v>
      </c>
      <c r="AR26">
        <v>2.3847376788553301E-3</v>
      </c>
      <c r="AS26">
        <v>0</v>
      </c>
      <c r="AT26">
        <v>1.9872813990461E-3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7.1542130365659798E-3</v>
      </c>
      <c r="BD26">
        <v>0</v>
      </c>
      <c r="BE26">
        <v>0</v>
      </c>
      <c r="BF26">
        <v>0</v>
      </c>
      <c r="BG26">
        <v>9.9364069952305196E-3</v>
      </c>
      <c r="BH26">
        <v>0</v>
      </c>
      <c r="BI26">
        <v>0</v>
      </c>
      <c r="BJ26">
        <v>1.8680445151033401E-2</v>
      </c>
      <c r="BK26">
        <v>0</v>
      </c>
      <c r="BL26">
        <v>0</v>
      </c>
      <c r="BM26">
        <v>0</v>
      </c>
      <c r="BN26">
        <v>0</v>
      </c>
      <c r="BO26">
        <v>2.4642289348171701E-2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1</v>
      </c>
      <c r="CB26">
        <v>0</v>
      </c>
      <c r="CC26">
        <v>0</v>
      </c>
      <c r="CD26">
        <v>0</v>
      </c>
      <c r="CE26" s="1" t="s">
        <v>155</v>
      </c>
      <c r="CF26" s="1" t="s">
        <v>161</v>
      </c>
      <c r="CG26" s="1">
        <v>30</v>
      </c>
      <c r="CH26" s="1" t="str">
        <f t="shared" si="0"/>
        <v>Female30ODLR</v>
      </c>
    </row>
    <row r="27" spans="1:86" x14ac:dyDescent="0.3">
      <c r="A27">
        <v>141</v>
      </c>
      <c r="B27">
        <v>1.56665681347916E-2</v>
      </c>
      <c r="C27">
        <v>5.2616021282884999E-2</v>
      </c>
      <c r="D27">
        <v>7.9810818799881805E-3</v>
      </c>
      <c r="E27">
        <v>0.26692284954182699</v>
      </c>
      <c r="F27">
        <v>6.2075081288796904E-3</v>
      </c>
      <c r="G27">
        <v>6.7395802542122393E-2</v>
      </c>
      <c r="H27">
        <v>0</v>
      </c>
      <c r="I27">
        <v>6.00059119125037E-2</v>
      </c>
      <c r="J27">
        <v>1.18238250073899E-3</v>
      </c>
      <c r="K27">
        <v>5.3207212533254496E-3</v>
      </c>
      <c r="L27">
        <v>8.8678687555424204E-4</v>
      </c>
      <c r="M27">
        <v>0</v>
      </c>
      <c r="N27">
        <v>1.7440141885900099E-2</v>
      </c>
      <c r="O27">
        <v>0</v>
      </c>
      <c r="P27">
        <v>0.16050842447531799</v>
      </c>
      <c r="Q27">
        <v>3.8427431274017099E-3</v>
      </c>
      <c r="R27">
        <v>5.0251256281407001E-3</v>
      </c>
      <c r="S27">
        <v>9.6659769435412393E-2</v>
      </c>
      <c r="T27">
        <v>1.18238250073899E-3</v>
      </c>
      <c r="U27">
        <v>6.2075081288796904E-3</v>
      </c>
      <c r="V27">
        <v>6.20750812887969E-2</v>
      </c>
      <c r="W27">
        <v>0</v>
      </c>
      <c r="X27">
        <v>0</v>
      </c>
      <c r="Y27">
        <v>1.47797812592374E-3</v>
      </c>
      <c r="Z27">
        <v>0</v>
      </c>
      <c r="AA27">
        <v>0</v>
      </c>
      <c r="AB27">
        <v>7.3898906296186798E-3</v>
      </c>
      <c r="AC27">
        <v>8.8678687555424204E-4</v>
      </c>
      <c r="AD27">
        <v>8.8678687555424204E-4</v>
      </c>
      <c r="AE27">
        <v>6.7986993792491903E-3</v>
      </c>
      <c r="AF27">
        <v>0</v>
      </c>
      <c r="AG27">
        <v>0</v>
      </c>
      <c r="AH27">
        <v>0</v>
      </c>
      <c r="AI27">
        <v>3.4584688146615403E-2</v>
      </c>
      <c r="AJ27">
        <v>0</v>
      </c>
      <c r="AK27">
        <v>5.0251256281407001E-3</v>
      </c>
      <c r="AL27">
        <v>0</v>
      </c>
      <c r="AM27">
        <v>2.9855158143659501E-2</v>
      </c>
      <c r="AN27">
        <v>0</v>
      </c>
      <c r="AO27">
        <v>2.01005025125628E-2</v>
      </c>
      <c r="AP27">
        <v>0</v>
      </c>
      <c r="AQ27">
        <v>0</v>
      </c>
      <c r="AR27">
        <v>3.2515518770322199E-3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1.27106118829441E-2</v>
      </c>
      <c r="BH27">
        <v>0</v>
      </c>
      <c r="BI27">
        <v>0</v>
      </c>
      <c r="BJ27">
        <v>2.39432456399645E-2</v>
      </c>
      <c r="BK27">
        <v>0</v>
      </c>
      <c r="BL27">
        <v>0</v>
      </c>
      <c r="BM27">
        <v>0</v>
      </c>
      <c r="BN27">
        <v>0</v>
      </c>
      <c r="BO27">
        <v>1.5962163759976399E-2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1</v>
      </c>
      <c r="CB27">
        <v>0</v>
      </c>
      <c r="CC27">
        <v>0</v>
      </c>
      <c r="CD27">
        <v>0</v>
      </c>
      <c r="CE27" s="1" t="s">
        <v>155</v>
      </c>
      <c r="CF27" s="1" t="s">
        <v>161</v>
      </c>
      <c r="CG27" s="1">
        <v>30</v>
      </c>
      <c r="CH27" s="1" t="str">
        <f t="shared" si="0"/>
        <v>Female30ODLR</v>
      </c>
    </row>
    <row r="28" spans="1:86" x14ac:dyDescent="0.3">
      <c r="A28">
        <v>142</v>
      </c>
      <c r="B28">
        <v>0</v>
      </c>
      <c r="C28">
        <v>3.9344262295081998E-2</v>
      </c>
      <c r="D28">
        <v>0</v>
      </c>
      <c r="E28">
        <v>0.54808743169398899</v>
      </c>
      <c r="F28">
        <v>0</v>
      </c>
      <c r="G28">
        <v>1.03825136612022E-2</v>
      </c>
      <c r="H28">
        <v>0</v>
      </c>
      <c r="I28">
        <v>4.5355191256830601E-2</v>
      </c>
      <c r="J28">
        <v>0</v>
      </c>
      <c r="K28">
        <v>0</v>
      </c>
      <c r="L28">
        <v>0</v>
      </c>
      <c r="M28">
        <v>1.0928961748633899E-3</v>
      </c>
      <c r="N28">
        <v>1.8032786885245899E-2</v>
      </c>
      <c r="O28">
        <v>0</v>
      </c>
      <c r="P28">
        <v>3.87978142076503E-2</v>
      </c>
      <c r="Q28">
        <v>5.4644808743169399E-3</v>
      </c>
      <c r="R28">
        <v>8.1967213114754103E-3</v>
      </c>
      <c r="S28">
        <v>3.2786885245901599E-2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1.63934426229508E-3</v>
      </c>
      <c r="AB28">
        <v>0</v>
      </c>
      <c r="AC28">
        <v>0</v>
      </c>
      <c r="AD28">
        <v>0</v>
      </c>
      <c r="AE28">
        <v>2.7322404371584699E-3</v>
      </c>
      <c r="AF28">
        <v>0</v>
      </c>
      <c r="AG28">
        <v>5.4644808743169399E-3</v>
      </c>
      <c r="AH28">
        <v>0</v>
      </c>
      <c r="AI28">
        <v>0.118032786885246</v>
      </c>
      <c r="AJ28">
        <v>0</v>
      </c>
      <c r="AK28">
        <v>4.3715846994535502E-3</v>
      </c>
      <c r="AL28">
        <v>0</v>
      </c>
      <c r="AM28">
        <v>3.55191256830601E-2</v>
      </c>
      <c r="AN28">
        <v>0</v>
      </c>
      <c r="AO28">
        <v>4.4808743169398903E-2</v>
      </c>
      <c r="AP28">
        <v>0</v>
      </c>
      <c r="AQ28">
        <v>0</v>
      </c>
      <c r="AR28">
        <v>2.1857923497267799E-3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4.3715846994535502E-3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4.9180327868852498E-3</v>
      </c>
      <c r="BE28">
        <v>0</v>
      </c>
      <c r="BF28">
        <v>0</v>
      </c>
      <c r="BG28">
        <v>2.1857923497267799E-3</v>
      </c>
      <c r="BH28">
        <v>0</v>
      </c>
      <c r="BI28">
        <v>0</v>
      </c>
      <c r="BJ28">
        <v>2.1311475409836099E-2</v>
      </c>
      <c r="BK28">
        <v>0</v>
      </c>
      <c r="BL28">
        <v>0</v>
      </c>
      <c r="BM28">
        <v>0</v>
      </c>
      <c r="BN28">
        <v>0</v>
      </c>
      <c r="BO28">
        <v>4.9180327868852498E-3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1</v>
      </c>
      <c r="CD28">
        <v>0</v>
      </c>
      <c r="CE28" s="1" t="s">
        <v>155</v>
      </c>
      <c r="CF28" s="1" t="s">
        <v>163</v>
      </c>
      <c r="CG28" s="1">
        <v>30</v>
      </c>
      <c r="CH28" s="1" t="str">
        <f t="shared" si="0"/>
        <v>Female30LDLR</v>
      </c>
    </row>
    <row r="29" spans="1:86" x14ac:dyDescent="0.3">
      <c r="A29">
        <v>143</v>
      </c>
      <c r="B29">
        <v>3.25326847065978E-2</v>
      </c>
      <c r="C29">
        <v>7.3882639100030401E-2</v>
      </c>
      <c r="D29">
        <v>6.6889632107023402E-3</v>
      </c>
      <c r="E29">
        <v>0.31590148981453298</v>
      </c>
      <c r="F29">
        <v>2.43235025843721E-2</v>
      </c>
      <c r="G29">
        <v>5.9896625114016402E-2</v>
      </c>
      <c r="H29">
        <v>1.2161751292186101E-3</v>
      </c>
      <c r="I29">
        <v>3.9829735481909399E-2</v>
      </c>
      <c r="J29">
        <v>1.06415323806628E-2</v>
      </c>
      <c r="K29">
        <v>5.4727880814837296E-3</v>
      </c>
      <c r="L29">
        <v>0</v>
      </c>
      <c r="M29">
        <v>0</v>
      </c>
      <c r="N29">
        <v>4.2566129522651298E-2</v>
      </c>
      <c r="O29">
        <v>0</v>
      </c>
      <c r="P29">
        <v>0.135907570690179</v>
      </c>
      <c r="Q29">
        <v>0</v>
      </c>
      <c r="R29">
        <v>4.86470051687443E-3</v>
      </c>
      <c r="S29">
        <v>1.8242626938279102E-2</v>
      </c>
      <c r="T29">
        <v>2.12830647613256E-3</v>
      </c>
      <c r="U29">
        <v>2.73639404074187E-3</v>
      </c>
      <c r="V29">
        <v>6.1112800243235003E-2</v>
      </c>
      <c r="W29">
        <v>0</v>
      </c>
      <c r="X29">
        <v>0</v>
      </c>
      <c r="Y29">
        <v>0</v>
      </c>
      <c r="Z29">
        <v>0</v>
      </c>
      <c r="AA29">
        <v>0</v>
      </c>
      <c r="AB29">
        <v>3.9525691699604697E-3</v>
      </c>
      <c r="AC29">
        <v>0</v>
      </c>
      <c r="AD29">
        <v>0</v>
      </c>
      <c r="AE29">
        <v>1.2161751292186101E-3</v>
      </c>
      <c r="AF29">
        <v>0</v>
      </c>
      <c r="AG29">
        <v>1.8242626938279099E-3</v>
      </c>
      <c r="AH29">
        <v>6.0808756460930397E-4</v>
      </c>
      <c r="AI29">
        <v>3.4660991182730298E-2</v>
      </c>
      <c r="AJ29">
        <v>0</v>
      </c>
      <c r="AK29">
        <v>0</v>
      </c>
      <c r="AL29">
        <v>4.86470051687443E-3</v>
      </c>
      <c r="AM29">
        <v>1.3073882639100001E-2</v>
      </c>
      <c r="AN29">
        <v>0</v>
      </c>
      <c r="AO29">
        <v>7.6010945576162996E-3</v>
      </c>
      <c r="AP29">
        <v>0</v>
      </c>
      <c r="AQ29">
        <v>2.73639404074187E-3</v>
      </c>
      <c r="AR29">
        <v>2.73639404074187E-3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4.0437823046518703E-2</v>
      </c>
      <c r="AY29">
        <v>0</v>
      </c>
      <c r="AZ29">
        <v>0</v>
      </c>
      <c r="BA29">
        <v>0</v>
      </c>
      <c r="BB29">
        <v>0</v>
      </c>
      <c r="BC29">
        <v>6.6889632107023402E-3</v>
      </c>
      <c r="BD29">
        <v>0</v>
      </c>
      <c r="BE29">
        <v>0</v>
      </c>
      <c r="BF29">
        <v>0</v>
      </c>
      <c r="BG29">
        <v>4.5606567345697797E-3</v>
      </c>
      <c r="BH29">
        <v>0</v>
      </c>
      <c r="BI29">
        <v>0</v>
      </c>
      <c r="BJ29">
        <v>9.1213134691395595E-3</v>
      </c>
      <c r="BK29">
        <v>0</v>
      </c>
      <c r="BL29">
        <v>0</v>
      </c>
      <c r="BM29">
        <v>0</v>
      </c>
      <c r="BN29">
        <v>0</v>
      </c>
      <c r="BO29">
        <v>2.7972027972028E-2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1</v>
      </c>
      <c r="CB29">
        <v>0</v>
      </c>
      <c r="CC29">
        <v>0</v>
      </c>
      <c r="CD29">
        <v>0</v>
      </c>
      <c r="CE29" s="1" t="s">
        <v>166</v>
      </c>
      <c r="CF29" s="1" t="s">
        <v>161</v>
      </c>
      <c r="CG29" s="1">
        <v>30</v>
      </c>
      <c r="CH29" s="1" t="str">
        <f t="shared" si="0"/>
        <v>Male30ODLR</v>
      </c>
    </row>
    <row r="30" spans="1:86" x14ac:dyDescent="0.3">
      <c r="A30">
        <v>144</v>
      </c>
      <c r="B30">
        <v>4.2120208234737298E-2</v>
      </c>
      <c r="C30">
        <v>5.0638902035021298E-2</v>
      </c>
      <c r="D30">
        <v>3.78608613345954E-3</v>
      </c>
      <c r="E30">
        <v>0.24940842404164701</v>
      </c>
      <c r="F30">
        <v>8.0454330336015203E-3</v>
      </c>
      <c r="G30">
        <v>6.01041173686701E-2</v>
      </c>
      <c r="H30">
        <v>3.3128253667770902E-3</v>
      </c>
      <c r="I30">
        <v>8.8026502602934195E-2</v>
      </c>
      <c r="J30">
        <v>3.78608613345954E-3</v>
      </c>
      <c r="K30">
        <v>3.78608613345954E-3</v>
      </c>
      <c r="L30">
        <v>0</v>
      </c>
      <c r="M30">
        <v>0</v>
      </c>
      <c r="N30">
        <v>5.2058684335068599E-2</v>
      </c>
      <c r="O30">
        <v>3.78608613345954E-3</v>
      </c>
      <c r="P30">
        <v>0.14150496923805</v>
      </c>
      <c r="Q30">
        <v>2.8395646000946499E-3</v>
      </c>
      <c r="R30">
        <v>1.46710837671557E-2</v>
      </c>
      <c r="S30">
        <v>3.07619498343587E-2</v>
      </c>
      <c r="T30">
        <v>3.78608613345954E-3</v>
      </c>
      <c r="U30">
        <v>8.0454330336015203E-3</v>
      </c>
      <c r="V30">
        <v>5.4898248935163298E-2</v>
      </c>
      <c r="W30">
        <v>0</v>
      </c>
      <c r="X30">
        <v>0</v>
      </c>
      <c r="Y30">
        <v>0</v>
      </c>
      <c r="Z30">
        <v>0</v>
      </c>
      <c r="AA30">
        <v>0</v>
      </c>
      <c r="AB30">
        <v>6.1523899668717496E-3</v>
      </c>
      <c r="AC30">
        <v>0</v>
      </c>
      <c r="AD30">
        <v>0</v>
      </c>
      <c r="AE30">
        <v>5.6791292001892998E-3</v>
      </c>
      <c r="AF30">
        <v>0</v>
      </c>
      <c r="AG30">
        <v>2.8395646000946499E-3</v>
      </c>
      <c r="AH30">
        <v>0</v>
      </c>
      <c r="AI30">
        <v>3.0288689067676299E-2</v>
      </c>
      <c r="AJ30">
        <v>0</v>
      </c>
      <c r="AK30">
        <v>3.78608613345954E-3</v>
      </c>
      <c r="AL30">
        <v>1.27780407004259E-2</v>
      </c>
      <c r="AM30">
        <v>0</v>
      </c>
      <c r="AN30">
        <v>0</v>
      </c>
      <c r="AO30">
        <v>1.41978230004733E-2</v>
      </c>
      <c r="AP30">
        <v>0</v>
      </c>
      <c r="AQ30">
        <v>0</v>
      </c>
      <c r="AR30">
        <v>1.4197823000473299E-3</v>
      </c>
      <c r="AS30">
        <v>0</v>
      </c>
      <c r="AT30">
        <v>0</v>
      </c>
      <c r="AU30">
        <v>0</v>
      </c>
      <c r="AV30">
        <v>0</v>
      </c>
      <c r="AW30">
        <v>4.2593469001419798E-3</v>
      </c>
      <c r="AX30">
        <v>5.0638902035021298E-2</v>
      </c>
      <c r="AY30">
        <v>0</v>
      </c>
      <c r="AZ30">
        <v>0</v>
      </c>
      <c r="BA30">
        <v>0</v>
      </c>
      <c r="BB30">
        <v>0</v>
      </c>
      <c r="BC30">
        <v>4.7326076668244201E-3</v>
      </c>
      <c r="BD30">
        <v>0</v>
      </c>
      <c r="BE30">
        <v>0</v>
      </c>
      <c r="BF30">
        <v>0</v>
      </c>
      <c r="BG30">
        <v>1.75106483672504E-2</v>
      </c>
      <c r="BH30">
        <v>0</v>
      </c>
      <c r="BI30">
        <v>0</v>
      </c>
      <c r="BJ30">
        <v>9.9384761003312797E-3</v>
      </c>
      <c r="BK30">
        <v>0</v>
      </c>
      <c r="BL30">
        <v>0</v>
      </c>
      <c r="BM30">
        <v>0</v>
      </c>
      <c r="BN30">
        <v>0</v>
      </c>
      <c r="BO30">
        <v>1.04117368670137E-2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1</v>
      </c>
      <c r="CB30">
        <v>0</v>
      </c>
      <c r="CC30">
        <v>0</v>
      </c>
      <c r="CD30">
        <v>0</v>
      </c>
      <c r="CE30" s="1" t="s">
        <v>166</v>
      </c>
      <c r="CF30" s="1" t="s">
        <v>161</v>
      </c>
      <c r="CG30" s="1">
        <v>30</v>
      </c>
      <c r="CH30" s="1" t="str">
        <f t="shared" si="0"/>
        <v>Male30ODLR</v>
      </c>
    </row>
    <row r="31" spans="1:86" x14ac:dyDescent="0.3">
      <c r="A31">
        <v>145</v>
      </c>
      <c r="B31">
        <v>2.53164556962025E-2</v>
      </c>
      <c r="C31">
        <v>8.3104017611447395E-2</v>
      </c>
      <c r="D31">
        <v>5.5035773252614202E-3</v>
      </c>
      <c r="E31">
        <v>0.29058888277380301</v>
      </c>
      <c r="F31">
        <v>1.21078701155751E-2</v>
      </c>
      <c r="G31">
        <v>0.14914694551458399</v>
      </c>
      <c r="H31">
        <v>0</v>
      </c>
      <c r="I31">
        <v>4.8431480462300502E-2</v>
      </c>
      <c r="J31">
        <v>2.7517886626307101E-3</v>
      </c>
      <c r="K31">
        <v>2.7517886626307101E-3</v>
      </c>
      <c r="L31">
        <v>0</v>
      </c>
      <c r="M31">
        <v>0</v>
      </c>
      <c r="N31">
        <v>3.0820033021464001E-2</v>
      </c>
      <c r="O31">
        <v>1.65107319757843E-3</v>
      </c>
      <c r="P31">
        <v>0.11997798569069899</v>
      </c>
      <c r="Q31">
        <v>1.10071546505228E-2</v>
      </c>
      <c r="R31">
        <v>8.2553659878921298E-3</v>
      </c>
      <c r="S31">
        <v>5.0632911392405097E-2</v>
      </c>
      <c r="T31">
        <v>2.7517886626307101E-3</v>
      </c>
      <c r="U31">
        <v>0</v>
      </c>
      <c r="V31">
        <v>7.7050082553659898E-3</v>
      </c>
      <c r="W31">
        <v>0</v>
      </c>
      <c r="X31">
        <v>0</v>
      </c>
      <c r="Y31">
        <v>0</v>
      </c>
      <c r="Z31">
        <v>0</v>
      </c>
      <c r="AA31">
        <v>0</v>
      </c>
      <c r="AB31">
        <v>8.8057237204182699E-3</v>
      </c>
      <c r="AC31">
        <v>0</v>
      </c>
      <c r="AD31">
        <v>4.9532195927352802E-3</v>
      </c>
      <c r="AE31">
        <v>6.6042927903137002E-3</v>
      </c>
      <c r="AF31">
        <v>0</v>
      </c>
      <c r="AG31">
        <v>2.7517886626307101E-3</v>
      </c>
      <c r="AH31">
        <v>0</v>
      </c>
      <c r="AI31">
        <v>2.2014309301045702E-2</v>
      </c>
      <c r="AJ31">
        <v>0</v>
      </c>
      <c r="AK31">
        <v>0</v>
      </c>
      <c r="AL31">
        <v>0</v>
      </c>
      <c r="AM31">
        <v>9.3560814529444099E-3</v>
      </c>
      <c r="AN31">
        <v>0</v>
      </c>
      <c r="AO31">
        <v>8.2553659878921298E-3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3.3021463951568501E-3</v>
      </c>
      <c r="BD31">
        <v>0</v>
      </c>
      <c r="BE31">
        <v>0</v>
      </c>
      <c r="BF31">
        <v>0</v>
      </c>
      <c r="BG31">
        <v>1.65107319757843E-3</v>
      </c>
      <c r="BH31">
        <v>0</v>
      </c>
      <c r="BI31">
        <v>0</v>
      </c>
      <c r="BJ31">
        <v>5.1183269124931201E-2</v>
      </c>
      <c r="BK31">
        <v>0</v>
      </c>
      <c r="BL31">
        <v>1.65107319757843E-3</v>
      </c>
      <c r="BM31">
        <v>1.10071546505228E-3</v>
      </c>
      <c r="BN31">
        <v>0</v>
      </c>
      <c r="BO31">
        <v>2.5866813428728701E-2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1</v>
      </c>
      <c r="CD31">
        <v>0</v>
      </c>
      <c r="CE31" s="1" t="s">
        <v>166</v>
      </c>
      <c r="CF31" s="1" t="s">
        <v>163</v>
      </c>
      <c r="CG31" s="1">
        <v>30</v>
      </c>
      <c r="CH31" s="1" t="str">
        <f t="shared" si="0"/>
        <v>Male30LDLR</v>
      </c>
    </row>
    <row r="32" spans="1:86" x14ac:dyDescent="0.3">
      <c r="A32">
        <v>152</v>
      </c>
      <c r="B32">
        <v>0</v>
      </c>
      <c r="C32">
        <v>1.8433179723502301E-2</v>
      </c>
      <c r="D32">
        <v>0</v>
      </c>
      <c r="E32">
        <v>0.40399385560675899</v>
      </c>
      <c r="F32">
        <v>2.3041474654377902E-3</v>
      </c>
      <c r="G32">
        <v>2.61136712749616E-2</v>
      </c>
      <c r="H32">
        <v>0</v>
      </c>
      <c r="I32">
        <v>2.3041474654377898E-2</v>
      </c>
      <c r="J32">
        <v>0</v>
      </c>
      <c r="K32">
        <v>2.3041474654377902E-3</v>
      </c>
      <c r="L32">
        <v>0</v>
      </c>
      <c r="M32">
        <v>0</v>
      </c>
      <c r="N32">
        <v>0</v>
      </c>
      <c r="O32">
        <v>3.8402457757296502E-3</v>
      </c>
      <c r="P32">
        <v>3.37941628264209E-2</v>
      </c>
      <c r="Q32">
        <v>3.3026113671274997E-2</v>
      </c>
      <c r="R32">
        <v>3.8402457757296497E-2</v>
      </c>
      <c r="S32">
        <v>0.13517665130568399</v>
      </c>
      <c r="T32">
        <v>4.6082949308755804E-3</v>
      </c>
      <c r="U32">
        <v>8.4485407066052197E-3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2.3041474654377902E-3</v>
      </c>
      <c r="AH32">
        <v>0</v>
      </c>
      <c r="AI32">
        <v>0.115207373271889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4.7619047619047603E-2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6.9124423963133601E-3</v>
      </c>
      <c r="AY32">
        <v>0</v>
      </c>
      <c r="AZ32">
        <v>0</v>
      </c>
      <c r="BA32">
        <v>0</v>
      </c>
      <c r="BB32">
        <v>0</v>
      </c>
      <c r="BC32">
        <v>7.6804915514592899E-3</v>
      </c>
      <c r="BD32">
        <v>3.07219662058372E-3</v>
      </c>
      <c r="BE32">
        <v>0</v>
      </c>
      <c r="BF32">
        <v>0</v>
      </c>
      <c r="BG32">
        <v>2.3041474654377902E-3</v>
      </c>
      <c r="BH32">
        <v>0</v>
      </c>
      <c r="BI32">
        <v>0</v>
      </c>
      <c r="BJ32">
        <v>6.3748079877112104E-2</v>
      </c>
      <c r="BK32">
        <v>0</v>
      </c>
      <c r="BL32">
        <v>0</v>
      </c>
      <c r="BM32">
        <v>0</v>
      </c>
      <c r="BN32">
        <v>0</v>
      </c>
      <c r="BO32">
        <v>1.7665130568356401E-2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1</v>
      </c>
      <c r="CE32" s="1" t="s">
        <v>166</v>
      </c>
      <c r="CF32" s="1" t="s">
        <v>158</v>
      </c>
      <c r="CG32" s="1">
        <v>30</v>
      </c>
      <c r="CH32" s="1" t="str">
        <f t="shared" si="0"/>
        <v>Male30OD</v>
      </c>
    </row>
    <row r="33" spans="1:86" x14ac:dyDescent="0.3">
      <c r="A33">
        <v>153</v>
      </c>
      <c r="B33">
        <v>1.33788037775446E-2</v>
      </c>
      <c r="C33">
        <v>8.3683105981112296E-2</v>
      </c>
      <c r="D33">
        <v>1.60020986358867E-2</v>
      </c>
      <c r="E33">
        <v>0.36542497376705102</v>
      </c>
      <c r="F33">
        <v>1.4952780692549799E-2</v>
      </c>
      <c r="G33">
        <v>5.8761804826862503E-2</v>
      </c>
      <c r="H33">
        <v>2.8856243441762902E-3</v>
      </c>
      <c r="I33">
        <v>2.2560335781741901E-2</v>
      </c>
      <c r="J33">
        <v>1.04931794333683E-3</v>
      </c>
      <c r="K33">
        <v>4.19727177334732E-3</v>
      </c>
      <c r="L33">
        <v>0</v>
      </c>
      <c r="M33">
        <v>0</v>
      </c>
      <c r="N33">
        <v>1.60020986358867E-2</v>
      </c>
      <c r="O33">
        <v>5.2465897166841598E-4</v>
      </c>
      <c r="P33">
        <v>3.0430220356768099E-2</v>
      </c>
      <c r="Q33">
        <v>1.4952780692549799E-2</v>
      </c>
      <c r="R33">
        <v>0</v>
      </c>
      <c r="S33">
        <v>2.1511017838404999E-2</v>
      </c>
      <c r="T33">
        <v>0</v>
      </c>
      <c r="U33">
        <v>0</v>
      </c>
      <c r="V33">
        <v>0</v>
      </c>
      <c r="W33">
        <v>0</v>
      </c>
      <c r="X33">
        <v>3.6726128016789099E-3</v>
      </c>
      <c r="Y33">
        <v>2.6232948583420801E-3</v>
      </c>
      <c r="Z33">
        <v>0</v>
      </c>
      <c r="AA33">
        <v>0</v>
      </c>
      <c r="AB33">
        <v>1.04931794333683E-2</v>
      </c>
      <c r="AC33">
        <v>0</v>
      </c>
      <c r="AD33">
        <v>0</v>
      </c>
      <c r="AE33">
        <v>0</v>
      </c>
      <c r="AF33">
        <v>4.4596012591815301E-3</v>
      </c>
      <c r="AG33">
        <v>1.5739769150052501E-3</v>
      </c>
      <c r="AH33">
        <v>0</v>
      </c>
      <c r="AI33">
        <v>9.7061909758656903E-2</v>
      </c>
      <c r="AJ33">
        <v>0</v>
      </c>
      <c r="AK33">
        <v>1.83630640083945E-3</v>
      </c>
      <c r="AL33">
        <v>0</v>
      </c>
      <c r="AM33">
        <v>4.1185729275970598E-2</v>
      </c>
      <c r="AN33">
        <v>0</v>
      </c>
      <c r="AO33">
        <v>7.6075550891920298E-3</v>
      </c>
      <c r="AP33">
        <v>2.09863588667366E-3</v>
      </c>
      <c r="AQ33">
        <v>0</v>
      </c>
      <c r="AR33">
        <v>0</v>
      </c>
      <c r="AS33">
        <v>1.73137460650577E-2</v>
      </c>
      <c r="AT33">
        <v>2.8856243441762902E-3</v>
      </c>
      <c r="AU33">
        <v>0</v>
      </c>
      <c r="AV33">
        <v>0</v>
      </c>
      <c r="AW33">
        <v>0</v>
      </c>
      <c r="AX33">
        <v>4.9842602308499502E-3</v>
      </c>
      <c r="AY33">
        <v>0</v>
      </c>
      <c r="AZ33">
        <v>0</v>
      </c>
      <c r="BA33">
        <v>0</v>
      </c>
      <c r="BB33">
        <v>0</v>
      </c>
      <c r="BC33">
        <v>0.103357817418678</v>
      </c>
      <c r="BD33">
        <v>0</v>
      </c>
      <c r="BE33">
        <v>0</v>
      </c>
      <c r="BF33">
        <v>0</v>
      </c>
      <c r="BG33">
        <v>8.9192025183630601E-3</v>
      </c>
      <c r="BH33">
        <v>0</v>
      </c>
      <c r="BI33">
        <v>0</v>
      </c>
      <c r="BJ33">
        <v>2.0724029380902401E-2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1.3116474291710401E-3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1.5739769150052501E-3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1</v>
      </c>
      <c r="CE33" s="1" t="s">
        <v>166</v>
      </c>
      <c r="CF33" s="1" t="s">
        <v>158</v>
      </c>
      <c r="CG33" s="1">
        <v>30</v>
      </c>
      <c r="CH33" s="1" t="str">
        <f t="shared" si="0"/>
        <v>Male30OD</v>
      </c>
    </row>
    <row r="34" spans="1:86" x14ac:dyDescent="0.3">
      <c r="A34">
        <v>155</v>
      </c>
      <c r="B34">
        <v>0</v>
      </c>
      <c r="C34">
        <v>3.0091583078935901E-2</v>
      </c>
      <c r="D34">
        <v>2.18054949847362E-3</v>
      </c>
      <c r="E34">
        <v>0.470126471870911</v>
      </c>
      <c r="F34">
        <v>1.7444395987788899E-3</v>
      </c>
      <c r="G34">
        <v>9.59441779328391E-3</v>
      </c>
      <c r="H34">
        <v>0</v>
      </c>
      <c r="I34">
        <v>1.48277365896206E-2</v>
      </c>
      <c r="J34">
        <v>0</v>
      </c>
      <c r="K34">
        <v>3.4888791975577799E-3</v>
      </c>
      <c r="L34">
        <v>2.6166593981683398E-3</v>
      </c>
      <c r="M34">
        <v>0</v>
      </c>
      <c r="N34">
        <v>1.1774967291757499E-2</v>
      </c>
      <c r="O34">
        <v>0</v>
      </c>
      <c r="P34">
        <v>3.5761011774967301E-2</v>
      </c>
      <c r="Q34">
        <v>1.6136066288704801E-2</v>
      </c>
      <c r="R34">
        <v>7.4138682948102896E-3</v>
      </c>
      <c r="S34">
        <v>0.10248582642826</v>
      </c>
      <c r="T34">
        <v>0</v>
      </c>
      <c r="U34">
        <v>8.2860880941997405E-3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3.9249890972525101E-3</v>
      </c>
      <c r="AC34">
        <v>0</v>
      </c>
      <c r="AD34">
        <v>0</v>
      </c>
      <c r="AE34">
        <v>5.6694286960313998E-3</v>
      </c>
      <c r="AF34">
        <v>3.9249890972525101E-3</v>
      </c>
      <c r="AG34">
        <v>4.3610989969472304E-3</v>
      </c>
      <c r="AH34">
        <v>0</v>
      </c>
      <c r="AI34">
        <v>0.104666375926734</v>
      </c>
      <c r="AJ34">
        <v>0</v>
      </c>
      <c r="AK34">
        <v>0</v>
      </c>
      <c r="AL34">
        <v>0</v>
      </c>
      <c r="AM34">
        <v>1.6572176188399498E-2</v>
      </c>
      <c r="AN34">
        <v>0</v>
      </c>
      <c r="AO34">
        <v>2.1369385085041399E-2</v>
      </c>
      <c r="AP34">
        <v>3.4888791975577799E-3</v>
      </c>
      <c r="AQ34">
        <v>0</v>
      </c>
      <c r="AR34">
        <v>0</v>
      </c>
      <c r="AS34">
        <v>2.6166593981683398E-3</v>
      </c>
      <c r="AT34">
        <v>4.7972088966419498E-3</v>
      </c>
      <c r="AU34">
        <v>0</v>
      </c>
      <c r="AV34">
        <v>0</v>
      </c>
      <c r="AW34">
        <v>0</v>
      </c>
      <c r="AX34">
        <v>2.2241604884430902E-2</v>
      </c>
      <c r="AY34">
        <v>0</v>
      </c>
      <c r="AZ34">
        <v>0</v>
      </c>
      <c r="BA34">
        <v>4.7972088966419498E-3</v>
      </c>
      <c r="BB34">
        <v>0</v>
      </c>
      <c r="BC34">
        <v>3.8377671173135598E-2</v>
      </c>
      <c r="BD34">
        <v>3.0527692978630601E-3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3.4452682075883097E-2</v>
      </c>
      <c r="BK34">
        <v>0</v>
      </c>
      <c r="BL34">
        <v>0</v>
      </c>
      <c r="BM34">
        <v>0</v>
      </c>
      <c r="BN34">
        <v>0</v>
      </c>
      <c r="BO34">
        <v>6.5416484954208499E-3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2.6166593981683398E-3</v>
      </c>
      <c r="CA34">
        <v>0</v>
      </c>
      <c r="CB34">
        <v>1</v>
      </c>
      <c r="CC34">
        <v>0</v>
      </c>
      <c r="CD34">
        <v>0</v>
      </c>
      <c r="CE34" s="1" t="s">
        <v>166</v>
      </c>
      <c r="CF34" s="1" t="s">
        <v>156</v>
      </c>
      <c r="CG34" s="1">
        <v>30</v>
      </c>
      <c r="CH34" s="1" t="str">
        <f t="shared" si="0"/>
        <v>Male30LD</v>
      </c>
    </row>
    <row r="35" spans="1:86" x14ac:dyDescent="0.3">
      <c r="A35">
        <v>157</v>
      </c>
      <c r="B35">
        <v>1.30668716372022E-2</v>
      </c>
      <c r="C35">
        <v>4.2659492697924697E-2</v>
      </c>
      <c r="D35">
        <v>5.3804765564949997E-3</v>
      </c>
      <c r="E35">
        <v>0.35818601076095302</v>
      </c>
      <c r="F35">
        <v>1.92159877017679E-3</v>
      </c>
      <c r="G35">
        <v>9.9923136049192892E-3</v>
      </c>
      <c r="H35">
        <v>0</v>
      </c>
      <c r="I35">
        <v>1.42198308993082E-2</v>
      </c>
      <c r="J35">
        <v>5.7647963105303601E-3</v>
      </c>
      <c r="K35">
        <v>1.57571099154497E-2</v>
      </c>
      <c r="L35">
        <v>0</v>
      </c>
      <c r="M35">
        <v>0</v>
      </c>
      <c r="N35">
        <v>9.9923136049192892E-3</v>
      </c>
      <c r="O35">
        <v>4.9961568024596498E-3</v>
      </c>
      <c r="P35">
        <v>3.9969254419677198E-2</v>
      </c>
      <c r="Q35">
        <v>3.5741737125288199E-2</v>
      </c>
      <c r="R35">
        <v>2.0753266717909301E-2</v>
      </c>
      <c r="S35">
        <v>1.9215987701767901E-2</v>
      </c>
      <c r="T35">
        <v>1.15295926210607E-3</v>
      </c>
      <c r="U35">
        <v>2.6902382782474999E-3</v>
      </c>
      <c r="V35">
        <v>4.6118370484242903E-3</v>
      </c>
      <c r="W35">
        <v>0</v>
      </c>
      <c r="X35">
        <v>0</v>
      </c>
      <c r="Y35">
        <v>0</v>
      </c>
      <c r="Z35">
        <v>0</v>
      </c>
      <c r="AA35">
        <v>0</v>
      </c>
      <c r="AB35">
        <v>6.9177555726364299E-3</v>
      </c>
      <c r="AC35">
        <v>7.6863950807071495E-4</v>
      </c>
      <c r="AD35">
        <v>0</v>
      </c>
      <c r="AE35">
        <v>2.30591852421214E-3</v>
      </c>
      <c r="AF35">
        <v>0</v>
      </c>
      <c r="AG35">
        <v>4.22751729438893E-3</v>
      </c>
      <c r="AH35">
        <v>0</v>
      </c>
      <c r="AI35">
        <v>0.15219062259800201</v>
      </c>
      <c r="AJ35">
        <v>0</v>
      </c>
      <c r="AK35">
        <v>0</v>
      </c>
      <c r="AL35">
        <v>0</v>
      </c>
      <c r="AM35">
        <v>3.2282859338970002E-2</v>
      </c>
      <c r="AN35">
        <v>0</v>
      </c>
      <c r="AO35">
        <v>2.5365103766333601E-2</v>
      </c>
      <c r="AP35">
        <v>0</v>
      </c>
      <c r="AQ35">
        <v>0</v>
      </c>
      <c r="AR35">
        <v>0</v>
      </c>
      <c r="AS35">
        <v>1.0760953112989999E-2</v>
      </c>
      <c r="AT35">
        <v>0</v>
      </c>
      <c r="AU35">
        <v>1.15295926210607E-3</v>
      </c>
      <c r="AV35">
        <v>0</v>
      </c>
      <c r="AW35">
        <v>0</v>
      </c>
      <c r="AX35">
        <v>7.3020753266717902E-3</v>
      </c>
      <c r="AY35">
        <v>0</v>
      </c>
      <c r="AZ35">
        <v>0</v>
      </c>
      <c r="BA35">
        <v>0</v>
      </c>
      <c r="BB35">
        <v>0</v>
      </c>
      <c r="BC35">
        <v>1.88316679477325E-2</v>
      </c>
      <c r="BD35">
        <v>0</v>
      </c>
      <c r="BE35">
        <v>0</v>
      </c>
      <c r="BF35">
        <v>0</v>
      </c>
      <c r="BG35">
        <v>2.65180630284397E-2</v>
      </c>
      <c r="BH35">
        <v>0</v>
      </c>
      <c r="BI35">
        <v>0</v>
      </c>
      <c r="BJ35">
        <v>8.3013066871637203E-2</v>
      </c>
      <c r="BK35">
        <v>0</v>
      </c>
      <c r="BL35">
        <v>0</v>
      </c>
      <c r="BM35">
        <v>0</v>
      </c>
      <c r="BN35">
        <v>0</v>
      </c>
      <c r="BO35">
        <v>2.2290545734050701E-2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1</v>
      </c>
      <c r="CC35">
        <v>0</v>
      </c>
      <c r="CD35">
        <v>0</v>
      </c>
      <c r="CE35" s="1" t="s">
        <v>166</v>
      </c>
      <c r="CF35" s="1" t="s">
        <v>156</v>
      </c>
      <c r="CG35" s="1">
        <v>30</v>
      </c>
      <c r="CH35" s="1" t="str">
        <f t="shared" si="0"/>
        <v>Male30LD</v>
      </c>
    </row>
    <row r="36" spans="1:86" x14ac:dyDescent="0.3">
      <c r="A36">
        <v>168</v>
      </c>
      <c r="B36">
        <v>0</v>
      </c>
      <c r="C36">
        <v>0.217391304347826</v>
      </c>
      <c r="D36">
        <v>1.41776937618147E-2</v>
      </c>
      <c r="E36">
        <v>0.120037807183365</v>
      </c>
      <c r="F36">
        <v>1.2287334593572801E-2</v>
      </c>
      <c r="G36">
        <v>0.11531190926276</v>
      </c>
      <c r="H36">
        <v>0</v>
      </c>
      <c r="I36">
        <v>0.15217391304347799</v>
      </c>
      <c r="J36">
        <v>0</v>
      </c>
      <c r="K36">
        <v>0</v>
      </c>
      <c r="L36">
        <v>0</v>
      </c>
      <c r="M36">
        <v>0</v>
      </c>
      <c r="N36">
        <v>3.68620037807183E-2</v>
      </c>
      <c r="O36">
        <v>0</v>
      </c>
      <c r="P36">
        <v>5.6710775047259E-3</v>
      </c>
      <c r="Q36">
        <v>7.5614366729678598E-3</v>
      </c>
      <c r="R36">
        <v>0</v>
      </c>
      <c r="S36">
        <v>0.171077504725898</v>
      </c>
      <c r="T36">
        <v>0</v>
      </c>
      <c r="U36">
        <v>0</v>
      </c>
      <c r="V36">
        <v>2.9300567107750499E-2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1.70132325141777E-2</v>
      </c>
      <c r="AF36">
        <v>0</v>
      </c>
      <c r="AG36">
        <v>0</v>
      </c>
      <c r="AH36">
        <v>0</v>
      </c>
      <c r="AI36">
        <v>7.5614366729678598E-3</v>
      </c>
      <c r="AJ36">
        <v>0</v>
      </c>
      <c r="AK36">
        <v>9.4517958412098299E-3</v>
      </c>
      <c r="AL36">
        <v>0</v>
      </c>
      <c r="AM36">
        <v>2.26843100189036E-2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1.98487712665406E-2</v>
      </c>
      <c r="BD36">
        <v>7.5614366729678598E-3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1.2287334593572801E-2</v>
      </c>
      <c r="BK36">
        <v>0</v>
      </c>
      <c r="BL36">
        <v>0</v>
      </c>
      <c r="BM36">
        <v>0</v>
      </c>
      <c r="BN36">
        <v>0</v>
      </c>
      <c r="BO36">
        <v>2.1739130434782601E-2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1</v>
      </c>
      <c r="CC36">
        <v>0</v>
      </c>
      <c r="CD36">
        <v>0</v>
      </c>
      <c r="CE36" s="1" t="s">
        <v>155</v>
      </c>
      <c r="CF36" s="1" t="s">
        <v>156</v>
      </c>
      <c r="CG36" s="1">
        <v>22</v>
      </c>
      <c r="CH36" s="1" t="str">
        <f t="shared" si="0"/>
        <v>Female22LD</v>
      </c>
    </row>
    <row r="37" spans="1:86" x14ac:dyDescent="0.3">
      <c r="A37">
        <v>170</v>
      </c>
      <c r="B37">
        <v>1.18863049095607E-2</v>
      </c>
      <c r="C37">
        <v>4.0310077519379803E-2</v>
      </c>
      <c r="D37">
        <v>2.58397932816537E-3</v>
      </c>
      <c r="E37">
        <v>0.34315245478036199</v>
      </c>
      <c r="F37">
        <v>5.1679586563307496E-3</v>
      </c>
      <c r="G37">
        <v>2.8940568475452198E-2</v>
      </c>
      <c r="H37">
        <v>3.10077519379845E-3</v>
      </c>
      <c r="I37">
        <v>1.65374677002584E-2</v>
      </c>
      <c r="J37">
        <v>3.61757105943152E-3</v>
      </c>
      <c r="K37">
        <v>7.2351421188630496E-3</v>
      </c>
      <c r="L37">
        <v>0</v>
      </c>
      <c r="M37">
        <v>0</v>
      </c>
      <c r="N37">
        <v>2.7390180878553001E-2</v>
      </c>
      <c r="O37">
        <v>0</v>
      </c>
      <c r="P37">
        <v>8.3720930232558097E-2</v>
      </c>
      <c r="Q37">
        <v>4.65116279069767E-3</v>
      </c>
      <c r="R37">
        <v>0</v>
      </c>
      <c r="S37">
        <v>0.25788113695090398</v>
      </c>
      <c r="T37">
        <v>0</v>
      </c>
      <c r="U37">
        <v>0</v>
      </c>
      <c r="V37">
        <v>3.10077519379845E-3</v>
      </c>
      <c r="W37">
        <v>0</v>
      </c>
      <c r="X37">
        <v>0</v>
      </c>
      <c r="Y37">
        <v>0</v>
      </c>
      <c r="Z37">
        <v>0</v>
      </c>
      <c r="AA37">
        <v>0</v>
      </c>
      <c r="AB37">
        <v>8.7855297157622692E-3</v>
      </c>
      <c r="AC37">
        <v>0</v>
      </c>
      <c r="AD37">
        <v>0</v>
      </c>
      <c r="AE37">
        <v>0</v>
      </c>
      <c r="AF37">
        <v>0</v>
      </c>
      <c r="AG37">
        <v>3.61757105943152E-3</v>
      </c>
      <c r="AH37">
        <v>0</v>
      </c>
      <c r="AI37">
        <v>2.2739018087855299E-2</v>
      </c>
      <c r="AJ37">
        <v>0</v>
      </c>
      <c r="AK37">
        <v>0</v>
      </c>
      <c r="AL37">
        <v>0</v>
      </c>
      <c r="AM37">
        <v>5.1679586563307496E-3</v>
      </c>
      <c r="AN37">
        <v>0</v>
      </c>
      <c r="AO37">
        <v>3.61757105943152E-3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1.70542635658915E-2</v>
      </c>
      <c r="AY37">
        <v>0</v>
      </c>
      <c r="AZ37">
        <v>0</v>
      </c>
      <c r="BA37">
        <v>0</v>
      </c>
      <c r="BB37">
        <v>0</v>
      </c>
      <c r="BC37">
        <v>1.75710594315245E-2</v>
      </c>
      <c r="BD37">
        <v>0</v>
      </c>
      <c r="BE37">
        <v>0</v>
      </c>
      <c r="BF37">
        <v>0</v>
      </c>
      <c r="BG37">
        <v>1.08527131782946E-2</v>
      </c>
      <c r="BH37">
        <v>0</v>
      </c>
      <c r="BI37">
        <v>0</v>
      </c>
      <c r="BJ37">
        <v>5.01291989664083E-2</v>
      </c>
      <c r="BK37">
        <v>0</v>
      </c>
      <c r="BL37">
        <v>0</v>
      </c>
      <c r="BM37">
        <v>0</v>
      </c>
      <c r="BN37">
        <v>0</v>
      </c>
      <c r="BO37">
        <v>1.29198966408269E-2</v>
      </c>
      <c r="BP37">
        <v>0</v>
      </c>
      <c r="BQ37">
        <v>0</v>
      </c>
      <c r="BR37">
        <v>0</v>
      </c>
      <c r="BS37">
        <v>8.2687338501292E-3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1</v>
      </c>
      <c r="CD37">
        <v>0</v>
      </c>
      <c r="CE37" s="1" t="s">
        <v>155</v>
      </c>
      <c r="CF37" s="1" t="s">
        <v>163</v>
      </c>
      <c r="CG37" s="1">
        <v>22</v>
      </c>
      <c r="CH37" s="1" t="str">
        <f t="shared" si="0"/>
        <v>Female22LDLR</v>
      </c>
    </row>
    <row r="38" spans="1:86" x14ac:dyDescent="0.3">
      <c r="A38">
        <v>171</v>
      </c>
      <c r="B38">
        <v>2.83114256825076E-2</v>
      </c>
      <c r="C38">
        <v>0.139282103134479</v>
      </c>
      <c r="D38">
        <v>1.69362992922144E-2</v>
      </c>
      <c r="E38">
        <v>0.23306370070778601</v>
      </c>
      <c r="F38">
        <v>1.3397371081900899E-2</v>
      </c>
      <c r="G38">
        <v>8.6450960566228502E-2</v>
      </c>
      <c r="H38">
        <v>0</v>
      </c>
      <c r="I38">
        <v>0.112740141557128</v>
      </c>
      <c r="J38">
        <v>0</v>
      </c>
      <c r="K38">
        <v>6.5722952477249696E-3</v>
      </c>
      <c r="L38">
        <v>1.2639029322548E-3</v>
      </c>
      <c r="M38">
        <v>0</v>
      </c>
      <c r="N38">
        <v>4.5500505561172903E-2</v>
      </c>
      <c r="O38">
        <v>5.0556117290192105E-4</v>
      </c>
      <c r="P38">
        <v>8.5945399393326603E-3</v>
      </c>
      <c r="Q38">
        <v>1.2639029322548E-3</v>
      </c>
      <c r="R38">
        <v>0</v>
      </c>
      <c r="S38">
        <v>2.0222446916076799E-2</v>
      </c>
      <c r="T38">
        <v>0</v>
      </c>
      <c r="U38">
        <v>8.0889787664307402E-3</v>
      </c>
      <c r="V38">
        <v>6.8503538928210303E-2</v>
      </c>
      <c r="W38">
        <v>0</v>
      </c>
      <c r="X38">
        <v>0</v>
      </c>
      <c r="Y38">
        <v>0</v>
      </c>
      <c r="Z38">
        <v>0</v>
      </c>
      <c r="AA38">
        <v>0</v>
      </c>
      <c r="AB38">
        <v>9.6056622851365004E-3</v>
      </c>
      <c r="AC38">
        <v>0</v>
      </c>
      <c r="AD38">
        <v>0</v>
      </c>
      <c r="AE38">
        <v>4.2467138523761397E-2</v>
      </c>
      <c r="AF38">
        <v>0</v>
      </c>
      <c r="AG38">
        <v>1.0616784630940301E-2</v>
      </c>
      <c r="AH38">
        <v>0</v>
      </c>
      <c r="AI38">
        <v>3.3619817997977801E-2</v>
      </c>
      <c r="AJ38">
        <v>0</v>
      </c>
      <c r="AK38">
        <v>1.69362992922144E-2</v>
      </c>
      <c r="AL38">
        <v>5.0556117290192102E-3</v>
      </c>
      <c r="AM38">
        <v>2.3508594539939299E-2</v>
      </c>
      <c r="AN38">
        <v>0</v>
      </c>
      <c r="AO38">
        <v>2.5278058645096099E-3</v>
      </c>
      <c r="AP38">
        <v>0</v>
      </c>
      <c r="AQ38">
        <v>0</v>
      </c>
      <c r="AR38">
        <v>1.0111223458038399E-3</v>
      </c>
      <c r="AS38">
        <v>0</v>
      </c>
      <c r="AT38">
        <v>3.7917087967644101E-3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2.5530839231547E-2</v>
      </c>
      <c r="BD38">
        <v>0</v>
      </c>
      <c r="BE38">
        <v>0</v>
      </c>
      <c r="BF38">
        <v>0</v>
      </c>
      <c r="BG38">
        <v>3.7917087967644101E-3</v>
      </c>
      <c r="BH38">
        <v>0</v>
      </c>
      <c r="BI38">
        <v>0</v>
      </c>
      <c r="BJ38">
        <v>1.0869565217391301E-2</v>
      </c>
      <c r="BK38">
        <v>0</v>
      </c>
      <c r="BL38">
        <v>0</v>
      </c>
      <c r="BM38">
        <v>0</v>
      </c>
      <c r="BN38">
        <v>0</v>
      </c>
      <c r="BO38">
        <v>1.99696663296259E-2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1</v>
      </c>
      <c r="CB38">
        <v>0</v>
      </c>
      <c r="CC38">
        <v>0</v>
      </c>
      <c r="CD38">
        <v>0</v>
      </c>
      <c r="CE38" s="1" t="s">
        <v>166</v>
      </c>
      <c r="CF38" s="1" t="s">
        <v>161</v>
      </c>
      <c r="CG38" s="1">
        <v>22</v>
      </c>
      <c r="CH38" s="1" t="str">
        <f t="shared" si="0"/>
        <v>Male22ODLR</v>
      </c>
    </row>
    <row r="39" spans="1:86" x14ac:dyDescent="0.3">
      <c r="A39">
        <v>172</v>
      </c>
      <c r="B39">
        <v>2.9634300126103401E-2</v>
      </c>
      <c r="C39">
        <v>5.9899117276166501E-2</v>
      </c>
      <c r="D39">
        <v>3.1525851197982302E-3</v>
      </c>
      <c r="E39">
        <v>0.28940731399747799</v>
      </c>
      <c r="F39">
        <v>1.8915510718789399E-2</v>
      </c>
      <c r="G39">
        <v>8.3858764186633003E-2</v>
      </c>
      <c r="H39">
        <v>0</v>
      </c>
      <c r="I39">
        <v>6.1790668348045398E-2</v>
      </c>
      <c r="J39">
        <v>4.4136191677175297E-3</v>
      </c>
      <c r="K39">
        <v>6.30517023959647E-3</v>
      </c>
      <c r="L39">
        <v>0</v>
      </c>
      <c r="M39">
        <v>0</v>
      </c>
      <c r="N39">
        <v>4.3505674653215601E-2</v>
      </c>
      <c r="O39">
        <v>0</v>
      </c>
      <c r="P39">
        <v>2.0176544766708701E-2</v>
      </c>
      <c r="Q39">
        <v>0</v>
      </c>
      <c r="R39">
        <v>0</v>
      </c>
      <c r="S39">
        <v>5.9268600252206802E-2</v>
      </c>
      <c r="T39">
        <v>9.4577553593946997E-3</v>
      </c>
      <c r="U39">
        <v>6.9356872635561199E-3</v>
      </c>
      <c r="V39">
        <v>4.41361916771753E-2</v>
      </c>
      <c r="W39">
        <v>0</v>
      </c>
      <c r="X39">
        <v>0</v>
      </c>
      <c r="Y39">
        <v>0</v>
      </c>
      <c r="Z39">
        <v>0</v>
      </c>
      <c r="AA39">
        <v>0</v>
      </c>
      <c r="AB39">
        <v>8.8272383354350593E-3</v>
      </c>
      <c r="AC39">
        <v>1.8915510718789401E-3</v>
      </c>
      <c r="AD39">
        <v>0</v>
      </c>
      <c r="AE39">
        <v>1.13493064312736E-2</v>
      </c>
      <c r="AF39">
        <v>0</v>
      </c>
      <c r="AG39">
        <v>1.5762925598991201E-2</v>
      </c>
      <c r="AH39">
        <v>0</v>
      </c>
      <c r="AI39">
        <v>5.7377049180327898E-2</v>
      </c>
      <c r="AJ39">
        <v>0</v>
      </c>
      <c r="AK39">
        <v>2.2068095838587602E-2</v>
      </c>
      <c r="AL39">
        <v>0</v>
      </c>
      <c r="AM39">
        <v>4.41361916771753E-2</v>
      </c>
      <c r="AN39">
        <v>0</v>
      </c>
      <c r="AO39">
        <v>0</v>
      </c>
      <c r="AP39">
        <v>0</v>
      </c>
      <c r="AQ39">
        <v>0</v>
      </c>
      <c r="AR39">
        <v>3.1525851197982302E-3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2.77427490542245E-2</v>
      </c>
      <c r="BD39">
        <v>0</v>
      </c>
      <c r="BE39">
        <v>0</v>
      </c>
      <c r="BF39">
        <v>0</v>
      </c>
      <c r="BG39">
        <v>2.8373266078184099E-2</v>
      </c>
      <c r="BH39">
        <v>0</v>
      </c>
      <c r="BI39">
        <v>0</v>
      </c>
      <c r="BJ39">
        <v>1.8284993694829801E-2</v>
      </c>
      <c r="BK39">
        <v>0</v>
      </c>
      <c r="BL39">
        <v>0</v>
      </c>
      <c r="BM39">
        <v>0</v>
      </c>
      <c r="BN39">
        <v>0</v>
      </c>
      <c r="BO39">
        <v>2.0176544766708701E-2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1</v>
      </c>
      <c r="CB39">
        <v>0</v>
      </c>
      <c r="CC39">
        <v>0</v>
      </c>
      <c r="CD39">
        <v>0</v>
      </c>
      <c r="CE39" s="1" t="s">
        <v>155</v>
      </c>
      <c r="CF39" s="1" t="s">
        <v>161</v>
      </c>
      <c r="CG39" s="1">
        <v>22</v>
      </c>
      <c r="CH39" s="1" t="str">
        <f t="shared" si="0"/>
        <v>Female22ODLR</v>
      </c>
    </row>
    <row r="40" spans="1:86" x14ac:dyDescent="0.3">
      <c r="A40">
        <v>173</v>
      </c>
      <c r="B40">
        <v>7.5652308167361397E-3</v>
      </c>
      <c r="C40">
        <v>3.9370078740157501E-2</v>
      </c>
      <c r="D40">
        <v>5.4037362976686702E-3</v>
      </c>
      <c r="E40">
        <v>0.54068241469816303</v>
      </c>
      <c r="F40">
        <v>9.2635479388605802E-4</v>
      </c>
      <c r="G40">
        <v>4.1068395862281899E-2</v>
      </c>
      <c r="H40">
        <v>2.3158869847151502E-3</v>
      </c>
      <c r="I40">
        <v>3.4429519839431801E-2</v>
      </c>
      <c r="J40">
        <v>6.6388760228500796E-3</v>
      </c>
      <c r="K40">
        <v>3.55102670989656E-3</v>
      </c>
      <c r="L40">
        <v>0</v>
      </c>
      <c r="M40">
        <v>0</v>
      </c>
      <c r="N40">
        <v>1.3740929442643201E-2</v>
      </c>
      <c r="O40">
        <v>7.7196232823838196E-4</v>
      </c>
      <c r="P40">
        <v>3.4120734908136503E-2</v>
      </c>
      <c r="Q40">
        <v>1.08074725953373E-3</v>
      </c>
      <c r="R40">
        <v>1.3432144511347799E-2</v>
      </c>
      <c r="S40">
        <v>3.8289331480623703E-2</v>
      </c>
      <c r="T40">
        <v>0</v>
      </c>
      <c r="U40">
        <v>0</v>
      </c>
      <c r="V40">
        <v>3.7054191755442299E-2</v>
      </c>
      <c r="W40">
        <v>0</v>
      </c>
      <c r="X40">
        <v>2.3158869847151502E-3</v>
      </c>
      <c r="Y40">
        <v>0</v>
      </c>
      <c r="Z40">
        <v>0</v>
      </c>
      <c r="AA40">
        <v>0</v>
      </c>
      <c r="AB40">
        <v>2.0071020534197901E-3</v>
      </c>
      <c r="AC40">
        <v>2.0071020534197901E-3</v>
      </c>
      <c r="AD40">
        <v>0</v>
      </c>
      <c r="AE40">
        <v>1.23513972518141E-3</v>
      </c>
      <c r="AF40">
        <v>0</v>
      </c>
      <c r="AG40">
        <v>0</v>
      </c>
      <c r="AH40">
        <v>0</v>
      </c>
      <c r="AI40">
        <v>4.6935309556893602E-2</v>
      </c>
      <c r="AJ40">
        <v>0</v>
      </c>
      <c r="AK40">
        <v>4.2303535587463303E-2</v>
      </c>
      <c r="AL40">
        <v>3.2422417786011999E-3</v>
      </c>
      <c r="AM40">
        <v>1.89902732746642E-2</v>
      </c>
      <c r="AN40">
        <v>0</v>
      </c>
      <c r="AO40">
        <v>1.20426123205188E-2</v>
      </c>
      <c r="AP40">
        <v>9.2635479388605802E-4</v>
      </c>
      <c r="AQ40">
        <v>0</v>
      </c>
      <c r="AR40">
        <v>1.8527095877721199E-3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8.4915856106221998E-3</v>
      </c>
      <c r="BD40">
        <v>0</v>
      </c>
      <c r="BE40">
        <v>0</v>
      </c>
      <c r="BF40">
        <v>0</v>
      </c>
      <c r="BG40">
        <v>4.9405589007256402E-3</v>
      </c>
      <c r="BH40">
        <v>0</v>
      </c>
      <c r="BI40">
        <v>0</v>
      </c>
      <c r="BJ40">
        <v>2.7790643816581799E-2</v>
      </c>
      <c r="BK40">
        <v>0</v>
      </c>
      <c r="BL40">
        <v>0</v>
      </c>
      <c r="BM40">
        <v>0</v>
      </c>
      <c r="BN40">
        <v>0</v>
      </c>
      <c r="BO40">
        <v>4.4773815037826197E-3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1</v>
      </c>
      <c r="CB40">
        <v>0</v>
      </c>
      <c r="CC40">
        <v>0</v>
      </c>
      <c r="CD40">
        <v>0</v>
      </c>
      <c r="CE40" s="1" t="s">
        <v>166</v>
      </c>
      <c r="CF40" s="1" t="s">
        <v>161</v>
      </c>
      <c r="CG40" s="1">
        <v>30</v>
      </c>
      <c r="CH40" s="1" t="str">
        <f t="shared" si="0"/>
        <v>Male30ODLR</v>
      </c>
    </row>
    <row r="41" spans="1:86" x14ac:dyDescent="0.3">
      <c r="A41">
        <v>174</v>
      </c>
      <c r="B41">
        <v>4.6419098143236099E-3</v>
      </c>
      <c r="C41">
        <v>2.5862068965517199E-2</v>
      </c>
      <c r="D41">
        <v>2.6525198938992002E-3</v>
      </c>
      <c r="E41">
        <v>0.24933687002652499</v>
      </c>
      <c r="F41">
        <v>1.9893899204244002E-3</v>
      </c>
      <c r="G41">
        <v>3.3156498673740098E-2</v>
      </c>
      <c r="H41">
        <v>0</v>
      </c>
      <c r="I41">
        <v>5.2387267904509302E-2</v>
      </c>
      <c r="J41">
        <v>0</v>
      </c>
      <c r="K41">
        <v>0</v>
      </c>
      <c r="L41">
        <v>0</v>
      </c>
      <c r="M41">
        <v>0</v>
      </c>
      <c r="N41">
        <v>1.1936339522546399E-2</v>
      </c>
      <c r="O41">
        <v>1.3262599469496001E-3</v>
      </c>
      <c r="P41">
        <v>8.4880636604774504E-2</v>
      </c>
      <c r="Q41">
        <v>3.9787798408488098E-3</v>
      </c>
      <c r="R41">
        <v>0</v>
      </c>
      <c r="S41">
        <v>0.19230769230769201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3.9787798408488098E-3</v>
      </c>
      <c r="AH41">
        <v>0</v>
      </c>
      <c r="AI41">
        <v>8.3554376657824905E-2</v>
      </c>
      <c r="AJ41">
        <v>0</v>
      </c>
      <c r="AK41">
        <v>1.39257294429708E-2</v>
      </c>
      <c r="AL41">
        <v>0</v>
      </c>
      <c r="AM41">
        <v>0</v>
      </c>
      <c r="AN41">
        <v>0</v>
      </c>
      <c r="AO41">
        <v>6.56498673740053E-2</v>
      </c>
      <c r="AP41">
        <v>0</v>
      </c>
      <c r="AQ41">
        <v>0</v>
      </c>
      <c r="AR41">
        <v>0</v>
      </c>
      <c r="AS41">
        <v>0</v>
      </c>
      <c r="AT41">
        <v>5.96816976127321E-3</v>
      </c>
      <c r="AU41">
        <v>0</v>
      </c>
      <c r="AV41">
        <v>0</v>
      </c>
      <c r="AW41">
        <v>0</v>
      </c>
      <c r="AX41">
        <v>2.6525198938991999E-2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5.3050397877984099E-3</v>
      </c>
      <c r="BH41">
        <v>0</v>
      </c>
      <c r="BI41">
        <v>0</v>
      </c>
      <c r="BJ41">
        <v>7.0954907161803707E-2</v>
      </c>
      <c r="BK41">
        <v>0</v>
      </c>
      <c r="BL41">
        <v>0</v>
      </c>
      <c r="BM41">
        <v>0</v>
      </c>
      <c r="BN41">
        <v>0</v>
      </c>
      <c r="BO41">
        <v>5.96816976127321E-2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1</v>
      </c>
      <c r="CB41">
        <v>0</v>
      </c>
      <c r="CC41">
        <v>0</v>
      </c>
      <c r="CD41">
        <v>0</v>
      </c>
      <c r="CE41" s="1" t="s">
        <v>166</v>
      </c>
      <c r="CF41" s="1" t="s">
        <v>161</v>
      </c>
      <c r="CG41" s="1">
        <v>30</v>
      </c>
      <c r="CH41" s="1" t="str">
        <f t="shared" si="0"/>
        <v>Male30ODLR</v>
      </c>
    </row>
    <row r="42" spans="1:86" x14ac:dyDescent="0.3">
      <c r="A42">
        <v>177</v>
      </c>
      <c r="B42">
        <v>1.8099547511312201E-2</v>
      </c>
      <c r="C42">
        <v>2.2624434389140299E-2</v>
      </c>
      <c r="D42">
        <v>2.5138260432378099E-3</v>
      </c>
      <c r="E42">
        <v>0.27953745600804403</v>
      </c>
      <c r="F42">
        <v>4.5248868778280504E-3</v>
      </c>
      <c r="G42">
        <v>4.67571644042232E-2</v>
      </c>
      <c r="H42">
        <v>1.5082956259426801E-3</v>
      </c>
      <c r="I42">
        <v>5.1784816490698798E-2</v>
      </c>
      <c r="J42">
        <v>0</v>
      </c>
      <c r="K42">
        <v>1.00553041729512E-3</v>
      </c>
      <c r="L42">
        <v>0</v>
      </c>
      <c r="M42">
        <v>0</v>
      </c>
      <c r="N42">
        <v>3.46907993966818E-2</v>
      </c>
      <c r="O42">
        <v>0</v>
      </c>
      <c r="P42">
        <v>4.1226747109100001E-2</v>
      </c>
      <c r="Q42">
        <v>4.52488687782805E-2</v>
      </c>
      <c r="R42">
        <v>5.5304172951231804E-3</v>
      </c>
      <c r="S42">
        <v>5.3293112116641499E-2</v>
      </c>
      <c r="T42">
        <v>7.5414781297134196E-3</v>
      </c>
      <c r="U42">
        <v>4.5248868778280504E-3</v>
      </c>
      <c r="V42">
        <v>0</v>
      </c>
      <c r="W42">
        <v>0</v>
      </c>
      <c r="X42">
        <v>5.5304172951231804E-3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4.5248868778280504E-3</v>
      </c>
      <c r="AH42">
        <v>0</v>
      </c>
      <c r="AI42">
        <v>0.121166415284062</v>
      </c>
      <c r="AJ42">
        <v>0</v>
      </c>
      <c r="AK42">
        <v>9.0497737556561094E-3</v>
      </c>
      <c r="AL42">
        <v>3.0165912518853701E-3</v>
      </c>
      <c r="AM42">
        <v>0.107088989441931</v>
      </c>
      <c r="AN42">
        <v>0</v>
      </c>
      <c r="AO42">
        <v>2.8657616892910999E-2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1.00553041729512E-3</v>
      </c>
      <c r="AW42">
        <v>0</v>
      </c>
      <c r="AX42">
        <v>5.0276520864756197E-3</v>
      </c>
      <c r="AY42">
        <v>0</v>
      </c>
      <c r="AZ42">
        <v>0</v>
      </c>
      <c r="BA42">
        <v>0</v>
      </c>
      <c r="BB42">
        <v>0</v>
      </c>
      <c r="BC42">
        <v>2.1618903971845099E-2</v>
      </c>
      <c r="BD42">
        <v>2.5138260432378099E-3</v>
      </c>
      <c r="BE42">
        <v>0</v>
      </c>
      <c r="BF42">
        <v>0</v>
      </c>
      <c r="BG42">
        <v>1.5585721468074401E-2</v>
      </c>
      <c r="BH42">
        <v>0</v>
      </c>
      <c r="BI42">
        <v>0</v>
      </c>
      <c r="BJ42">
        <v>1.35746606334842E-2</v>
      </c>
      <c r="BK42">
        <v>0</v>
      </c>
      <c r="BL42">
        <v>0</v>
      </c>
      <c r="BM42">
        <v>0</v>
      </c>
      <c r="BN42">
        <v>0</v>
      </c>
      <c r="BO42">
        <v>4.1226747109100001E-2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1</v>
      </c>
      <c r="CE42" s="1" t="s">
        <v>166</v>
      </c>
      <c r="CF42" s="1" t="s">
        <v>158</v>
      </c>
      <c r="CG42" s="1">
        <v>30</v>
      </c>
      <c r="CH42" s="1" t="str">
        <f t="shared" si="0"/>
        <v>Male30OD</v>
      </c>
    </row>
    <row r="43" spans="1:86" x14ac:dyDescent="0.3">
      <c r="A43">
        <v>178</v>
      </c>
      <c r="B43">
        <v>1.8357044515832999E-3</v>
      </c>
      <c r="C43">
        <v>4.8187241854061504E-3</v>
      </c>
      <c r="D43">
        <v>4.35979807251033E-3</v>
      </c>
      <c r="E43">
        <v>0.28407526388251497</v>
      </c>
      <c r="F43">
        <v>3.9008719596145E-3</v>
      </c>
      <c r="G43">
        <v>1.28499311610831E-2</v>
      </c>
      <c r="H43">
        <v>0</v>
      </c>
      <c r="I43">
        <v>1.0325837540156001E-2</v>
      </c>
      <c r="J43">
        <v>0</v>
      </c>
      <c r="K43">
        <v>1.3767783386874699E-3</v>
      </c>
      <c r="L43">
        <v>0</v>
      </c>
      <c r="M43">
        <v>0</v>
      </c>
      <c r="N43">
        <v>1.8357044515833001E-2</v>
      </c>
      <c r="O43">
        <v>0</v>
      </c>
      <c r="P43">
        <v>3.3731069297843003E-2</v>
      </c>
      <c r="Q43">
        <v>4.9793483249196899E-2</v>
      </c>
      <c r="R43">
        <v>3.4419458467186801E-3</v>
      </c>
      <c r="S43">
        <v>0.124827902707664</v>
      </c>
      <c r="T43">
        <v>2.77650298301973E-2</v>
      </c>
      <c r="U43">
        <v>0</v>
      </c>
      <c r="V43">
        <v>2.7535566773749399E-3</v>
      </c>
      <c r="W43">
        <v>0</v>
      </c>
      <c r="X43">
        <v>4.8187241854061504E-3</v>
      </c>
      <c r="Y43">
        <v>1.6062413951353799E-3</v>
      </c>
      <c r="Z43">
        <v>9.17852225791648E-4</v>
      </c>
      <c r="AA43">
        <v>0</v>
      </c>
      <c r="AB43">
        <v>0</v>
      </c>
      <c r="AC43">
        <v>8.7195961450206496E-3</v>
      </c>
      <c r="AD43">
        <v>0</v>
      </c>
      <c r="AE43">
        <v>1.6062413951353799E-3</v>
      </c>
      <c r="AF43">
        <v>0</v>
      </c>
      <c r="AG43">
        <v>2.0651675080312101E-3</v>
      </c>
      <c r="AH43">
        <v>0</v>
      </c>
      <c r="AI43">
        <v>0.125516291877008</v>
      </c>
      <c r="AJ43">
        <v>0</v>
      </c>
      <c r="AK43">
        <v>3.4419458467186801E-3</v>
      </c>
      <c r="AL43">
        <v>0</v>
      </c>
      <c r="AM43">
        <v>8.3065626434144099E-2</v>
      </c>
      <c r="AN43">
        <v>0</v>
      </c>
      <c r="AO43">
        <v>3.78614043139055E-2</v>
      </c>
      <c r="AP43">
        <v>0</v>
      </c>
      <c r="AQ43">
        <v>0</v>
      </c>
      <c r="AR43">
        <v>1.8357044515832999E-3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8.4901330885727398E-3</v>
      </c>
      <c r="AY43">
        <v>0</v>
      </c>
      <c r="AZ43">
        <v>0</v>
      </c>
      <c r="BA43">
        <v>0</v>
      </c>
      <c r="BB43">
        <v>0</v>
      </c>
      <c r="BC43">
        <v>8.2147774208352495E-2</v>
      </c>
      <c r="BD43">
        <v>0</v>
      </c>
      <c r="BE43">
        <v>0</v>
      </c>
      <c r="BF43">
        <v>0</v>
      </c>
      <c r="BG43">
        <v>2.9830197338228501E-3</v>
      </c>
      <c r="BH43">
        <v>0</v>
      </c>
      <c r="BI43">
        <v>0</v>
      </c>
      <c r="BJ43">
        <v>2.5240936209270301E-2</v>
      </c>
      <c r="BK43">
        <v>0</v>
      </c>
      <c r="BL43">
        <v>0</v>
      </c>
      <c r="BM43">
        <v>0</v>
      </c>
      <c r="BN43">
        <v>0</v>
      </c>
      <c r="BO43">
        <v>2.5470399265718199E-2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1</v>
      </c>
      <c r="CE43" s="1" t="s">
        <v>166</v>
      </c>
      <c r="CF43" s="1" t="s">
        <v>158</v>
      </c>
      <c r="CG43" s="1">
        <v>30</v>
      </c>
      <c r="CH43" s="1" t="str">
        <f t="shared" si="0"/>
        <v>Male30OD</v>
      </c>
    </row>
    <row r="44" spans="1:86" x14ac:dyDescent="0.3">
      <c r="A44">
        <v>181</v>
      </c>
      <c r="B44">
        <v>1.64377392479171E-2</v>
      </c>
      <c r="C44">
        <v>4.0981760864670098E-2</v>
      </c>
      <c r="D44">
        <v>2.9272686331907201E-3</v>
      </c>
      <c r="E44">
        <v>0.384598063499212</v>
      </c>
      <c r="F44">
        <v>8.3314568790812896E-3</v>
      </c>
      <c r="G44">
        <v>3.5352398108534099E-2</v>
      </c>
      <c r="H44">
        <v>0</v>
      </c>
      <c r="I44">
        <v>4.1432109885161002E-2</v>
      </c>
      <c r="J44">
        <v>2.0265705922089599E-3</v>
      </c>
      <c r="K44">
        <v>1.10335510020266E-2</v>
      </c>
      <c r="L44">
        <v>0</v>
      </c>
      <c r="M44">
        <v>0</v>
      </c>
      <c r="N44">
        <v>2.3192974555280299E-2</v>
      </c>
      <c r="O44">
        <v>0</v>
      </c>
      <c r="P44">
        <v>3.2875478495834297E-2</v>
      </c>
      <c r="Q44">
        <v>1.1258725512271999E-3</v>
      </c>
      <c r="R44">
        <v>2.7020941229452802E-3</v>
      </c>
      <c r="S44">
        <v>6.9578923665840994E-2</v>
      </c>
      <c r="T44">
        <v>1.71132627786535E-2</v>
      </c>
      <c r="U44">
        <v>1.3510470614726401E-3</v>
      </c>
      <c r="V44">
        <v>2.1616752983562301E-2</v>
      </c>
      <c r="W44">
        <v>0</v>
      </c>
      <c r="X44">
        <v>0</v>
      </c>
      <c r="Y44">
        <v>0</v>
      </c>
      <c r="Z44">
        <v>1.57622157171808E-3</v>
      </c>
      <c r="AA44">
        <v>0</v>
      </c>
      <c r="AB44">
        <v>5.1790137356451304E-3</v>
      </c>
      <c r="AC44">
        <v>4.0531411844179199E-3</v>
      </c>
      <c r="AD44">
        <v>0</v>
      </c>
      <c r="AE44">
        <v>8.1062823688358501E-3</v>
      </c>
      <c r="AF44">
        <v>1.57622157171808E-3</v>
      </c>
      <c r="AG44">
        <v>5.1790137356451304E-3</v>
      </c>
      <c r="AH44">
        <v>4.5034902049088E-4</v>
      </c>
      <c r="AI44">
        <v>9.6599864895293805E-2</v>
      </c>
      <c r="AJ44">
        <v>0</v>
      </c>
      <c r="AK44">
        <v>1.0132852961044801E-2</v>
      </c>
      <c r="AL44">
        <v>1.80139608196352E-3</v>
      </c>
      <c r="AM44">
        <v>2.9047511821661799E-2</v>
      </c>
      <c r="AN44">
        <v>0</v>
      </c>
      <c r="AO44">
        <v>4.9538392253996796E-3</v>
      </c>
      <c r="AP44">
        <v>1.57622157171808E-3</v>
      </c>
      <c r="AQ44">
        <v>2.0265705922089599E-3</v>
      </c>
      <c r="AR44">
        <v>2.9272686331907201E-3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4.0531411844179202E-2</v>
      </c>
      <c r="BD44">
        <v>0</v>
      </c>
      <c r="BE44">
        <v>0</v>
      </c>
      <c r="BF44">
        <v>0</v>
      </c>
      <c r="BG44">
        <v>4.0081062823688403E-2</v>
      </c>
      <c r="BH44">
        <v>0</v>
      </c>
      <c r="BI44">
        <v>0</v>
      </c>
      <c r="BJ44">
        <v>1.5086692186444499E-2</v>
      </c>
      <c r="BK44">
        <v>0</v>
      </c>
      <c r="BL44">
        <v>0</v>
      </c>
      <c r="BM44">
        <v>0</v>
      </c>
      <c r="BN44">
        <v>0</v>
      </c>
      <c r="BO44">
        <v>1.64377392479171E-2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1</v>
      </c>
      <c r="CE44" s="1" t="s">
        <v>155</v>
      </c>
      <c r="CF44" s="1" t="s">
        <v>158</v>
      </c>
      <c r="CG44" s="1">
        <v>22</v>
      </c>
      <c r="CH44" s="1" t="str">
        <f t="shared" si="0"/>
        <v>Female22OD</v>
      </c>
    </row>
    <row r="45" spans="1:86" x14ac:dyDescent="0.3">
      <c r="A45">
        <v>182</v>
      </c>
      <c r="B45">
        <v>5.8637798827244E-3</v>
      </c>
      <c r="C45">
        <v>2.0974289580514199E-2</v>
      </c>
      <c r="D45">
        <v>1.05999097880018E-2</v>
      </c>
      <c r="E45">
        <v>0.39715832205683399</v>
      </c>
      <c r="F45">
        <v>2.4808299503833999E-3</v>
      </c>
      <c r="G45">
        <v>1.7365809652683799E-2</v>
      </c>
      <c r="H45">
        <v>0</v>
      </c>
      <c r="I45">
        <v>8.5701398285972005E-3</v>
      </c>
      <c r="J45">
        <v>5.4127198917456E-3</v>
      </c>
      <c r="K45">
        <v>1.08254397834912E-2</v>
      </c>
      <c r="L45">
        <v>0</v>
      </c>
      <c r="M45">
        <v>0</v>
      </c>
      <c r="N45">
        <v>2.45827695083446E-2</v>
      </c>
      <c r="O45">
        <v>9.0211998195760003E-4</v>
      </c>
      <c r="P45">
        <v>5.1871898962562002E-2</v>
      </c>
      <c r="Q45">
        <v>4.2850699142986002E-3</v>
      </c>
      <c r="R45">
        <v>4.9616599007667999E-3</v>
      </c>
      <c r="S45">
        <v>9.4722598105548006E-2</v>
      </c>
      <c r="T45">
        <v>1.8042399639151999E-2</v>
      </c>
      <c r="U45">
        <v>1.8042399639152001E-3</v>
      </c>
      <c r="V45">
        <v>5.8637798827244E-3</v>
      </c>
      <c r="W45">
        <v>0</v>
      </c>
      <c r="X45">
        <v>6.765899864682E-4</v>
      </c>
      <c r="Y45">
        <v>0</v>
      </c>
      <c r="Z45">
        <v>0</v>
      </c>
      <c r="AA45">
        <v>0</v>
      </c>
      <c r="AB45">
        <v>2.7063599458728E-3</v>
      </c>
      <c r="AC45">
        <v>2.4808299503833999E-3</v>
      </c>
      <c r="AD45">
        <v>0</v>
      </c>
      <c r="AE45">
        <v>3.1574199368516001E-3</v>
      </c>
      <c r="AF45">
        <v>0</v>
      </c>
      <c r="AG45">
        <v>2.0297699594045999E-3</v>
      </c>
      <c r="AH45">
        <v>0</v>
      </c>
      <c r="AI45">
        <v>5.4352728912945403E-2</v>
      </c>
      <c r="AJ45">
        <v>0</v>
      </c>
      <c r="AK45">
        <v>3.8340099233198002E-3</v>
      </c>
      <c r="AL45">
        <v>1.8042399639152001E-3</v>
      </c>
      <c r="AM45">
        <v>0.102841677943166</v>
      </c>
      <c r="AN45">
        <v>0</v>
      </c>
      <c r="AO45">
        <v>3.8340099233198002E-3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6.7658998646820002E-3</v>
      </c>
      <c r="AY45">
        <v>4.5105999097880002E-4</v>
      </c>
      <c r="AZ45">
        <v>0</v>
      </c>
      <c r="BA45">
        <v>0</v>
      </c>
      <c r="BB45">
        <v>0</v>
      </c>
      <c r="BC45">
        <v>6.9237708615245794E-2</v>
      </c>
      <c r="BD45">
        <v>8.1190798376183995E-3</v>
      </c>
      <c r="BE45">
        <v>0</v>
      </c>
      <c r="BF45">
        <v>0</v>
      </c>
      <c r="BG45">
        <v>1.28552097428958E-2</v>
      </c>
      <c r="BH45">
        <v>0</v>
      </c>
      <c r="BI45">
        <v>0</v>
      </c>
      <c r="BJ45">
        <v>1.48849797023004E-2</v>
      </c>
      <c r="BK45">
        <v>0</v>
      </c>
      <c r="BL45">
        <v>0</v>
      </c>
      <c r="BM45">
        <v>0</v>
      </c>
      <c r="BN45">
        <v>0</v>
      </c>
      <c r="BO45">
        <v>1.9170049616598999E-2</v>
      </c>
      <c r="BP45">
        <v>0</v>
      </c>
      <c r="BQ45">
        <v>0</v>
      </c>
      <c r="BR45">
        <v>0</v>
      </c>
      <c r="BS45">
        <v>0</v>
      </c>
      <c r="BT45">
        <v>4.5105999097879998E-3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1</v>
      </c>
      <c r="CE45" s="1" t="s">
        <v>166</v>
      </c>
      <c r="CF45" s="1" t="s">
        <v>158</v>
      </c>
      <c r="CG45" s="1">
        <v>22</v>
      </c>
      <c r="CH45" s="1" t="str">
        <f t="shared" si="0"/>
        <v>Male22OD</v>
      </c>
    </row>
    <row r="46" spans="1:86" x14ac:dyDescent="0.3">
      <c r="A46">
        <v>183</v>
      </c>
      <c r="B46">
        <v>1.3748191027496399E-2</v>
      </c>
      <c r="C46">
        <v>6.4399421128798803E-2</v>
      </c>
      <c r="D46">
        <v>2.2793053545586101E-2</v>
      </c>
      <c r="E46">
        <v>0.27134587554269202</v>
      </c>
      <c r="F46">
        <v>1.0130246020260501E-2</v>
      </c>
      <c r="G46">
        <v>4.7756874095513699E-2</v>
      </c>
      <c r="H46">
        <v>3.2561505065123002E-3</v>
      </c>
      <c r="I46">
        <v>2.6049204052098401E-2</v>
      </c>
      <c r="J46">
        <v>4.1606367583212699E-2</v>
      </c>
      <c r="K46">
        <v>6.1505065123010098E-3</v>
      </c>
      <c r="L46">
        <v>0</v>
      </c>
      <c r="M46">
        <v>0</v>
      </c>
      <c r="N46">
        <v>5.4630969609261899E-2</v>
      </c>
      <c r="O46">
        <v>0</v>
      </c>
      <c r="P46">
        <v>2.1707670043415301E-2</v>
      </c>
      <c r="Q46">
        <v>8.6830680173661402E-3</v>
      </c>
      <c r="R46">
        <v>0</v>
      </c>
      <c r="S46">
        <v>5.9334298118668603E-2</v>
      </c>
      <c r="T46">
        <v>9.4066570188133108E-3</v>
      </c>
      <c r="U46">
        <v>2.5325615050651199E-3</v>
      </c>
      <c r="V46">
        <v>2.8943560057887101E-3</v>
      </c>
      <c r="W46">
        <v>0</v>
      </c>
      <c r="X46">
        <v>0</v>
      </c>
      <c r="Y46">
        <v>0</v>
      </c>
      <c r="Z46">
        <v>0</v>
      </c>
      <c r="AA46">
        <v>0</v>
      </c>
      <c r="AB46">
        <v>1.0492040520984101E-2</v>
      </c>
      <c r="AC46">
        <v>9.4066570188133108E-3</v>
      </c>
      <c r="AD46">
        <v>0</v>
      </c>
      <c r="AE46">
        <v>5.0651230101302503E-3</v>
      </c>
      <c r="AF46">
        <v>0</v>
      </c>
      <c r="AG46">
        <v>7.9594790159189608E-3</v>
      </c>
      <c r="AH46">
        <v>0</v>
      </c>
      <c r="AI46">
        <v>2.0984081041968201E-2</v>
      </c>
      <c r="AJ46">
        <v>0</v>
      </c>
      <c r="AK46">
        <v>5.7887120115774201E-3</v>
      </c>
      <c r="AL46">
        <v>0</v>
      </c>
      <c r="AM46">
        <v>4.5224312590448602E-2</v>
      </c>
      <c r="AN46">
        <v>0</v>
      </c>
      <c r="AO46">
        <v>0</v>
      </c>
      <c r="AP46">
        <v>0</v>
      </c>
      <c r="AQ46">
        <v>1.8089725036179399E-3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5.0651230101302503E-3</v>
      </c>
      <c r="AY46">
        <v>0</v>
      </c>
      <c r="AZ46">
        <v>0</v>
      </c>
      <c r="BA46">
        <v>1.44717800289436E-3</v>
      </c>
      <c r="BB46">
        <v>0</v>
      </c>
      <c r="BC46">
        <v>0.13024602026049201</v>
      </c>
      <c r="BD46">
        <v>8.6830680173661402E-3</v>
      </c>
      <c r="BE46">
        <v>0</v>
      </c>
      <c r="BF46">
        <v>0</v>
      </c>
      <c r="BG46">
        <v>2.8219971056439901E-2</v>
      </c>
      <c r="BH46">
        <v>0</v>
      </c>
      <c r="BI46">
        <v>0</v>
      </c>
      <c r="BJ46">
        <v>2.8581765557163501E-2</v>
      </c>
      <c r="BK46">
        <v>0</v>
      </c>
      <c r="BL46">
        <v>0</v>
      </c>
      <c r="BM46">
        <v>0</v>
      </c>
      <c r="BN46">
        <v>0</v>
      </c>
      <c r="BO46">
        <v>2.2069464544138901E-2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1.44717800289436E-3</v>
      </c>
      <c r="BZ46">
        <v>1.0853835021707699E-3</v>
      </c>
      <c r="CA46">
        <v>0</v>
      </c>
      <c r="CB46">
        <v>0</v>
      </c>
      <c r="CC46">
        <v>0</v>
      </c>
      <c r="CD46">
        <v>1</v>
      </c>
      <c r="CE46" s="1" t="s">
        <v>166</v>
      </c>
      <c r="CF46" s="1" t="s">
        <v>158</v>
      </c>
      <c r="CG46" s="1">
        <v>22</v>
      </c>
      <c r="CH46" s="1" t="str">
        <f t="shared" si="0"/>
        <v>Male22OD</v>
      </c>
    </row>
    <row r="47" spans="1:86" x14ac:dyDescent="0.3">
      <c r="A47">
        <v>185</v>
      </c>
      <c r="B47">
        <v>5.1993942453306401E-2</v>
      </c>
      <c r="C47">
        <v>6.9156991418475505E-2</v>
      </c>
      <c r="D47">
        <v>9.0863200403836393E-3</v>
      </c>
      <c r="E47">
        <v>0.23321554770318001</v>
      </c>
      <c r="F47">
        <v>9.0863200403836393E-3</v>
      </c>
      <c r="G47">
        <v>8.6824835941443704E-2</v>
      </c>
      <c r="H47">
        <v>0</v>
      </c>
      <c r="I47">
        <v>3.331650681474E-2</v>
      </c>
      <c r="J47">
        <v>2.0191822311963702E-3</v>
      </c>
      <c r="K47">
        <v>1.5143866733972699E-2</v>
      </c>
      <c r="L47">
        <v>0</v>
      </c>
      <c r="M47">
        <v>0</v>
      </c>
      <c r="N47">
        <v>6.4109035840484593E-2</v>
      </c>
      <c r="O47">
        <v>0</v>
      </c>
      <c r="P47">
        <v>4.9974760222109997E-2</v>
      </c>
      <c r="Q47">
        <v>3.53356890459364E-3</v>
      </c>
      <c r="R47">
        <v>0</v>
      </c>
      <c r="S47">
        <v>0.103987884906613</v>
      </c>
      <c r="T47">
        <v>7.0671378091872799E-3</v>
      </c>
      <c r="U47">
        <v>0</v>
      </c>
      <c r="V47">
        <v>3.8869257950529999E-2</v>
      </c>
      <c r="W47">
        <v>0</v>
      </c>
      <c r="X47">
        <v>0</v>
      </c>
      <c r="Y47">
        <v>3.53356890459364E-3</v>
      </c>
      <c r="Z47">
        <v>7.0671378091872799E-3</v>
      </c>
      <c r="AA47">
        <v>0</v>
      </c>
      <c r="AB47">
        <v>1.41342756183746E-2</v>
      </c>
      <c r="AC47">
        <v>0</v>
      </c>
      <c r="AD47">
        <v>0</v>
      </c>
      <c r="AE47">
        <v>3.1297324583543701E-2</v>
      </c>
      <c r="AF47">
        <v>0</v>
      </c>
      <c r="AG47">
        <v>3.0287733467945499E-3</v>
      </c>
      <c r="AH47">
        <v>0</v>
      </c>
      <c r="AI47">
        <v>1.7163048965169101E-2</v>
      </c>
      <c r="AJ47">
        <v>0</v>
      </c>
      <c r="AK47">
        <v>0</v>
      </c>
      <c r="AL47">
        <v>1.110550227158E-2</v>
      </c>
      <c r="AM47">
        <v>9.0863200403836393E-3</v>
      </c>
      <c r="AN47">
        <v>0</v>
      </c>
      <c r="AO47">
        <v>0</v>
      </c>
      <c r="AP47">
        <v>0</v>
      </c>
      <c r="AQ47">
        <v>4.03836446239273E-3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1.9687026754164599E-2</v>
      </c>
      <c r="AY47">
        <v>0</v>
      </c>
      <c r="AZ47">
        <v>0</v>
      </c>
      <c r="BA47">
        <v>0</v>
      </c>
      <c r="BB47">
        <v>0</v>
      </c>
      <c r="BC47">
        <v>3.07925290257446E-2</v>
      </c>
      <c r="BD47">
        <v>4.5431600201918197E-3</v>
      </c>
      <c r="BE47">
        <v>0</v>
      </c>
      <c r="BF47">
        <v>0</v>
      </c>
      <c r="BG47">
        <v>1.6153457849570899E-2</v>
      </c>
      <c r="BH47">
        <v>0</v>
      </c>
      <c r="BI47">
        <v>0</v>
      </c>
      <c r="BJ47">
        <v>3.7354871277132801E-2</v>
      </c>
      <c r="BK47">
        <v>0</v>
      </c>
      <c r="BL47">
        <v>0</v>
      </c>
      <c r="BM47">
        <v>0</v>
      </c>
      <c r="BN47">
        <v>0</v>
      </c>
      <c r="BO47">
        <v>1.3629480060575501E-2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1</v>
      </c>
      <c r="CB47">
        <v>0</v>
      </c>
      <c r="CC47">
        <v>0</v>
      </c>
      <c r="CD47">
        <v>0</v>
      </c>
      <c r="CE47" s="1" t="s">
        <v>155</v>
      </c>
      <c r="CF47" s="1" t="s">
        <v>161</v>
      </c>
      <c r="CG47" s="1">
        <v>22</v>
      </c>
      <c r="CH47" s="1" t="str">
        <f t="shared" si="0"/>
        <v>Female22ODLR</v>
      </c>
    </row>
    <row r="48" spans="1:86" x14ac:dyDescent="0.3">
      <c r="A48">
        <v>186</v>
      </c>
      <c r="B48">
        <v>1.8615040953090099E-2</v>
      </c>
      <c r="C48">
        <v>6.4035740878629899E-2</v>
      </c>
      <c r="D48">
        <v>4.8399106478034196E-3</v>
      </c>
      <c r="E48">
        <v>0.341772151898734</v>
      </c>
      <c r="F48">
        <v>1.00521221146687E-2</v>
      </c>
      <c r="G48">
        <v>0.116157855547282</v>
      </c>
      <c r="H48">
        <v>0</v>
      </c>
      <c r="I48">
        <v>4.0208488458674599E-2</v>
      </c>
      <c r="J48">
        <v>0</v>
      </c>
      <c r="K48">
        <v>5.9568131049888302E-3</v>
      </c>
      <c r="L48">
        <v>0</v>
      </c>
      <c r="M48">
        <v>0</v>
      </c>
      <c r="N48">
        <v>4.3931496649292599E-2</v>
      </c>
      <c r="O48">
        <v>0</v>
      </c>
      <c r="P48">
        <v>2.49441548771407E-2</v>
      </c>
      <c r="Q48">
        <v>3.7230081906180199E-3</v>
      </c>
      <c r="R48">
        <v>0</v>
      </c>
      <c r="S48">
        <v>5.8823529411764698E-2</v>
      </c>
      <c r="T48">
        <v>9.3075204765450496E-3</v>
      </c>
      <c r="U48">
        <v>1.37751303052867E-2</v>
      </c>
      <c r="V48">
        <v>2.45718540580789E-2</v>
      </c>
      <c r="W48">
        <v>0</v>
      </c>
      <c r="X48">
        <v>0</v>
      </c>
      <c r="Y48">
        <v>0</v>
      </c>
      <c r="Z48">
        <v>0</v>
      </c>
      <c r="AA48">
        <v>0</v>
      </c>
      <c r="AB48">
        <v>7.0737155621742398E-3</v>
      </c>
      <c r="AC48">
        <v>0</v>
      </c>
      <c r="AD48">
        <v>0</v>
      </c>
      <c r="AE48">
        <v>1.9731943410275499E-2</v>
      </c>
      <c r="AF48">
        <v>0</v>
      </c>
      <c r="AG48">
        <v>1.11690245718541E-2</v>
      </c>
      <c r="AH48">
        <v>0</v>
      </c>
      <c r="AI48">
        <v>4.61653015636634E-2</v>
      </c>
      <c r="AJ48">
        <v>0</v>
      </c>
      <c r="AK48">
        <v>8.9352196574832496E-3</v>
      </c>
      <c r="AL48">
        <v>4.8399106478034196E-3</v>
      </c>
      <c r="AM48">
        <v>3.4623976172747602E-2</v>
      </c>
      <c r="AN48">
        <v>0</v>
      </c>
      <c r="AO48">
        <v>3.3507073715562199E-3</v>
      </c>
      <c r="AP48">
        <v>0</v>
      </c>
      <c r="AQ48">
        <v>1.86150409530901E-3</v>
      </c>
      <c r="AR48">
        <v>0</v>
      </c>
      <c r="AS48">
        <v>0</v>
      </c>
      <c r="AT48">
        <v>3.3507073715562199E-3</v>
      </c>
      <c r="AU48">
        <v>0</v>
      </c>
      <c r="AV48">
        <v>7.4460163812360399E-4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2.49441548771407E-2</v>
      </c>
      <c r="BD48">
        <v>0</v>
      </c>
      <c r="BE48">
        <v>0</v>
      </c>
      <c r="BF48">
        <v>0</v>
      </c>
      <c r="BG48">
        <v>3.0528667163067801E-2</v>
      </c>
      <c r="BH48">
        <v>0</v>
      </c>
      <c r="BI48">
        <v>0</v>
      </c>
      <c r="BJ48">
        <v>1.37751303052867E-2</v>
      </c>
      <c r="BK48">
        <v>0</v>
      </c>
      <c r="BL48">
        <v>0</v>
      </c>
      <c r="BM48">
        <v>0</v>
      </c>
      <c r="BN48">
        <v>0</v>
      </c>
      <c r="BO48">
        <v>8.1906180193596408E-3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1</v>
      </c>
      <c r="CB48">
        <v>0</v>
      </c>
      <c r="CC48">
        <v>0</v>
      </c>
      <c r="CD48">
        <v>0</v>
      </c>
      <c r="CE48" s="1" t="s">
        <v>155</v>
      </c>
      <c r="CF48" s="1" t="s">
        <v>161</v>
      </c>
      <c r="CG48" s="1">
        <v>22</v>
      </c>
      <c r="CH48" s="1" t="str">
        <f t="shared" si="0"/>
        <v>Female22ODLR</v>
      </c>
    </row>
    <row r="49" spans="1:86" x14ac:dyDescent="0.3">
      <c r="A49">
        <v>187</v>
      </c>
      <c r="B49">
        <v>3.9009752438109502E-2</v>
      </c>
      <c r="C49">
        <v>0.14853713428357099</v>
      </c>
      <c r="D49">
        <v>1.05026256564141E-2</v>
      </c>
      <c r="E49">
        <v>0.33008252063015803</v>
      </c>
      <c r="F49">
        <v>1.6504126031507901E-2</v>
      </c>
      <c r="G49">
        <v>4.4261065266316603E-2</v>
      </c>
      <c r="H49">
        <v>0</v>
      </c>
      <c r="I49">
        <v>9.7524381095273806E-3</v>
      </c>
      <c r="J49">
        <v>0</v>
      </c>
      <c r="K49">
        <v>5.25131282820705E-3</v>
      </c>
      <c r="L49">
        <v>0</v>
      </c>
      <c r="M49">
        <v>0</v>
      </c>
      <c r="N49">
        <v>6.0015003750937702E-3</v>
      </c>
      <c r="O49">
        <v>0</v>
      </c>
      <c r="P49">
        <v>4.5011252813203298E-3</v>
      </c>
      <c r="Q49">
        <v>1.8754688672168E-2</v>
      </c>
      <c r="R49">
        <v>0</v>
      </c>
      <c r="S49">
        <v>0.13053263315829</v>
      </c>
      <c r="T49">
        <v>6.0015003750937702E-3</v>
      </c>
      <c r="U49">
        <v>0</v>
      </c>
      <c r="V49">
        <v>1.9504876219054799E-2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2.1755438859714898E-2</v>
      </c>
      <c r="AF49">
        <v>0</v>
      </c>
      <c r="AG49">
        <v>0</v>
      </c>
      <c r="AH49">
        <v>0</v>
      </c>
      <c r="AI49">
        <v>8.0270067516879207E-2</v>
      </c>
      <c r="AJ49">
        <v>0</v>
      </c>
      <c r="AK49">
        <v>0</v>
      </c>
      <c r="AL49">
        <v>6.0015003750937702E-3</v>
      </c>
      <c r="AM49">
        <v>0</v>
      </c>
      <c r="AN49">
        <v>0</v>
      </c>
      <c r="AO49">
        <v>3.75093773443361E-3</v>
      </c>
      <c r="AP49">
        <v>0</v>
      </c>
      <c r="AQ49">
        <v>0</v>
      </c>
      <c r="AR49">
        <v>0</v>
      </c>
      <c r="AS49">
        <v>0</v>
      </c>
      <c r="AT49">
        <v>3.75093773443361E-3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.5753938484621199E-2</v>
      </c>
      <c r="BD49">
        <v>0</v>
      </c>
      <c r="BE49">
        <v>0</v>
      </c>
      <c r="BF49">
        <v>0</v>
      </c>
      <c r="BG49">
        <v>1.3503375843961E-2</v>
      </c>
      <c r="BH49">
        <v>0</v>
      </c>
      <c r="BI49">
        <v>0</v>
      </c>
      <c r="BJ49">
        <v>4.0510127531883003E-2</v>
      </c>
      <c r="BK49">
        <v>0</v>
      </c>
      <c r="BL49">
        <v>0</v>
      </c>
      <c r="BM49">
        <v>0</v>
      </c>
      <c r="BN49">
        <v>0</v>
      </c>
      <c r="BO49">
        <v>2.5506376594148499E-2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1</v>
      </c>
      <c r="CB49">
        <v>0</v>
      </c>
      <c r="CC49">
        <v>0</v>
      </c>
      <c r="CD49">
        <v>0</v>
      </c>
      <c r="CE49" s="1" t="s">
        <v>155</v>
      </c>
      <c r="CF49" s="1" t="s">
        <v>161</v>
      </c>
      <c r="CG49" s="1">
        <v>22</v>
      </c>
      <c r="CH49" s="1" t="str">
        <f t="shared" si="0"/>
        <v>Female22ODLR</v>
      </c>
    </row>
    <row r="50" spans="1:86" x14ac:dyDescent="0.3">
      <c r="A50">
        <v>188</v>
      </c>
      <c r="B50">
        <v>4.0344933785032303E-2</v>
      </c>
      <c r="C50">
        <v>9.5164767477671705E-2</v>
      </c>
      <c r="D50">
        <v>1.01632275947028E-2</v>
      </c>
      <c r="E50">
        <v>0.36618417000308001</v>
      </c>
      <c r="F50">
        <v>4.9276255004619598E-3</v>
      </c>
      <c r="G50">
        <v>6.6214967662457699E-2</v>
      </c>
      <c r="H50">
        <v>0</v>
      </c>
      <c r="I50">
        <v>2.7409916846319701E-2</v>
      </c>
      <c r="J50">
        <v>1.6938712657838001E-2</v>
      </c>
      <c r="K50">
        <v>2.0634431783184502E-2</v>
      </c>
      <c r="L50">
        <v>0</v>
      </c>
      <c r="M50">
        <v>0</v>
      </c>
      <c r="N50">
        <v>1.72466892516169E-2</v>
      </c>
      <c r="O50">
        <v>0</v>
      </c>
      <c r="P50">
        <v>4.9276255004619601E-2</v>
      </c>
      <c r="Q50">
        <v>3.6957191253464698E-3</v>
      </c>
      <c r="R50">
        <v>0</v>
      </c>
      <c r="S50">
        <v>3.1413612565444997E-2</v>
      </c>
      <c r="T50">
        <v>7.3914382506929501E-3</v>
      </c>
      <c r="U50">
        <v>5.2356020942408397E-3</v>
      </c>
      <c r="V50">
        <v>4.9584231598398497E-2</v>
      </c>
      <c r="W50">
        <v>0</v>
      </c>
      <c r="X50">
        <v>0</v>
      </c>
      <c r="Y50">
        <v>3.6957191253464698E-3</v>
      </c>
      <c r="Z50">
        <v>0</v>
      </c>
      <c r="AA50">
        <v>0</v>
      </c>
      <c r="AB50">
        <v>2.4638127502309799E-3</v>
      </c>
      <c r="AC50">
        <v>5.2356020942408397E-3</v>
      </c>
      <c r="AD50">
        <v>0</v>
      </c>
      <c r="AE50">
        <v>2.40221743147521E-2</v>
      </c>
      <c r="AF50">
        <v>0</v>
      </c>
      <c r="AG50">
        <v>0</v>
      </c>
      <c r="AH50">
        <v>0</v>
      </c>
      <c r="AI50">
        <v>7.0526639975361904E-2</v>
      </c>
      <c r="AJ50">
        <v>0</v>
      </c>
      <c r="AK50">
        <v>0</v>
      </c>
      <c r="AL50">
        <v>1.7554665845395799E-2</v>
      </c>
      <c r="AM50">
        <v>0</v>
      </c>
      <c r="AN50">
        <v>0</v>
      </c>
      <c r="AO50">
        <v>0</v>
      </c>
      <c r="AP50">
        <v>1.5398829688943599E-3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1.2319063751154899E-3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3.9113027409916797E-2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1.04712041884817E-2</v>
      </c>
      <c r="BK50">
        <v>0</v>
      </c>
      <c r="BL50">
        <v>0</v>
      </c>
      <c r="BM50">
        <v>0</v>
      </c>
      <c r="BN50">
        <v>0</v>
      </c>
      <c r="BO50">
        <v>1.23190637511549E-2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1</v>
      </c>
      <c r="CB50">
        <v>0</v>
      </c>
      <c r="CC50">
        <v>0</v>
      </c>
      <c r="CD50">
        <v>0</v>
      </c>
      <c r="CE50" s="1" t="s">
        <v>166</v>
      </c>
      <c r="CF50" s="1" t="s">
        <v>161</v>
      </c>
      <c r="CG50" s="1">
        <v>22</v>
      </c>
      <c r="CH50" s="1" t="str">
        <f t="shared" si="0"/>
        <v>Male22ODLR</v>
      </c>
    </row>
    <row r="51" spans="1:86" x14ac:dyDescent="0.3">
      <c r="A51">
        <v>189</v>
      </c>
      <c r="B51">
        <v>1.4628073451602899E-2</v>
      </c>
      <c r="C51">
        <v>9.8972922502334304E-2</v>
      </c>
      <c r="D51">
        <v>3.1123560535325201E-3</v>
      </c>
      <c r="E51">
        <v>0.20666044195455999</v>
      </c>
      <c r="F51">
        <v>1.4939309056956099E-2</v>
      </c>
      <c r="G51">
        <v>9.4615624027388698E-2</v>
      </c>
      <c r="H51">
        <v>0</v>
      </c>
      <c r="I51">
        <v>0.113289760348584</v>
      </c>
      <c r="J51">
        <v>0</v>
      </c>
      <c r="K51">
        <v>4.0460628695922797E-3</v>
      </c>
      <c r="L51">
        <v>0</v>
      </c>
      <c r="M51">
        <v>0</v>
      </c>
      <c r="N51">
        <v>2.27201991907874E-2</v>
      </c>
      <c r="O51">
        <v>0</v>
      </c>
      <c r="P51">
        <v>6.7849361967008998E-2</v>
      </c>
      <c r="Q51">
        <v>2.1786492374727701E-3</v>
      </c>
      <c r="R51">
        <v>0</v>
      </c>
      <c r="S51">
        <v>2.67662620603797E-2</v>
      </c>
      <c r="T51">
        <v>0</v>
      </c>
      <c r="U51">
        <v>5.60224089635854E-3</v>
      </c>
      <c r="V51">
        <v>2.1786492374727701E-3</v>
      </c>
      <c r="W51">
        <v>0</v>
      </c>
      <c r="X51">
        <v>0</v>
      </c>
      <c r="Y51">
        <v>0</v>
      </c>
      <c r="Z51">
        <v>2.80112044817927E-3</v>
      </c>
      <c r="AA51">
        <v>0</v>
      </c>
      <c r="AB51">
        <v>0</v>
      </c>
      <c r="AC51">
        <v>0</v>
      </c>
      <c r="AD51">
        <v>2.1786492374727701E-3</v>
      </c>
      <c r="AE51">
        <v>7.7808901338313101E-3</v>
      </c>
      <c r="AF51">
        <v>0</v>
      </c>
      <c r="AG51">
        <v>6.2247121070650498E-3</v>
      </c>
      <c r="AH51">
        <v>0</v>
      </c>
      <c r="AI51">
        <v>0.120759414877062</v>
      </c>
      <c r="AJ51">
        <v>0</v>
      </c>
      <c r="AK51">
        <v>1.6184251478369101E-2</v>
      </c>
      <c r="AL51">
        <v>0</v>
      </c>
      <c r="AM51">
        <v>2.33426704014939E-2</v>
      </c>
      <c r="AN51">
        <v>0</v>
      </c>
      <c r="AO51">
        <v>2.3031434796140698E-2</v>
      </c>
      <c r="AP51">
        <v>2.1786492374727701E-3</v>
      </c>
      <c r="AQ51">
        <v>2.80112044817927E-3</v>
      </c>
      <c r="AR51">
        <v>3.4235916588857798E-3</v>
      </c>
      <c r="AS51">
        <v>0</v>
      </c>
      <c r="AT51">
        <v>1.2449424214130099E-3</v>
      </c>
      <c r="AU51">
        <v>0</v>
      </c>
      <c r="AV51">
        <v>0</v>
      </c>
      <c r="AW51">
        <v>0</v>
      </c>
      <c r="AX51">
        <v>1.6806722689075598E-2</v>
      </c>
      <c r="AY51">
        <v>0</v>
      </c>
      <c r="AZ51">
        <v>0</v>
      </c>
      <c r="BA51">
        <v>0</v>
      </c>
      <c r="BB51">
        <v>0</v>
      </c>
      <c r="BC51">
        <v>6.2247121070650498E-3</v>
      </c>
      <c r="BD51">
        <v>0</v>
      </c>
      <c r="BE51">
        <v>0</v>
      </c>
      <c r="BF51">
        <v>0</v>
      </c>
      <c r="BG51">
        <v>7.1584189231248098E-3</v>
      </c>
      <c r="BH51">
        <v>0</v>
      </c>
      <c r="BI51">
        <v>0</v>
      </c>
      <c r="BJ51">
        <v>1.1826953003423599E-2</v>
      </c>
      <c r="BK51">
        <v>0</v>
      </c>
      <c r="BL51">
        <v>0</v>
      </c>
      <c r="BM51">
        <v>0</v>
      </c>
      <c r="BN51">
        <v>0</v>
      </c>
      <c r="BO51">
        <v>6.8471833177715505E-2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1</v>
      </c>
      <c r="CE51" s="1" t="s">
        <v>155</v>
      </c>
      <c r="CF51" s="1" t="s">
        <v>158</v>
      </c>
      <c r="CG51" s="1">
        <v>30</v>
      </c>
      <c r="CH51" s="1" t="str">
        <f t="shared" si="0"/>
        <v>Female30OD</v>
      </c>
    </row>
    <row r="52" spans="1:86" x14ac:dyDescent="0.3">
      <c r="A52">
        <v>190</v>
      </c>
      <c r="B52">
        <v>0</v>
      </c>
      <c r="C52">
        <v>3.93794749403341E-2</v>
      </c>
      <c r="D52">
        <v>2.9832935560859201E-3</v>
      </c>
      <c r="E52">
        <v>0.23508353221957001</v>
      </c>
      <c r="F52">
        <v>8.3532219570405693E-3</v>
      </c>
      <c r="G52">
        <v>5.6682577565632497E-2</v>
      </c>
      <c r="H52">
        <v>0</v>
      </c>
      <c r="I52">
        <v>6.7422434367541806E-2</v>
      </c>
      <c r="J52">
        <v>8.9498806682577602E-4</v>
      </c>
      <c r="K52">
        <v>7.1599045346062099E-3</v>
      </c>
      <c r="L52">
        <v>8.9498806682577602E-4</v>
      </c>
      <c r="M52">
        <v>0</v>
      </c>
      <c r="N52">
        <v>2.20763723150358E-2</v>
      </c>
      <c r="O52">
        <v>8.9498806682577602E-4</v>
      </c>
      <c r="P52">
        <v>9.0990453460620499E-2</v>
      </c>
      <c r="Q52">
        <v>3.31145584725537E-2</v>
      </c>
      <c r="R52">
        <v>1.49164677804296E-2</v>
      </c>
      <c r="S52">
        <v>3.8484486873508403E-2</v>
      </c>
      <c r="T52">
        <v>0</v>
      </c>
      <c r="U52">
        <v>0</v>
      </c>
      <c r="V52">
        <v>5.0715990453460598E-3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5.3699284009546501E-3</v>
      </c>
      <c r="AH52">
        <v>0</v>
      </c>
      <c r="AI52">
        <v>0.12917661097852001</v>
      </c>
      <c r="AJ52">
        <v>0</v>
      </c>
      <c r="AK52">
        <v>5.6682577565632499E-3</v>
      </c>
      <c r="AL52">
        <v>0</v>
      </c>
      <c r="AM52">
        <v>4.2959427207637201E-2</v>
      </c>
      <c r="AN52">
        <v>0</v>
      </c>
      <c r="AO52">
        <v>4.1766109785202898E-2</v>
      </c>
      <c r="AP52">
        <v>0</v>
      </c>
      <c r="AQ52">
        <v>0</v>
      </c>
      <c r="AR52">
        <v>0</v>
      </c>
      <c r="AS52">
        <v>0</v>
      </c>
      <c r="AT52">
        <v>1.49164677804296E-3</v>
      </c>
      <c r="AU52">
        <v>0</v>
      </c>
      <c r="AV52">
        <v>0</v>
      </c>
      <c r="AW52">
        <v>0</v>
      </c>
      <c r="AX52">
        <v>6.2649164677804304E-3</v>
      </c>
      <c r="AY52">
        <v>0</v>
      </c>
      <c r="AZ52">
        <v>0</v>
      </c>
      <c r="BA52">
        <v>0</v>
      </c>
      <c r="BB52">
        <v>0</v>
      </c>
      <c r="BC52">
        <v>8.1443914081145596E-2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1.9093078758949899E-2</v>
      </c>
      <c r="BK52">
        <v>0</v>
      </c>
      <c r="BL52">
        <v>0</v>
      </c>
      <c r="BM52">
        <v>0</v>
      </c>
      <c r="BN52">
        <v>0</v>
      </c>
      <c r="BO52">
        <v>4.2362768496419997E-2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1</v>
      </c>
      <c r="CE52" s="1" t="s">
        <v>155</v>
      </c>
      <c r="CF52" s="1" t="s">
        <v>158</v>
      </c>
      <c r="CG52" s="1">
        <v>30</v>
      </c>
      <c r="CH52" s="1" t="str">
        <f t="shared" si="0"/>
        <v>Female30OD</v>
      </c>
    </row>
    <row r="53" spans="1:86" x14ac:dyDescent="0.3">
      <c r="A53">
        <v>192</v>
      </c>
      <c r="B53">
        <v>2.8524666822539201E-2</v>
      </c>
      <c r="C53">
        <v>0.12532148702361501</v>
      </c>
      <c r="D53">
        <v>1.16904372223521E-3</v>
      </c>
      <c r="E53">
        <v>0.17722702829085801</v>
      </c>
      <c r="F53">
        <v>1.1222819733457999E-2</v>
      </c>
      <c r="G53">
        <v>5.7049333645078297E-2</v>
      </c>
      <c r="H53">
        <v>1.16904372223521E-3</v>
      </c>
      <c r="I53">
        <v>0.14566284779050701</v>
      </c>
      <c r="J53">
        <v>2.3380874444704201E-3</v>
      </c>
      <c r="K53">
        <v>6.0790273556231003E-3</v>
      </c>
      <c r="L53">
        <v>0</v>
      </c>
      <c r="M53">
        <v>0</v>
      </c>
      <c r="N53">
        <v>8.2066869300911893E-2</v>
      </c>
      <c r="O53">
        <v>0</v>
      </c>
      <c r="P53">
        <v>5.0268880056114101E-2</v>
      </c>
      <c r="Q53">
        <v>1.2625672200140299E-2</v>
      </c>
      <c r="R53">
        <v>0</v>
      </c>
      <c r="S53">
        <v>5.5412672433948998E-2</v>
      </c>
      <c r="T53">
        <v>8.18330605564648E-3</v>
      </c>
      <c r="U53">
        <v>1.0053776011222801E-2</v>
      </c>
      <c r="V53">
        <v>6.3128361000701402E-3</v>
      </c>
      <c r="W53">
        <v>0</v>
      </c>
      <c r="X53">
        <v>0</v>
      </c>
      <c r="Y53">
        <v>0</v>
      </c>
      <c r="Z53">
        <v>1.8704699555763401E-3</v>
      </c>
      <c r="AA53">
        <v>0</v>
      </c>
      <c r="AB53">
        <v>1.23918634556932E-2</v>
      </c>
      <c r="AC53">
        <v>1.16904372223521E-3</v>
      </c>
      <c r="AD53">
        <v>2.3380874444704201E-3</v>
      </c>
      <c r="AE53">
        <v>3.3200841711480002E-2</v>
      </c>
      <c r="AF53">
        <v>0</v>
      </c>
      <c r="AG53">
        <v>4.4423661444938003E-3</v>
      </c>
      <c r="AH53">
        <v>0</v>
      </c>
      <c r="AI53">
        <v>4.1617956511573503E-2</v>
      </c>
      <c r="AJ53">
        <v>0</v>
      </c>
      <c r="AK53">
        <v>0</v>
      </c>
      <c r="AL53">
        <v>6.5466448445171896E-3</v>
      </c>
      <c r="AM53">
        <v>5.3776011222819702E-3</v>
      </c>
      <c r="AN53">
        <v>0</v>
      </c>
      <c r="AO53">
        <v>0</v>
      </c>
      <c r="AP53">
        <v>0</v>
      </c>
      <c r="AQ53">
        <v>3.0395136778115501E-3</v>
      </c>
      <c r="AR53">
        <v>0</v>
      </c>
      <c r="AS53">
        <v>0</v>
      </c>
      <c r="AT53">
        <v>1.8704699555763401E-3</v>
      </c>
      <c r="AU53">
        <v>0</v>
      </c>
      <c r="AV53">
        <v>0</v>
      </c>
      <c r="AW53">
        <v>0</v>
      </c>
      <c r="AX53">
        <v>6.5466448445171896E-3</v>
      </c>
      <c r="AY53">
        <v>0</v>
      </c>
      <c r="AZ53">
        <v>0</v>
      </c>
      <c r="BA53">
        <v>0</v>
      </c>
      <c r="BB53">
        <v>0</v>
      </c>
      <c r="BC53">
        <v>2.3147065700257201E-2</v>
      </c>
      <c r="BD53">
        <v>7.0142623334112702E-4</v>
      </c>
      <c r="BE53">
        <v>0</v>
      </c>
      <c r="BF53">
        <v>0</v>
      </c>
      <c r="BG53">
        <v>2.7121814355856901E-2</v>
      </c>
      <c r="BH53">
        <v>0</v>
      </c>
      <c r="BI53">
        <v>0</v>
      </c>
      <c r="BJ53">
        <v>2.5485153144727601E-2</v>
      </c>
      <c r="BK53">
        <v>0</v>
      </c>
      <c r="BL53">
        <v>0</v>
      </c>
      <c r="BM53">
        <v>0</v>
      </c>
      <c r="BN53">
        <v>0</v>
      </c>
      <c r="BO53">
        <v>2.2445639466916099E-2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1</v>
      </c>
      <c r="CE53" s="1" t="s">
        <v>166</v>
      </c>
      <c r="CF53" s="1" t="s">
        <v>158</v>
      </c>
      <c r="CG53" s="1">
        <v>22</v>
      </c>
      <c r="CH53" s="1" t="str">
        <f t="shared" si="0"/>
        <v>Male22OD</v>
      </c>
    </row>
    <row r="54" spans="1:86" x14ac:dyDescent="0.3">
      <c r="A54">
        <v>193</v>
      </c>
      <c r="B54">
        <v>0.04</v>
      </c>
      <c r="C54">
        <v>9.6250000000000002E-2</v>
      </c>
      <c r="D54">
        <v>5.4166666666666703E-3</v>
      </c>
      <c r="E54">
        <v>0.175416666666667</v>
      </c>
      <c r="F54">
        <v>1.2500000000000001E-2</v>
      </c>
      <c r="G54">
        <v>7.6249999999999998E-2</v>
      </c>
      <c r="H54">
        <v>0</v>
      </c>
      <c r="I54">
        <v>0.14833333333333301</v>
      </c>
      <c r="J54">
        <v>0</v>
      </c>
      <c r="K54">
        <v>2.5000000000000001E-3</v>
      </c>
      <c r="L54">
        <v>0</v>
      </c>
      <c r="M54">
        <v>0</v>
      </c>
      <c r="N54">
        <v>6.8333333333333302E-2</v>
      </c>
      <c r="O54">
        <v>1.66666666666667E-3</v>
      </c>
      <c r="P54">
        <v>0.03</v>
      </c>
      <c r="Q54">
        <v>7.4999999999999997E-3</v>
      </c>
      <c r="R54">
        <v>0</v>
      </c>
      <c r="S54">
        <v>5.3333333333333302E-2</v>
      </c>
      <c r="T54">
        <v>2.0833333333333298E-3</v>
      </c>
      <c r="U54">
        <v>5.0000000000000001E-3</v>
      </c>
      <c r="V54">
        <v>2.29166666666667E-2</v>
      </c>
      <c r="W54">
        <v>0</v>
      </c>
      <c r="X54">
        <v>0</v>
      </c>
      <c r="Y54">
        <v>0</v>
      </c>
      <c r="Z54">
        <v>2.0833333333333298E-3</v>
      </c>
      <c r="AA54">
        <v>0</v>
      </c>
      <c r="AB54">
        <v>3.7499999999999999E-3</v>
      </c>
      <c r="AC54">
        <v>0</v>
      </c>
      <c r="AD54">
        <v>0</v>
      </c>
      <c r="AE54">
        <v>5.1666666666666701E-2</v>
      </c>
      <c r="AF54">
        <v>0</v>
      </c>
      <c r="AG54">
        <v>7.9166666666666708E-3</v>
      </c>
      <c r="AH54">
        <v>0</v>
      </c>
      <c r="AI54">
        <v>3.3333333333333301E-3</v>
      </c>
      <c r="AJ54">
        <v>0</v>
      </c>
      <c r="AK54">
        <v>0</v>
      </c>
      <c r="AL54">
        <v>9.5833333333333309E-3</v>
      </c>
      <c r="AM54">
        <v>7.8750000000000001E-2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4.5833333333333299E-3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5.4583333333333303E-2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7.0833333333333304E-3</v>
      </c>
      <c r="BK54">
        <v>0</v>
      </c>
      <c r="BL54">
        <v>0</v>
      </c>
      <c r="BM54">
        <v>0</v>
      </c>
      <c r="BN54">
        <v>0</v>
      </c>
      <c r="BO54">
        <v>2.9166666666666698E-2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1</v>
      </c>
      <c r="CC54">
        <v>0</v>
      </c>
      <c r="CD54">
        <v>0</v>
      </c>
      <c r="CE54" s="1" t="s">
        <v>166</v>
      </c>
      <c r="CF54" s="1" t="s">
        <v>156</v>
      </c>
      <c r="CG54" s="1">
        <v>22</v>
      </c>
      <c r="CH54" s="1" t="str">
        <f t="shared" si="0"/>
        <v>Male22LD</v>
      </c>
    </row>
    <row r="55" spans="1:86" x14ac:dyDescent="0.3">
      <c r="A55">
        <v>194</v>
      </c>
      <c r="B55">
        <v>6.7650676506765097E-3</v>
      </c>
      <c r="C55">
        <v>6.7855678556785606E-2</v>
      </c>
      <c r="D55">
        <v>1.230012300123E-3</v>
      </c>
      <c r="E55">
        <v>0.27695776957769602</v>
      </c>
      <c r="F55">
        <v>5.7400574005740104E-3</v>
      </c>
      <c r="G55">
        <v>4.5920459204592E-2</v>
      </c>
      <c r="H55">
        <v>1.230012300123E-3</v>
      </c>
      <c r="I55">
        <v>3.1980319803198001E-2</v>
      </c>
      <c r="J55">
        <v>0</v>
      </c>
      <c r="K55">
        <v>4.1000410004099997E-3</v>
      </c>
      <c r="L55">
        <v>0</v>
      </c>
      <c r="M55">
        <v>0</v>
      </c>
      <c r="N55">
        <v>1.82451824518245E-2</v>
      </c>
      <c r="O55">
        <v>3.4850348503485001E-3</v>
      </c>
      <c r="P55">
        <v>9.81959819598196E-2</v>
      </c>
      <c r="Q55">
        <v>1.90651906519065E-2</v>
      </c>
      <c r="R55">
        <v>1.1480114801148E-2</v>
      </c>
      <c r="S55">
        <v>5.1045510455104602E-2</v>
      </c>
      <c r="T55">
        <v>1.230012300123E-3</v>
      </c>
      <c r="U55">
        <v>4.9200492004920103E-3</v>
      </c>
      <c r="V55">
        <v>4.7150471504715102E-3</v>
      </c>
      <c r="W55">
        <v>0</v>
      </c>
      <c r="X55">
        <v>1.0250102501024999E-3</v>
      </c>
      <c r="Y55">
        <v>8.2000820008200099E-4</v>
      </c>
      <c r="Z55">
        <v>6.1500615006150096E-4</v>
      </c>
      <c r="AA55">
        <v>0</v>
      </c>
      <c r="AB55">
        <v>3.8950389503895001E-3</v>
      </c>
      <c r="AC55">
        <v>0</v>
      </c>
      <c r="AD55">
        <v>0</v>
      </c>
      <c r="AE55">
        <v>0</v>
      </c>
      <c r="AF55">
        <v>0</v>
      </c>
      <c r="AG55">
        <v>4.9200492004920103E-3</v>
      </c>
      <c r="AH55">
        <v>0</v>
      </c>
      <c r="AI55">
        <v>8.2820828208282099E-2</v>
      </c>
      <c r="AJ55">
        <v>0</v>
      </c>
      <c r="AK55">
        <v>8.61008610086101E-3</v>
      </c>
      <c r="AL55">
        <v>3.0750307503075E-3</v>
      </c>
      <c r="AM55">
        <v>3.0340303403034001E-2</v>
      </c>
      <c r="AN55">
        <v>0</v>
      </c>
      <c r="AO55">
        <v>3.1980319803198001E-2</v>
      </c>
      <c r="AP55">
        <v>0</v>
      </c>
      <c r="AQ55">
        <v>0</v>
      </c>
      <c r="AR55">
        <v>8.61008610086101E-3</v>
      </c>
      <c r="AS55">
        <v>0</v>
      </c>
      <c r="AT55">
        <v>2.0500205002049999E-3</v>
      </c>
      <c r="AU55">
        <v>0</v>
      </c>
      <c r="AV55">
        <v>0</v>
      </c>
      <c r="AW55">
        <v>0</v>
      </c>
      <c r="AX55">
        <v>1.4760147601476E-2</v>
      </c>
      <c r="AY55">
        <v>0</v>
      </c>
      <c r="AZ55">
        <v>0</v>
      </c>
      <c r="BA55">
        <v>0</v>
      </c>
      <c r="BB55">
        <v>0</v>
      </c>
      <c r="BC55">
        <v>2.3165231652316501E-2</v>
      </c>
      <c r="BD55">
        <v>0</v>
      </c>
      <c r="BE55">
        <v>0</v>
      </c>
      <c r="BF55">
        <v>0</v>
      </c>
      <c r="BG55">
        <v>8.61008610086101E-3</v>
      </c>
      <c r="BH55">
        <v>0</v>
      </c>
      <c r="BI55">
        <v>0</v>
      </c>
      <c r="BJ55">
        <v>8.0155801558015605E-2</v>
      </c>
      <c r="BK55">
        <v>0</v>
      </c>
      <c r="BL55">
        <v>0</v>
      </c>
      <c r="BM55">
        <v>0</v>
      </c>
      <c r="BN55">
        <v>0</v>
      </c>
      <c r="BO55">
        <v>4.03854038540385E-2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1</v>
      </c>
      <c r="CC55">
        <v>0</v>
      </c>
      <c r="CD55">
        <v>0</v>
      </c>
      <c r="CE55" s="1" t="s">
        <v>166</v>
      </c>
      <c r="CF55" s="1" t="s">
        <v>156</v>
      </c>
      <c r="CG55" s="1">
        <v>22</v>
      </c>
      <c r="CH55" s="1" t="str">
        <f t="shared" si="0"/>
        <v>Male22LD</v>
      </c>
    </row>
    <row r="56" spans="1:86" x14ac:dyDescent="0.3">
      <c r="A56">
        <v>195</v>
      </c>
      <c r="B56">
        <v>2.6329375322663901E-2</v>
      </c>
      <c r="C56">
        <v>0.130098089829633</v>
      </c>
      <c r="D56">
        <v>1.65203923593185E-2</v>
      </c>
      <c r="E56">
        <v>0.21941146102219899</v>
      </c>
      <c r="F56">
        <v>3.6138358286009302E-3</v>
      </c>
      <c r="G56">
        <v>5.7305110996386202E-2</v>
      </c>
      <c r="H56">
        <v>0</v>
      </c>
      <c r="I56">
        <v>0.124935467217346</v>
      </c>
      <c r="J56">
        <v>0</v>
      </c>
      <c r="K56">
        <v>3.0975735673722201E-3</v>
      </c>
      <c r="L56">
        <v>0</v>
      </c>
      <c r="M56">
        <v>0</v>
      </c>
      <c r="N56">
        <v>4.3882292204439899E-2</v>
      </c>
      <c r="O56">
        <v>0</v>
      </c>
      <c r="P56">
        <v>1.8069179143004599E-2</v>
      </c>
      <c r="Q56">
        <v>1.49716055756324E-2</v>
      </c>
      <c r="R56">
        <v>0</v>
      </c>
      <c r="S56">
        <v>3.1491997934950999E-2</v>
      </c>
      <c r="T56">
        <v>9.80898296334538E-3</v>
      </c>
      <c r="U56">
        <v>0</v>
      </c>
      <c r="V56">
        <v>3.6138358286009302E-2</v>
      </c>
      <c r="W56">
        <v>0</v>
      </c>
      <c r="X56">
        <v>0</v>
      </c>
      <c r="Y56">
        <v>0</v>
      </c>
      <c r="Z56">
        <v>0</v>
      </c>
      <c r="AA56">
        <v>0</v>
      </c>
      <c r="AB56">
        <v>3.6138358286009302E-3</v>
      </c>
      <c r="AC56">
        <v>1.03252452245741E-3</v>
      </c>
      <c r="AD56">
        <v>0</v>
      </c>
      <c r="AE56">
        <v>2.4780588538977799E-2</v>
      </c>
      <c r="AF56">
        <v>9.80898296334538E-3</v>
      </c>
      <c r="AG56">
        <v>2.0650490449148199E-3</v>
      </c>
      <c r="AH56">
        <v>0</v>
      </c>
      <c r="AI56">
        <v>2.89106866288074E-2</v>
      </c>
      <c r="AJ56">
        <v>0</v>
      </c>
      <c r="AK56">
        <v>0</v>
      </c>
      <c r="AL56">
        <v>0</v>
      </c>
      <c r="AM56">
        <v>0.113061435209086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7.0211667527103797E-2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1.0841507485802799E-2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1</v>
      </c>
      <c r="CC56">
        <v>0</v>
      </c>
      <c r="CD56">
        <v>0</v>
      </c>
      <c r="CE56" s="1" t="s">
        <v>166</v>
      </c>
      <c r="CF56" s="1" t="s">
        <v>156</v>
      </c>
      <c r="CG56" s="1">
        <v>22</v>
      </c>
      <c r="CH56" s="1" t="str">
        <f t="shared" si="0"/>
        <v>Male22LD</v>
      </c>
    </row>
    <row r="57" spans="1:86" x14ac:dyDescent="0.3">
      <c r="A57">
        <v>196</v>
      </c>
      <c r="B57">
        <v>2.4737945492662498E-2</v>
      </c>
      <c r="C57">
        <v>8.2599580712788306E-2</v>
      </c>
      <c r="D57">
        <v>8.3857442348008408E-3</v>
      </c>
      <c r="E57">
        <v>0.172327044025157</v>
      </c>
      <c r="F57">
        <v>2.1383647798742099E-2</v>
      </c>
      <c r="G57">
        <v>0.137945492662474</v>
      </c>
      <c r="H57">
        <v>0</v>
      </c>
      <c r="I57">
        <v>0.10020964360586999</v>
      </c>
      <c r="J57">
        <v>0</v>
      </c>
      <c r="K57">
        <v>1.67714884696017E-3</v>
      </c>
      <c r="L57">
        <v>2.0964360587002102E-3</v>
      </c>
      <c r="M57">
        <v>0</v>
      </c>
      <c r="N57">
        <v>5.5345911949685501E-2</v>
      </c>
      <c r="O57">
        <v>1.2578616352201301E-3</v>
      </c>
      <c r="P57">
        <v>1.13207547169811E-2</v>
      </c>
      <c r="Q57">
        <v>7.37945492662474E-2</v>
      </c>
      <c r="R57">
        <v>0</v>
      </c>
      <c r="S57">
        <v>8.17610062893082E-2</v>
      </c>
      <c r="T57">
        <v>0</v>
      </c>
      <c r="U57">
        <v>5.8700209643605897E-3</v>
      </c>
      <c r="V57">
        <v>1.63522012578616E-2</v>
      </c>
      <c r="W57">
        <v>0</v>
      </c>
      <c r="X57">
        <v>8.3857442348008403E-4</v>
      </c>
      <c r="Y57">
        <v>4.1928721174004204E-3</v>
      </c>
      <c r="Z57">
        <v>0</v>
      </c>
      <c r="AA57">
        <v>0</v>
      </c>
      <c r="AB57">
        <v>7.9664570230607995E-3</v>
      </c>
      <c r="AC57">
        <v>0</v>
      </c>
      <c r="AD57">
        <v>2.5157232704402501E-3</v>
      </c>
      <c r="AE57">
        <v>5.8700209643605897E-3</v>
      </c>
      <c r="AF57">
        <v>0</v>
      </c>
      <c r="AG57">
        <v>9.2243186582809198E-3</v>
      </c>
      <c r="AH57">
        <v>0</v>
      </c>
      <c r="AI57">
        <v>5.8700209643605901E-2</v>
      </c>
      <c r="AJ57">
        <v>0</v>
      </c>
      <c r="AK57">
        <v>0</v>
      </c>
      <c r="AL57">
        <v>1.46750524109015E-2</v>
      </c>
      <c r="AM57">
        <v>1.21593291404612E-2</v>
      </c>
      <c r="AN57">
        <v>0</v>
      </c>
      <c r="AO57">
        <v>9.6436058700209593E-3</v>
      </c>
      <c r="AP57">
        <v>0</v>
      </c>
      <c r="AQ57">
        <v>0</v>
      </c>
      <c r="AR57">
        <v>0</v>
      </c>
      <c r="AS57">
        <v>0</v>
      </c>
      <c r="AT57">
        <v>6.2893081761006301E-3</v>
      </c>
      <c r="AU57">
        <v>0</v>
      </c>
      <c r="AV57">
        <v>0</v>
      </c>
      <c r="AW57">
        <v>0</v>
      </c>
      <c r="AX57">
        <v>5.4507337526205502E-3</v>
      </c>
      <c r="AY57">
        <v>0</v>
      </c>
      <c r="AZ57">
        <v>0</v>
      </c>
      <c r="BA57">
        <v>0</v>
      </c>
      <c r="BB57">
        <v>0</v>
      </c>
      <c r="BC57">
        <v>7.12788259958071E-3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3.43815513626834E-2</v>
      </c>
      <c r="BK57">
        <v>0</v>
      </c>
      <c r="BL57">
        <v>0</v>
      </c>
      <c r="BM57">
        <v>0</v>
      </c>
      <c r="BN57">
        <v>0</v>
      </c>
      <c r="BO57">
        <v>2.3899371069182399E-2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1</v>
      </c>
      <c r="CC57">
        <v>0</v>
      </c>
      <c r="CD57">
        <v>0</v>
      </c>
      <c r="CE57" s="1" t="s">
        <v>166</v>
      </c>
      <c r="CF57" s="1" t="s">
        <v>156</v>
      </c>
      <c r="CG57" s="1">
        <v>30</v>
      </c>
      <c r="CH57" s="1" t="str">
        <f t="shared" si="0"/>
        <v>Male30LD</v>
      </c>
    </row>
    <row r="58" spans="1:86" x14ac:dyDescent="0.3">
      <c r="A58">
        <v>197</v>
      </c>
      <c r="B58">
        <v>2.5438294946717101E-2</v>
      </c>
      <c r="C58">
        <v>0.18563080096253001</v>
      </c>
      <c r="D58">
        <v>5.1564111378480599E-3</v>
      </c>
      <c r="E58">
        <v>9.3159161223788201E-2</v>
      </c>
      <c r="F58">
        <v>7.9064970780336908E-3</v>
      </c>
      <c r="G58">
        <v>9.7628050876589906E-2</v>
      </c>
      <c r="H58">
        <v>0</v>
      </c>
      <c r="I58">
        <v>0.128566517703678</v>
      </c>
      <c r="J58">
        <v>0</v>
      </c>
      <c r="K58">
        <v>1.3406668958405E-2</v>
      </c>
      <c r="L58">
        <v>0</v>
      </c>
      <c r="M58">
        <v>0</v>
      </c>
      <c r="N58">
        <v>3.9876246132691598E-2</v>
      </c>
      <c r="O58">
        <v>0</v>
      </c>
      <c r="P58">
        <v>7.9064970780336908E-3</v>
      </c>
      <c r="Q58">
        <v>0</v>
      </c>
      <c r="R58">
        <v>4.81265039532485E-3</v>
      </c>
      <c r="S58">
        <v>9.5565486421450699E-2</v>
      </c>
      <c r="T58">
        <v>0</v>
      </c>
      <c r="U58">
        <v>1.5125472671021E-2</v>
      </c>
      <c r="V58">
        <v>1.7188037126160201E-3</v>
      </c>
      <c r="W58">
        <v>0</v>
      </c>
      <c r="X58">
        <v>0</v>
      </c>
      <c r="Y58">
        <v>0</v>
      </c>
      <c r="Z58">
        <v>0</v>
      </c>
      <c r="AA58">
        <v>0</v>
      </c>
      <c r="AB58">
        <v>7.2189755929872798E-3</v>
      </c>
      <c r="AC58">
        <v>0</v>
      </c>
      <c r="AD58">
        <v>0</v>
      </c>
      <c r="AE58">
        <v>4.81265039532485E-3</v>
      </c>
      <c r="AF58">
        <v>0</v>
      </c>
      <c r="AG58">
        <v>1.5125472671021E-2</v>
      </c>
      <c r="AH58">
        <v>0</v>
      </c>
      <c r="AI58">
        <v>3.7469920935029197E-2</v>
      </c>
      <c r="AJ58">
        <v>0</v>
      </c>
      <c r="AK58">
        <v>0</v>
      </c>
      <c r="AL58">
        <v>1.7875558611206599E-2</v>
      </c>
      <c r="AM58">
        <v>2.2000687521484999E-2</v>
      </c>
      <c r="AN58">
        <v>0</v>
      </c>
      <c r="AO58">
        <v>1.7188037126160201E-3</v>
      </c>
      <c r="AP58">
        <v>0</v>
      </c>
      <c r="AQ58">
        <v>0</v>
      </c>
      <c r="AR58">
        <v>0</v>
      </c>
      <c r="AS58">
        <v>0</v>
      </c>
      <c r="AT58">
        <v>4.81265039532485E-3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7.5627363355104801E-3</v>
      </c>
      <c r="BD58">
        <v>1.06565830182193E-2</v>
      </c>
      <c r="BE58">
        <v>0</v>
      </c>
      <c r="BF58">
        <v>0</v>
      </c>
      <c r="BG58">
        <v>1.06565830182193E-2</v>
      </c>
      <c r="BH58">
        <v>0</v>
      </c>
      <c r="BI58">
        <v>0</v>
      </c>
      <c r="BJ58">
        <v>8.2158817463045694E-2</v>
      </c>
      <c r="BK58">
        <v>0</v>
      </c>
      <c r="BL58">
        <v>0</v>
      </c>
      <c r="BM58">
        <v>0</v>
      </c>
      <c r="BN58">
        <v>0</v>
      </c>
      <c r="BO58">
        <v>5.6033001031282198E-2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1</v>
      </c>
      <c r="CD58">
        <v>0</v>
      </c>
      <c r="CE58" s="1" t="s">
        <v>155</v>
      </c>
      <c r="CF58" s="1" t="s">
        <v>163</v>
      </c>
      <c r="CG58" s="1">
        <v>22</v>
      </c>
      <c r="CH58" s="1" t="str">
        <f t="shared" si="0"/>
        <v>Female22LDLR</v>
      </c>
    </row>
    <row r="59" spans="1:86" x14ac:dyDescent="0.3">
      <c r="A59">
        <v>198</v>
      </c>
      <c r="B59">
        <v>1.5695067264574002E-2</v>
      </c>
      <c r="C59">
        <v>8.8440458395615304E-2</v>
      </c>
      <c r="D59">
        <v>1.49476831091181E-3</v>
      </c>
      <c r="E59">
        <v>0.235675137020428</v>
      </c>
      <c r="F59">
        <v>3.1639262580966603E-2</v>
      </c>
      <c r="G59">
        <v>7.9471848530144495E-2</v>
      </c>
      <c r="H59">
        <v>0</v>
      </c>
      <c r="I59">
        <v>0.13726955655206799</v>
      </c>
      <c r="J59">
        <v>0</v>
      </c>
      <c r="K59">
        <v>2.74040857000498E-3</v>
      </c>
      <c r="L59">
        <v>2.98953662182362E-3</v>
      </c>
      <c r="M59">
        <v>0</v>
      </c>
      <c r="N59">
        <v>3.6123567513702E-2</v>
      </c>
      <c r="O59">
        <v>3.4877927254608901E-3</v>
      </c>
      <c r="P59">
        <v>3.0393622321873402E-2</v>
      </c>
      <c r="Q59">
        <v>4.4843049327354299E-2</v>
      </c>
      <c r="R59">
        <v>2.49128051818635E-3</v>
      </c>
      <c r="S59">
        <v>6.4524165421026403E-2</v>
      </c>
      <c r="T59">
        <v>0</v>
      </c>
      <c r="U59">
        <v>8.4703537618335805E-3</v>
      </c>
      <c r="V59">
        <v>2.49128051818635E-3</v>
      </c>
      <c r="W59">
        <v>0</v>
      </c>
      <c r="X59">
        <v>1.7438963627304401E-3</v>
      </c>
      <c r="Y59">
        <v>0</v>
      </c>
      <c r="Z59">
        <v>0</v>
      </c>
      <c r="AA59">
        <v>0</v>
      </c>
      <c r="AB59">
        <v>6.7264573991031402E-3</v>
      </c>
      <c r="AC59">
        <v>0</v>
      </c>
      <c r="AD59">
        <v>0</v>
      </c>
      <c r="AE59">
        <v>4.4843049327354303E-3</v>
      </c>
      <c r="AF59">
        <v>0</v>
      </c>
      <c r="AG59">
        <v>4.4843049327354303E-3</v>
      </c>
      <c r="AH59">
        <v>0</v>
      </c>
      <c r="AI59">
        <v>6.3527653213751895E-2</v>
      </c>
      <c r="AJ59">
        <v>0</v>
      </c>
      <c r="AK59">
        <v>0</v>
      </c>
      <c r="AL59">
        <v>4.7334329845540599E-3</v>
      </c>
      <c r="AM59">
        <v>1.5944195316392601E-2</v>
      </c>
      <c r="AN59">
        <v>0</v>
      </c>
      <c r="AO59">
        <v>2.3667164922770299E-2</v>
      </c>
      <c r="AP59">
        <v>0</v>
      </c>
      <c r="AQ59">
        <v>2.49128051818635E-3</v>
      </c>
      <c r="AR59">
        <v>0</v>
      </c>
      <c r="AS59">
        <v>0</v>
      </c>
      <c r="AT59">
        <v>3.4877927254608901E-3</v>
      </c>
      <c r="AU59">
        <v>0</v>
      </c>
      <c r="AV59">
        <v>0</v>
      </c>
      <c r="AW59">
        <v>0</v>
      </c>
      <c r="AX59">
        <v>3.3383158943697103E-2</v>
      </c>
      <c r="AY59">
        <v>0</v>
      </c>
      <c r="AZ59">
        <v>0</v>
      </c>
      <c r="BA59">
        <v>0</v>
      </c>
      <c r="BB59">
        <v>0</v>
      </c>
      <c r="BC59">
        <v>9.2177379172894893E-3</v>
      </c>
      <c r="BD59">
        <v>0</v>
      </c>
      <c r="BE59">
        <v>0</v>
      </c>
      <c r="BF59">
        <v>0</v>
      </c>
      <c r="BG59">
        <v>5.2316890881913304E-3</v>
      </c>
      <c r="BH59">
        <v>0</v>
      </c>
      <c r="BI59">
        <v>0</v>
      </c>
      <c r="BJ59">
        <v>1.34529147982063E-2</v>
      </c>
      <c r="BK59">
        <v>0</v>
      </c>
      <c r="BL59">
        <v>0</v>
      </c>
      <c r="BM59">
        <v>0</v>
      </c>
      <c r="BN59">
        <v>0</v>
      </c>
      <c r="BO59">
        <v>1.9182859990034901E-2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1</v>
      </c>
      <c r="CC59">
        <v>0</v>
      </c>
      <c r="CD59">
        <v>0</v>
      </c>
      <c r="CE59" s="1" t="s">
        <v>166</v>
      </c>
      <c r="CF59" s="1" t="s">
        <v>156</v>
      </c>
      <c r="CG59" s="1">
        <v>30</v>
      </c>
      <c r="CH59" s="1" t="str">
        <f t="shared" si="0"/>
        <v>Male30LD</v>
      </c>
    </row>
    <row r="60" spans="1:86" x14ac:dyDescent="0.3">
      <c r="A60">
        <v>199</v>
      </c>
      <c r="B60">
        <v>1.90784737221022E-2</v>
      </c>
      <c r="C60">
        <v>7.1634269258459296E-2</v>
      </c>
      <c r="D60">
        <v>7.1994240460763097E-3</v>
      </c>
      <c r="E60">
        <v>0.32073434125270001</v>
      </c>
      <c r="F60">
        <v>2.95176385889129E-2</v>
      </c>
      <c r="G60">
        <v>9.4672426205903507E-2</v>
      </c>
      <c r="H60">
        <v>1.07991360691145E-3</v>
      </c>
      <c r="I60">
        <v>1.69186465082793E-2</v>
      </c>
      <c r="J60">
        <v>5.0395968322534202E-3</v>
      </c>
      <c r="K60">
        <v>1.04391648668107E-2</v>
      </c>
      <c r="L60">
        <v>1.07991360691145E-3</v>
      </c>
      <c r="M60">
        <v>1.07991360691145E-3</v>
      </c>
      <c r="N60">
        <v>4.3196544276457902E-2</v>
      </c>
      <c r="O60">
        <v>2.5197984161267101E-3</v>
      </c>
      <c r="P60">
        <v>3.0957523398128101E-2</v>
      </c>
      <c r="Q60">
        <v>1.4398848092152599E-3</v>
      </c>
      <c r="R60">
        <v>4.3196544276457903E-3</v>
      </c>
      <c r="S60">
        <v>6.7674586033117407E-2</v>
      </c>
      <c r="T60">
        <v>8.9992800575953904E-3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2.8797696184305302E-3</v>
      </c>
      <c r="AC60">
        <v>0</v>
      </c>
      <c r="AD60">
        <v>0</v>
      </c>
      <c r="AE60">
        <v>2.15982721382289E-3</v>
      </c>
      <c r="AF60">
        <v>8.6393088552915807E-3</v>
      </c>
      <c r="AG60">
        <v>2.8797696184305302E-3</v>
      </c>
      <c r="AH60">
        <v>0</v>
      </c>
      <c r="AI60">
        <v>6.55147588192945E-2</v>
      </c>
      <c r="AJ60">
        <v>0</v>
      </c>
      <c r="AK60">
        <v>0</v>
      </c>
      <c r="AL60">
        <v>8.9992800575953904E-3</v>
      </c>
      <c r="AM60">
        <v>3.2037437005039603E-2</v>
      </c>
      <c r="AN60">
        <v>0</v>
      </c>
      <c r="AO60">
        <v>2.1238300935925099E-2</v>
      </c>
      <c r="AP60">
        <v>2.15982721382289E-3</v>
      </c>
      <c r="AQ60">
        <v>0</v>
      </c>
      <c r="AR60">
        <v>0</v>
      </c>
      <c r="AS60">
        <v>0</v>
      </c>
      <c r="AT60">
        <v>6.1195104391648701E-3</v>
      </c>
      <c r="AU60">
        <v>0</v>
      </c>
      <c r="AV60">
        <v>0</v>
      </c>
      <c r="AW60">
        <v>0</v>
      </c>
      <c r="AX60">
        <v>3.0597552195824301E-2</v>
      </c>
      <c r="AY60">
        <v>0</v>
      </c>
      <c r="AZ60">
        <v>0</v>
      </c>
      <c r="BA60">
        <v>0</v>
      </c>
      <c r="BB60">
        <v>0</v>
      </c>
      <c r="BC60">
        <v>1.43988480921526E-2</v>
      </c>
      <c r="BD60">
        <v>0</v>
      </c>
      <c r="BE60">
        <v>0</v>
      </c>
      <c r="BF60">
        <v>0</v>
      </c>
      <c r="BG60">
        <v>8.2793376529877605E-3</v>
      </c>
      <c r="BH60">
        <v>0</v>
      </c>
      <c r="BI60">
        <v>0</v>
      </c>
      <c r="BJ60">
        <v>1.6198704103671701E-2</v>
      </c>
      <c r="BK60">
        <v>0</v>
      </c>
      <c r="BL60">
        <v>0</v>
      </c>
      <c r="BM60">
        <v>0</v>
      </c>
      <c r="BN60">
        <v>0</v>
      </c>
      <c r="BO60">
        <v>3.8876889848812102E-2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1.4398848092152599E-3</v>
      </c>
      <c r="CA60">
        <v>0</v>
      </c>
      <c r="CB60">
        <v>0</v>
      </c>
      <c r="CC60">
        <v>1</v>
      </c>
      <c r="CD60">
        <v>0</v>
      </c>
      <c r="CE60" s="1" t="s">
        <v>166</v>
      </c>
      <c r="CF60" s="1" t="s">
        <v>163</v>
      </c>
      <c r="CG60" s="1">
        <v>30</v>
      </c>
      <c r="CH60" s="1" t="str">
        <f t="shared" si="0"/>
        <v>Male30LDLR</v>
      </c>
    </row>
    <row r="61" spans="1:86" x14ac:dyDescent="0.3">
      <c r="A61">
        <v>200</v>
      </c>
      <c r="B61">
        <v>0</v>
      </c>
      <c r="C61">
        <v>2.2691292875989401E-2</v>
      </c>
      <c r="D61">
        <v>0</v>
      </c>
      <c r="E61">
        <v>0.51609498680738797</v>
      </c>
      <c r="F61">
        <v>0</v>
      </c>
      <c r="G61">
        <v>2.2691292875989401E-2</v>
      </c>
      <c r="H61">
        <v>0</v>
      </c>
      <c r="I61">
        <v>1.00263852242744E-2</v>
      </c>
      <c r="J61">
        <v>0</v>
      </c>
      <c r="K61">
        <v>2.11081794195251E-3</v>
      </c>
      <c r="L61">
        <v>0</v>
      </c>
      <c r="M61">
        <v>0</v>
      </c>
      <c r="N61">
        <v>1.05540897097625E-2</v>
      </c>
      <c r="O61">
        <v>0</v>
      </c>
      <c r="P61">
        <v>7.9155672823219003E-3</v>
      </c>
      <c r="Q61">
        <v>1.5831134564643801E-3</v>
      </c>
      <c r="R61">
        <v>9.4986807387862793E-3</v>
      </c>
      <c r="S61">
        <v>5.1187335092348303E-2</v>
      </c>
      <c r="T61">
        <v>5.2770448548812698E-3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2.11081794195251E-3</v>
      </c>
      <c r="AH61">
        <v>0</v>
      </c>
      <c r="AI61">
        <v>0.117678100263852</v>
      </c>
      <c r="AJ61">
        <v>0</v>
      </c>
      <c r="AK61">
        <v>0</v>
      </c>
      <c r="AL61">
        <v>0</v>
      </c>
      <c r="AM61">
        <v>5.59366754617414E-2</v>
      </c>
      <c r="AN61">
        <v>0</v>
      </c>
      <c r="AO61">
        <v>4.5382585751978899E-2</v>
      </c>
      <c r="AP61">
        <v>7.9155672823219003E-3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1.05540897097625E-2</v>
      </c>
      <c r="AY61">
        <v>0</v>
      </c>
      <c r="AZ61">
        <v>0</v>
      </c>
      <c r="BA61">
        <v>0</v>
      </c>
      <c r="BB61">
        <v>0</v>
      </c>
      <c r="BC61">
        <v>2.7440633245382599E-2</v>
      </c>
      <c r="BD61">
        <v>0</v>
      </c>
      <c r="BE61">
        <v>0</v>
      </c>
      <c r="BF61">
        <v>0</v>
      </c>
      <c r="BG61">
        <v>1.2137203166226899E-2</v>
      </c>
      <c r="BH61">
        <v>0</v>
      </c>
      <c r="BI61">
        <v>0</v>
      </c>
      <c r="BJ61">
        <v>4.80211081794195E-2</v>
      </c>
      <c r="BK61">
        <v>0</v>
      </c>
      <c r="BL61">
        <v>0</v>
      </c>
      <c r="BM61">
        <v>0</v>
      </c>
      <c r="BN61">
        <v>0</v>
      </c>
      <c r="BO61">
        <v>1.31926121372032E-2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1</v>
      </c>
      <c r="CD61">
        <v>0</v>
      </c>
      <c r="CE61" s="1" t="s">
        <v>166</v>
      </c>
      <c r="CF61" s="1" t="s">
        <v>163</v>
      </c>
      <c r="CG61" s="1">
        <v>30</v>
      </c>
      <c r="CH61" s="1" t="str">
        <f t="shared" si="0"/>
        <v>Male30LDLR</v>
      </c>
    </row>
    <row r="62" spans="1:86" x14ac:dyDescent="0.3">
      <c r="A62">
        <v>201</v>
      </c>
      <c r="B62">
        <v>4.5248868778280504E-3</v>
      </c>
      <c r="C62">
        <v>2.74725274725275E-2</v>
      </c>
      <c r="D62">
        <v>3.2320620555914702E-3</v>
      </c>
      <c r="E62">
        <v>0.29670329670329698</v>
      </c>
      <c r="F62">
        <v>9.0497737556561094E-3</v>
      </c>
      <c r="G62">
        <v>4.52488687782805E-2</v>
      </c>
      <c r="H62">
        <v>0</v>
      </c>
      <c r="I62">
        <v>4.1047188106011601E-2</v>
      </c>
      <c r="J62">
        <v>6.4641241111829302E-4</v>
      </c>
      <c r="K62">
        <v>4.8480930833872003E-3</v>
      </c>
      <c r="L62">
        <v>9.6961861667744001E-4</v>
      </c>
      <c r="M62">
        <v>0</v>
      </c>
      <c r="N62">
        <v>3.6845507433742701E-2</v>
      </c>
      <c r="O62">
        <v>1.6160310277957301E-3</v>
      </c>
      <c r="P62">
        <v>1.9392372333548801E-2</v>
      </c>
      <c r="Q62">
        <v>3.8784744667097601E-3</v>
      </c>
      <c r="R62">
        <v>1.9069166127989701E-2</v>
      </c>
      <c r="S62">
        <v>6.0762766645119599E-2</v>
      </c>
      <c r="T62">
        <v>1.1958629605688401E-2</v>
      </c>
      <c r="U62">
        <v>3.5552682611506101E-3</v>
      </c>
      <c r="V62">
        <v>2.26244343891403E-3</v>
      </c>
      <c r="W62">
        <v>0</v>
      </c>
      <c r="X62">
        <v>4.8480930833872003E-3</v>
      </c>
      <c r="Y62">
        <v>0</v>
      </c>
      <c r="Z62">
        <v>2.5856496444731699E-3</v>
      </c>
      <c r="AA62">
        <v>0</v>
      </c>
      <c r="AB62">
        <v>7.1105365223012298E-3</v>
      </c>
      <c r="AC62">
        <v>0</v>
      </c>
      <c r="AD62">
        <v>0</v>
      </c>
      <c r="AE62">
        <v>3.8784744667097601E-3</v>
      </c>
      <c r="AF62">
        <v>0</v>
      </c>
      <c r="AG62">
        <v>1.1312217194570101E-2</v>
      </c>
      <c r="AH62">
        <v>0</v>
      </c>
      <c r="AI62">
        <v>0.15384615384615399</v>
      </c>
      <c r="AJ62">
        <v>0</v>
      </c>
      <c r="AK62">
        <v>1.22818358112476E-2</v>
      </c>
      <c r="AL62">
        <v>0</v>
      </c>
      <c r="AM62">
        <v>4.9127343244990303E-2</v>
      </c>
      <c r="AN62">
        <v>0</v>
      </c>
      <c r="AO62">
        <v>2.1978021978022001E-2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2.4240465416935999E-2</v>
      </c>
      <c r="AY62">
        <v>0</v>
      </c>
      <c r="AZ62">
        <v>0</v>
      </c>
      <c r="BA62">
        <v>0</v>
      </c>
      <c r="BB62">
        <v>0</v>
      </c>
      <c r="BC62">
        <v>2.1654815772462799E-2</v>
      </c>
      <c r="BD62">
        <v>0</v>
      </c>
      <c r="BE62">
        <v>0</v>
      </c>
      <c r="BF62">
        <v>0</v>
      </c>
      <c r="BG62">
        <v>3.2320620555914702E-3</v>
      </c>
      <c r="BH62">
        <v>0</v>
      </c>
      <c r="BI62">
        <v>0</v>
      </c>
      <c r="BJ62">
        <v>4.36328377504848E-2</v>
      </c>
      <c r="BK62">
        <v>0</v>
      </c>
      <c r="BL62">
        <v>0</v>
      </c>
      <c r="BM62">
        <v>0</v>
      </c>
      <c r="BN62">
        <v>0</v>
      </c>
      <c r="BO62">
        <v>4.7188106011635401E-2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1</v>
      </c>
      <c r="CD62">
        <v>0</v>
      </c>
      <c r="CE62" s="1" t="s">
        <v>166</v>
      </c>
      <c r="CF62" s="1" t="s">
        <v>163</v>
      </c>
      <c r="CG62" s="1">
        <v>30</v>
      </c>
      <c r="CH62" s="1" t="str">
        <f t="shared" si="0"/>
        <v>Male30LDLR</v>
      </c>
    </row>
    <row r="63" spans="1:86" x14ac:dyDescent="0.3">
      <c r="A63" t="s">
        <v>84</v>
      </c>
      <c r="B63">
        <v>1.11793699549968E-2</v>
      </c>
      <c r="C63">
        <v>4.4146010429316401E-2</v>
      </c>
      <c r="D63">
        <v>3.9288520608614904E-3</v>
      </c>
      <c r="E63">
        <v>0.21401528680619999</v>
      </c>
      <c r="F63">
        <v>3.1073648117722698E-2</v>
      </c>
      <c r="G63">
        <v>7.6076862633045195E-2</v>
      </c>
      <c r="H63">
        <v>9.2863775983998895E-4</v>
      </c>
      <c r="I63">
        <v>5.2182298735624001E-2</v>
      </c>
      <c r="J63">
        <v>3.85741838702764E-3</v>
      </c>
      <c r="K63">
        <v>2.57161225801843E-3</v>
      </c>
      <c r="L63">
        <v>6.0718622758768504E-4</v>
      </c>
      <c r="M63">
        <v>0</v>
      </c>
      <c r="N63">
        <v>3.4681048646331897E-2</v>
      </c>
      <c r="O63">
        <v>1.07150510750768E-4</v>
      </c>
      <c r="P63">
        <v>3.8038431316522597E-2</v>
      </c>
      <c r="Q63">
        <v>0.10536466890492199</v>
      </c>
      <c r="R63">
        <v>1.07150510750768E-3</v>
      </c>
      <c r="S63">
        <v>8.1791556539752806E-3</v>
      </c>
      <c r="T63">
        <v>1.3715265376098301E-2</v>
      </c>
      <c r="U63">
        <v>9.7864133152367992E-3</v>
      </c>
      <c r="V63">
        <v>2.7144796056861199E-3</v>
      </c>
      <c r="W63">
        <v>7.1433673833845294E-5</v>
      </c>
      <c r="X63">
        <v>1.8572755196799801E-3</v>
      </c>
      <c r="Y63">
        <v>2.0001428673476701E-3</v>
      </c>
      <c r="Z63">
        <v>5.7146939067076203E-4</v>
      </c>
      <c r="AA63">
        <v>0</v>
      </c>
      <c r="AB63">
        <v>1.75012500892921E-3</v>
      </c>
      <c r="AC63">
        <v>6.7147653403814601E-3</v>
      </c>
      <c r="AD63">
        <v>6.0718622758768504E-4</v>
      </c>
      <c r="AE63">
        <v>7.6076862633045203E-3</v>
      </c>
      <c r="AF63">
        <v>0</v>
      </c>
      <c r="AG63">
        <v>1.8929923565968999E-2</v>
      </c>
      <c r="AH63">
        <v>0</v>
      </c>
      <c r="AI63">
        <v>0.136509750696478</v>
      </c>
      <c r="AJ63">
        <v>0</v>
      </c>
      <c r="AK63">
        <v>7.50053575255375E-4</v>
      </c>
      <c r="AL63">
        <v>3.1430816486891899E-3</v>
      </c>
      <c r="AM63">
        <v>3.2538038431316502E-2</v>
      </c>
      <c r="AN63">
        <v>0</v>
      </c>
      <c r="AO63">
        <v>9.9649974998214201E-3</v>
      </c>
      <c r="AP63">
        <v>6.7861990142152996E-4</v>
      </c>
      <c r="AQ63">
        <v>4.6431887991999399E-4</v>
      </c>
      <c r="AR63">
        <v>2.5001785841845801E-4</v>
      </c>
      <c r="AS63">
        <v>0</v>
      </c>
      <c r="AT63">
        <v>2.75019644260304E-3</v>
      </c>
      <c r="AU63">
        <v>0</v>
      </c>
      <c r="AV63">
        <v>0</v>
      </c>
      <c r="AW63">
        <v>1.3929566397599799E-3</v>
      </c>
      <c r="AX63">
        <v>1.8965640402885901E-2</v>
      </c>
      <c r="AY63">
        <v>0</v>
      </c>
      <c r="AZ63">
        <v>0</v>
      </c>
      <c r="BA63">
        <v>0</v>
      </c>
      <c r="BB63">
        <v>0</v>
      </c>
      <c r="BC63">
        <v>2.41088649189228E-2</v>
      </c>
      <c r="BD63">
        <v>0</v>
      </c>
      <c r="BE63">
        <v>0</v>
      </c>
      <c r="BF63">
        <v>0</v>
      </c>
      <c r="BG63">
        <v>1.0643617401242899E-2</v>
      </c>
      <c r="BH63">
        <v>0</v>
      </c>
      <c r="BI63">
        <v>0</v>
      </c>
      <c r="BJ63">
        <v>1.54653903850275E-2</v>
      </c>
      <c r="BK63">
        <v>0</v>
      </c>
      <c r="BL63">
        <v>0</v>
      </c>
      <c r="BM63">
        <v>0</v>
      </c>
      <c r="BN63">
        <v>0</v>
      </c>
      <c r="BO63">
        <v>4.7896278305593301E-2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1.42867347667691E-4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1</v>
      </c>
      <c r="CE63" s="1" t="s">
        <v>166</v>
      </c>
      <c r="CF63" s="1" t="s">
        <v>158</v>
      </c>
      <c r="CG63" s="1">
        <v>30</v>
      </c>
      <c r="CH63" s="1" t="str">
        <f t="shared" si="0"/>
        <v>Male30OD</v>
      </c>
    </row>
    <row r="64" spans="1:86" x14ac:dyDescent="0.3">
      <c r="A64" t="s">
        <v>86</v>
      </c>
      <c r="B64">
        <v>0</v>
      </c>
      <c r="C64">
        <v>9.2178770949720695E-3</v>
      </c>
      <c r="D64">
        <v>1.6759776536312799E-3</v>
      </c>
      <c r="E64">
        <v>0.43687150837988797</v>
      </c>
      <c r="F64">
        <v>1.1173184357541901E-3</v>
      </c>
      <c r="G64">
        <v>2.5139664804469299E-3</v>
      </c>
      <c r="H64">
        <v>0</v>
      </c>
      <c r="I64">
        <v>3.1843575418994401E-2</v>
      </c>
      <c r="J64">
        <v>8.3798882681564201E-4</v>
      </c>
      <c r="K64">
        <v>1.6759776536312799E-3</v>
      </c>
      <c r="L64">
        <v>0</v>
      </c>
      <c r="M64">
        <v>0</v>
      </c>
      <c r="N64">
        <v>4.4692737430167603E-3</v>
      </c>
      <c r="O64">
        <v>1.3966480446927401E-3</v>
      </c>
      <c r="P64">
        <v>8.7709497206703901E-2</v>
      </c>
      <c r="Q64">
        <v>3.5195530726257002E-2</v>
      </c>
      <c r="R64">
        <v>1.7597765363128501E-2</v>
      </c>
      <c r="S64">
        <v>8.6592178770949699E-3</v>
      </c>
      <c r="T64">
        <v>3.63128491620112E-3</v>
      </c>
      <c r="U64">
        <v>2.2346368715083801E-3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4.4692737430167603E-3</v>
      </c>
      <c r="AH64">
        <v>0</v>
      </c>
      <c r="AI64">
        <v>0.13463687150838</v>
      </c>
      <c r="AJ64">
        <v>0</v>
      </c>
      <c r="AK64">
        <v>1.9832402234636899E-2</v>
      </c>
      <c r="AL64">
        <v>0</v>
      </c>
      <c r="AM64">
        <v>4.1620111731843601E-2</v>
      </c>
      <c r="AN64">
        <v>0</v>
      </c>
      <c r="AO64">
        <v>4.3854748603351999E-2</v>
      </c>
      <c r="AP64">
        <v>1.6759776536312799E-3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3.9106145251396702E-3</v>
      </c>
      <c r="AY64">
        <v>0</v>
      </c>
      <c r="AZ64">
        <v>0</v>
      </c>
      <c r="BA64">
        <v>0</v>
      </c>
      <c r="BB64">
        <v>0</v>
      </c>
      <c r="BC64">
        <v>4.88826815642458E-2</v>
      </c>
      <c r="BD64">
        <v>0</v>
      </c>
      <c r="BE64">
        <v>0</v>
      </c>
      <c r="BF64">
        <v>0</v>
      </c>
      <c r="BG64">
        <v>8.1005586592178807E-3</v>
      </c>
      <c r="BH64">
        <v>0</v>
      </c>
      <c r="BI64">
        <v>0</v>
      </c>
      <c r="BJ64">
        <v>4.7486033519553101E-3</v>
      </c>
      <c r="BK64">
        <v>0</v>
      </c>
      <c r="BL64">
        <v>0</v>
      </c>
      <c r="BM64">
        <v>0</v>
      </c>
      <c r="BN64">
        <v>0</v>
      </c>
      <c r="BO64">
        <v>4.1620111731843601E-2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1</v>
      </c>
      <c r="CE64" s="1" t="s">
        <v>166</v>
      </c>
      <c r="CF64" s="1" t="s">
        <v>158</v>
      </c>
      <c r="CG64" s="1">
        <v>30</v>
      </c>
      <c r="CH64" s="1" t="str">
        <f t="shared" si="0"/>
        <v>Male30OD</v>
      </c>
    </row>
    <row r="65" spans="1:86" x14ac:dyDescent="0.3">
      <c r="A65" t="s">
        <v>87</v>
      </c>
      <c r="B65">
        <v>0</v>
      </c>
      <c r="C65">
        <v>4.62555066079295E-2</v>
      </c>
      <c r="D65">
        <v>1.54185022026432E-2</v>
      </c>
      <c r="E65">
        <v>0.301762114537445</v>
      </c>
      <c r="F65">
        <v>0</v>
      </c>
      <c r="G65">
        <v>2.4229074889867801E-2</v>
      </c>
      <c r="H65">
        <v>0</v>
      </c>
      <c r="I65">
        <v>2.8634361233480201E-2</v>
      </c>
      <c r="J65">
        <v>2.2026431718061702E-3</v>
      </c>
      <c r="K65">
        <v>0</v>
      </c>
      <c r="L65">
        <v>0</v>
      </c>
      <c r="M65">
        <v>3.6710719530102802E-3</v>
      </c>
      <c r="N65">
        <v>2.7900146842878101E-2</v>
      </c>
      <c r="O65">
        <v>0</v>
      </c>
      <c r="P65">
        <v>4.1850220264317201E-2</v>
      </c>
      <c r="Q65">
        <v>1.54185022026432E-2</v>
      </c>
      <c r="R65">
        <v>1.3215859030837E-2</v>
      </c>
      <c r="S65">
        <v>2.0558002936857601E-2</v>
      </c>
      <c r="T65">
        <v>1.24816446402349E-2</v>
      </c>
      <c r="U65">
        <v>3.6710719530102802E-3</v>
      </c>
      <c r="V65">
        <v>0</v>
      </c>
      <c r="W65">
        <v>0</v>
      </c>
      <c r="X65">
        <v>1.02790014684288E-2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2.2026431718061702E-3</v>
      </c>
      <c r="AF65">
        <v>0</v>
      </c>
      <c r="AG65">
        <v>1.7621145374449299E-2</v>
      </c>
      <c r="AH65">
        <v>2.93685756240822E-3</v>
      </c>
      <c r="AI65">
        <v>0.15712187958884</v>
      </c>
      <c r="AJ65">
        <v>0</v>
      </c>
      <c r="AK65">
        <v>1.02790014684288E-2</v>
      </c>
      <c r="AL65">
        <v>0</v>
      </c>
      <c r="AM65">
        <v>6.8281938325991207E-2</v>
      </c>
      <c r="AN65">
        <v>0</v>
      </c>
      <c r="AO65">
        <v>4.5521292217327501E-2</v>
      </c>
      <c r="AP65">
        <v>0</v>
      </c>
      <c r="AQ65">
        <v>0</v>
      </c>
      <c r="AR65">
        <v>5.8737151248164504E-3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2.2026431718061702E-3</v>
      </c>
      <c r="AY65">
        <v>0</v>
      </c>
      <c r="AZ65">
        <v>0</v>
      </c>
      <c r="BA65">
        <v>0</v>
      </c>
      <c r="BB65">
        <v>0</v>
      </c>
      <c r="BC65">
        <v>3.0837004405286299E-2</v>
      </c>
      <c r="BD65">
        <v>0</v>
      </c>
      <c r="BE65">
        <v>0</v>
      </c>
      <c r="BF65">
        <v>2.93685756240822E-3</v>
      </c>
      <c r="BG65">
        <v>2.2026431718061702E-3</v>
      </c>
      <c r="BH65">
        <v>0</v>
      </c>
      <c r="BI65">
        <v>0</v>
      </c>
      <c r="BJ65">
        <v>2.2026431718061699E-2</v>
      </c>
      <c r="BK65">
        <v>0</v>
      </c>
      <c r="BL65">
        <v>0</v>
      </c>
      <c r="BM65">
        <v>0</v>
      </c>
      <c r="BN65">
        <v>0</v>
      </c>
      <c r="BO65">
        <v>6.2408223201174701E-2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1</v>
      </c>
      <c r="CE65" s="1" t="s">
        <v>166</v>
      </c>
      <c r="CF65" s="1" t="s">
        <v>158</v>
      </c>
      <c r="CG65" s="1">
        <v>30</v>
      </c>
      <c r="CH65" s="1" t="str">
        <f t="shared" si="0"/>
        <v>Male30OD</v>
      </c>
    </row>
    <row r="66" spans="1:86" x14ac:dyDescent="0.3">
      <c r="A66" t="s">
        <v>88</v>
      </c>
      <c r="B66">
        <v>1.21341898643826E-2</v>
      </c>
      <c r="C66">
        <v>4.2826552462526798E-2</v>
      </c>
      <c r="D66">
        <v>1.2847965738758E-2</v>
      </c>
      <c r="E66">
        <v>0.249107780157031</v>
      </c>
      <c r="F66">
        <v>1.9985724482512499E-2</v>
      </c>
      <c r="G66">
        <v>7.7087794432548207E-2</v>
      </c>
      <c r="H66">
        <v>2.4982155603140599E-2</v>
      </c>
      <c r="I66">
        <v>5.2105638829407601E-2</v>
      </c>
      <c r="J66">
        <v>0</v>
      </c>
      <c r="K66">
        <v>2.1413276231263402E-3</v>
      </c>
      <c r="L66">
        <v>0</v>
      </c>
      <c r="M66">
        <v>0</v>
      </c>
      <c r="N66">
        <v>1.2847965738758E-2</v>
      </c>
      <c r="O66">
        <v>1.4275517487508901E-3</v>
      </c>
      <c r="P66">
        <v>1.9271948608137E-2</v>
      </c>
      <c r="Q66">
        <v>1.14204139900071E-2</v>
      </c>
      <c r="R66">
        <v>0</v>
      </c>
      <c r="S66">
        <v>3.9971448965024997E-2</v>
      </c>
      <c r="T66">
        <v>4.9964311206281203E-3</v>
      </c>
      <c r="U66">
        <v>4.9964311206281203E-3</v>
      </c>
      <c r="V66">
        <v>0</v>
      </c>
      <c r="W66">
        <v>0</v>
      </c>
      <c r="X66">
        <v>3.56887937187723E-3</v>
      </c>
      <c r="Y66">
        <v>2.1413276231263402E-3</v>
      </c>
      <c r="Z66">
        <v>0</v>
      </c>
      <c r="AA66">
        <v>0</v>
      </c>
      <c r="AB66">
        <v>3.56887937187723E-3</v>
      </c>
      <c r="AC66">
        <v>1.3561741613133499E-2</v>
      </c>
      <c r="AD66">
        <v>0</v>
      </c>
      <c r="AE66">
        <v>4.2826552462526804E-3</v>
      </c>
      <c r="AF66">
        <v>6.4239828693790097E-3</v>
      </c>
      <c r="AG66">
        <v>7.1377587437544601E-3</v>
      </c>
      <c r="AH66">
        <v>0</v>
      </c>
      <c r="AI66">
        <v>0.123483226266952</v>
      </c>
      <c r="AJ66">
        <v>0</v>
      </c>
      <c r="AK66">
        <v>4.9964311206281203E-3</v>
      </c>
      <c r="AL66">
        <v>0</v>
      </c>
      <c r="AM66">
        <v>5.9243397573162E-2</v>
      </c>
      <c r="AN66">
        <v>0</v>
      </c>
      <c r="AO66">
        <v>3.4261241970021401E-2</v>
      </c>
      <c r="AP66">
        <v>1.07066381156317E-2</v>
      </c>
      <c r="AQ66">
        <v>0</v>
      </c>
      <c r="AR66">
        <v>0</v>
      </c>
      <c r="AS66">
        <v>0</v>
      </c>
      <c r="AT66">
        <v>2.8551034975017801E-3</v>
      </c>
      <c r="AU66">
        <v>0</v>
      </c>
      <c r="AV66">
        <v>0</v>
      </c>
      <c r="AW66">
        <v>0</v>
      </c>
      <c r="AX66">
        <v>9.2790863668808007E-3</v>
      </c>
      <c r="AY66">
        <v>0</v>
      </c>
      <c r="AZ66">
        <v>0</v>
      </c>
      <c r="BA66">
        <v>0</v>
      </c>
      <c r="BB66">
        <v>0</v>
      </c>
      <c r="BC66">
        <v>6.8522483940042803E-2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9.9928622412562493E-3</v>
      </c>
      <c r="BK66">
        <v>5.7102069950035698E-3</v>
      </c>
      <c r="BL66">
        <v>0</v>
      </c>
      <c r="BM66">
        <v>0</v>
      </c>
      <c r="BN66">
        <v>0</v>
      </c>
      <c r="BO66">
        <v>4.2112776588151303E-2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1</v>
      </c>
      <c r="CE66" s="1" t="s">
        <v>166</v>
      </c>
      <c r="CF66" s="1" t="s">
        <v>158</v>
      </c>
      <c r="CG66" s="1">
        <v>30</v>
      </c>
      <c r="CH66" s="1" t="str">
        <f t="shared" si="0"/>
        <v>Male30OD</v>
      </c>
    </row>
    <row r="67" spans="1:86" x14ac:dyDescent="0.3">
      <c r="A67" t="s">
        <v>89</v>
      </c>
      <c r="B67">
        <v>4.56816559600286E-2</v>
      </c>
      <c r="C67">
        <v>9.9928622412562507E-2</v>
      </c>
      <c r="D67">
        <v>4.2826552462526804E-3</v>
      </c>
      <c r="E67">
        <v>0.29086366880799402</v>
      </c>
      <c r="F67">
        <v>1.74875089221984E-2</v>
      </c>
      <c r="G67">
        <v>5.7102069950035701E-2</v>
      </c>
      <c r="H67">
        <v>2.1413276231263402E-3</v>
      </c>
      <c r="I67">
        <v>4.9964311206281198E-2</v>
      </c>
      <c r="J67">
        <v>1.78443968593862E-3</v>
      </c>
      <c r="K67">
        <v>3.92576730906495E-3</v>
      </c>
      <c r="L67">
        <v>0</v>
      </c>
      <c r="M67">
        <v>0</v>
      </c>
      <c r="N67">
        <v>4.0685224839400402E-2</v>
      </c>
      <c r="O67">
        <v>0</v>
      </c>
      <c r="P67">
        <v>7.1734475374732307E-2</v>
      </c>
      <c r="Q67">
        <v>2.1413276231263402E-3</v>
      </c>
      <c r="R67">
        <v>3.56887937187723E-3</v>
      </c>
      <c r="S67">
        <v>4.7822983583154899E-2</v>
      </c>
      <c r="T67">
        <v>0</v>
      </c>
      <c r="U67">
        <v>1.1777301927194899E-2</v>
      </c>
      <c r="V67">
        <v>4.03283369022127E-2</v>
      </c>
      <c r="W67">
        <v>0</v>
      </c>
      <c r="X67">
        <v>0</v>
      </c>
      <c r="Y67">
        <v>5.7102069950035698E-3</v>
      </c>
      <c r="Z67">
        <v>1.78443968593862E-3</v>
      </c>
      <c r="AA67">
        <v>0</v>
      </c>
      <c r="AB67">
        <v>7.49464668094218E-3</v>
      </c>
      <c r="AC67">
        <v>0</v>
      </c>
      <c r="AD67">
        <v>0</v>
      </c>
      <c r="AE67">
        <v>1.14204139900071E-2</v>
      </c>
      <c r="AF67">
        <v>0</v>
      </c>
      <c r="AG67">
        <v>2.8551034975017801E-3</v>
      </c>
      <c r="AH67">
        <v>0</v>
      </c>
      <c r="AI67">
        <v>3.5331905781584599E-2</v>
      </c>
      <c r="AJ67">
        <v>0</v>
      </c>
      <c r="AK67">
        <v>1.0706638115631701E-3</v>
      </c>
      <c r="AL67">
        <v>3.92576730906495E-3</v>
      </c>
      <c r="AM67">
        <v>3.8543897216274103E-2</v>
      </c>
      <c r="AN67">
        <v>0</v>
      </c>
      <c r="AO67">
        <v>1.21341898643826E-2</v>
      </c>
      <c r="AP67">
        <v>0</v>
      </c>
      <c r="AQ67">
        <v>0</v>
      </c>
      <c r="AR67">
        <v>3.2119914346895101E-3</v>
      </c>
      <c r="AS67">
        <v>0</v>
      </c>
      <c r="AT67">
        <v>3.2119914346895101E-3</v>
      </c>
      <c r="AU67">
        <v>0</v>
      </c>
      <c r="AV67">
        <v>0</v>
      </c>
      <c r="AW67">
        <v>0</v>
      </c>
      <c r="AX67">
        <v>2.1413276231263402E-3</v>
      </c>
      <c r="AY67">
        <v>0</v>
      </c>
      <c r="AZ67">
        <v>0</v>
      </c>
      <c r="BA67">
        <v>4.6395431834404003E-3</v>
      </c>
      <c r="BB67">
        <v>0</v>
      </c>
      <c r="BC67">
        <v>3.92576730906495E-3</v>
      </c>
      <c r="BD67">
        <v>0</v>
      </c>
      <c r="BE67">
        <v>0</v>
      </c>
      <c r="BF67">
        <v>0</v>
      </c>
      <c r="BG67">
        <v>5.3533190578158498E-3</v>
      </c>
      <c r="BH67">
        <v>0</v>
      </c>
      <c r="BI67">
        <v>0</v>
      </c>
      <c r="BJ67">
        <v>1.2491077801570299E-2</v>
      </c>
      <c r="BK67">
        <v>0</v>
      </c>
      <c r="BL67">
        <v>0</v>
      </c>
      <c r="BM67">
        <v>0</v>
      </c>
      <c r="BN67">
        <v>0</v>
      </c>
      <c r="BO67">
        <v>5.3533190578158502E-2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1</v>
      </c>
      <c r="CB67">
        <v>0</v>
      </c>
      <c r="CC67">
        <v>0</v>
      </c>
      <c r="CD67">
        <v>0</v>
      </c>
      <c r="CE67" s="1" t="s">
        <v>166</v>
      </c>
      <c r="CF67" s="1" t="s">
        <v>161</v>
      </c>
      <c r="CG67" s="1">
        <v>30</v>
      </c>
      <c r="CH67" s="1" t="str">
        <f t="shared" ref="CH67:CH121" si="1">CE67&amp;CG67&amp;CF67</f>
        <v>Male30ODLR</v>
      </c>
    </row>
    <row r="68" spans="1:86" x14ac:dyDescent="0.3">
      <c r="A68" t="s">
        <v>91</v>
      </c>
      <c r="B68">
        <v>3.8383838383838402E-2</v>
      </c>
      <c r="C68">
        <v>8.4848484848484895E-2</v>
      </c>
      <c r="D68">
        <v>6.8686868686868704E-3</v>
      </c>
      <c r="E68">
        <v>0.16202020202020201</v>
      </c>
      <c r="F68">
        <v>1.8585858585858601E-2</v>
      </c>
      <c r="G68">
        <v>9.8989898989899003E-2</v>
      </c>
      <c r="H68">
        <v>0</v>
      </c>
      <c r="I68">
        <v>3.03030303030303E-2</v>
      </c>
      <c r="J68">
        <v>3.2323232323232302E-3</v>
      </c>
      <c r="K68">
        <v>2.4242424242424199E-3</v>
      </c>
      <c r="L68">
        <v>3.2323232323232302E-3</v>
      </c>
      <c r="M68">
        <v>0</v>
      </c>
      <c r="N68">
        <v>4.9696969696969698E-2</v>
      </c>
      <c r="O68">
        <v>0</v>
      </c>
      <c r="P68">
        <v>0.178989898989899</v>
      </c>
      <c r="Q68">
        <v>9.6969696969697004E-3</v>
      </c>
      <c r="R68">
        <v>2.0202020202020202E-3</v>
      </c>
      <c r="S68">
        <v>8.6060606060606101E-2</v>
      </c>
      <c r="T68">
        <v>0</v>
      </c>
      <c r="U68">
        <v>3.6363636363636398E-3</v>
      </c>
      <c r="V68">
        <v>3.2727272727272702E-2</v>
      </c>
      <c r="W68">
        <v>0</v>
      </c>
      <c r="X68">
        <v>0</v>
      </c>
      <c r="Y68">
        <v>0</v>
      </c>
      <c r="Z68">
        <v>1.6161616161616201E-3</v>
      </c>
      <c r="AA68">
        <v>0</v>
      </c>
      <c r="AB68">
        <v>1.7777777777777799E-2</v>
      </c>
      <c r="AC68">
        <v>0</v>
      </c>
      <c r="AD68">
        <v>2.0202020202020202E-3</v>
      </c>
      <c r="AE68">
        <v>1.29292929292929E-2</v>
      </c>
      <c r="AF68">
        <v>0</v>
      </c>
      <c r="AG68">
        <v>6.0606060606060597E-3</v>
      </c>
      <c r="AH68">
        <v>0</v>
      </c>
      <c r="AI68">
        <v>2.62626262626263E-2</v>
      </c>
      <c r="AJ68">
        <v>0</v>
      </c>
      <c r="AK68">
        <v>2.0202020202020202E-3</v>
      </c>
      <c r="AL68">
        <v>9.2929292929292903E-3</v>
      </c>
      <c r="AM68">
        <v>1.09090909090909E-2</v>
      </c>
      <c r="AN68">
        <v>0</v>
      </c>
      <c r="AO68">
        <v>1.1313131313131299E-2</v>
      </c>
      <c r="AP68">
        <v>0</v>
      </c>
      <c r="AQ68">
        <v>0</v>
      </c>
      <c r="AR68">
        <v>2.0202020202020202E-3</v>
      </c>
      <c r="AS68">
        <v>0</v>
      </c>
      <c r="AT68">
        <v>8.0808080808080797E-4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1.21212121212121E-3</v>
      </c>
      <c r="BD68">
        <v>0</v>
      </c>
      <c r="BE68">
        <v>0</v>
      </c>
      <c r="BF68">
        <v>0</v>
      </c>
      <c r="BG68">
        <v>1.01010101010101E-2</v>
      </c>
      <c r="BH68">
        <v>0</v>
      </c>
      <c r="BI68">
        <v>0</v>
      </c>
      <c r="BJ68">
        <v>4.3636363636363598E-2</v>
      </c>
      <c r="BK68">
        <v>0</v>
      </c>
      <c r="BL68">
        <v>0</v>
      </c>
      <c r="BM68">
        <v>0</v>
      </c>
      <c r="BN68">
        <v>0</v>
      </c>
      <c r="BO68">
        <v>3.03030303030303E-2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1</v>
      </c>
      <c r="CB68">
        <v>0</v>
      </c>
      <c r="CC68">
        <v>0</v>
      </c>
      <c r="CD68">
        <v>0</v>
      </c>
      <c r="CE68" s="1" t="s">
        <v>166</v>
      </c>
      <c r="CF68" s="1" t="s">
        <v>161</v>
      </c>
      <c r="CG68" s="1">
        <v>30</v>
      </c>
      <c r="CH68" s="1" t="str">
        <f t="shared" si="1"/>
        <v>Male30ODLR</v>
      </c>
    </row>
    <row r="69" spans="1:86" x14ac:dyDescent="0.3">
      <c r="A69" t="s">
        <v>92</v>
      </c>
      <c r="B69">
        <v>1.5779092702169598E-2</v>
      </c>
      <c r="C69">
        <v>5.3911900065746199E-2</v>
      </c>
      <c r="D69">
        <v>3.2873109796186699E-3</v>
      </c>
      <c r="E69">
        <v>0.44773175542406302</v>
      </c>
      <c r="F69">
        <v>1.3806706114398401E-2</v>
      </c>
      <c r="G69">
        <v>2.9585798816568001E-2</v>
      </c>
      <c r="H69">
        <v>2.6298487836949398E-3</v>
      </c>
      <c r="I69">
        <v>1.7094017094017099E-2</v>
      </c>
      <c r="J69">
        <v>0</v>
      </c>
      <c r="K69">
        <v>9.2044707429322793E-3</v>
      </c>
      <c r="L69">
        <v>0</v>
      </c>
      <c r="M69">
        <v>0</v>
      </c>
      <c r="N69">
        <v>3.8132807363576597E-2</v>
      </c>
      <c r="O69">
        <v>5.2596975673898797E-3</v>
      </c>
      <c r="P69">
        <v>9.6646942800788893E-2</v>
      </c>
      <c r="Q69">
        <v>0</v>
      </c>
      <c r="R69">
        <v>0</v>
      </c>
      <c r="S69">
        <v>0.12557527942143301</v>
      </c>
      <c r="T69">
        <v>5.2596975673898797E-3</v>
      </c>
      <c r="U69">
        <v>0</v>
      </c>
      <c r="V69">
        <v>1.5779092702169598E-2</v>
      </c>
      <c r="W69">
        <v>0</v>
      </c>
      <c r="X69">
        <v>4.6022353714661396E-3</v>
      </c>
      <c r="Y69">
        <v>0</v>
      </c>
      <c r="Z69">
        <v>0</v>
      </c>
      <c r="AA69">
        <v>0</v>
      </c>
      <c r="AB69">
        <v>3.2873109796186699E-3</v>
      </c>
      <c r="AC69">
        <v>0</v>
      </c>
      <c r="AD69">
        <v>0</v>
      </c>
      <c r="AE69">
        <v>2.6298487836949398E-3</v>
      </c>
      <c r="AF69">
        <v>0</v>
      </c>
      <c r="AG69">
        <v>1.9723865877711998E-3</v>
      </c>
      <c r="AH69">
        <v>0</v>
      </c>
      <c r="AI69">
        <v>1.51216305062459E-2</v>
      </c>
      <c r="AJ69">
        <v>0</v>
      </c>
      <c r="AK69">
        <v>0</v>
      </c>
      <c r="AL69">
        <v>0</v>
      </c>
      <c r="AM69">
        <v>3.2873109796186699E-3</v>
      </c>
      <c r="AN69">
        <v>0</v>
      </c>
      <c r="AO69">
        <v>2.3011176857330701E-2</v>
      </c>
      <c r="AP69">
        <v>0</v>
      </c>
      <c r="AQ69">
        <v>0</v>
      </c>
      <c r="AR69">
        <v>1.9723865877711998E-3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1.44641683103222E-2</v>
      </c>
      <c r="AY69">
        <v>0</v>
      </c>
      <c r="AZ69">
        <v>0</v>
      </c>
      <c r="BA69">
        <v>2.6298487836949398E-3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5.9171597633136102E-3</v>
      </c>
      <c r="BH69">
        <v>0</v>
      </c>
      <c r="BI69">
        <v>0</v>
      </c>
      <c r="BJ69">
        <v>2.82708744247206E-2</v>
      </c>
      <c r="BK69">
        <v>0</v>
      </c>
      <c r="BL69">
        <v>0</v>
      </c>
      <c r="BM69">
        <v>0</v>
      </c>
      <c r="BN69">
        <v>0</v>
      </c>
      <c r="BO69">
        <v>1.3149243918474701E-2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1</v>
      </c>
      <c r="CB69">
        <v>0</v>
      </c>
      <c r="CC69">
        <v>0</v>
      </c>
      <c r="CD69">
        <v>0</v>
      </c>
      <c r="CE69" s="1" t="s">
        <v>166</v>
      </c>
      <c r="CF69" s="1" t="s">
        <v>161</v>
      </c>
      <c r="CG69" s="1">
        <v>30</v>
      </c>
      <c r="CH69" s="1" t="str">
        <f t="shared" si="1"/>
        <v>Male30ODLR</v>
      </c>
    </row>
    <row r="70" spans="1:86" x14ac:dyDescent="0.3">
      <c r="A70" t="s">
        <v>93</v>
      </c>
      <c r="B70">
        <v>4.7103155911446103E-3</v>
      </c>
      <c r="C70">
        <v>0.10786622703721099</v>
      </c>
      <c r="D70">
        <v>0</v>
      </c>
      <c r="E70">
        <v>0.426283560998587</v>
      </c>
      <c r="F70">
        <v>4.2392840320301496E-3</v>
      </c>
      <c r="G70">
        <v>1.60150730098917E-2</v>
      </c>
      <c r="H70">
        <v>0</v>
      </c>
      <c r="I70">
        <v>2.7790861987753199E-2</v>
      </c>
      <c r="J70">
        <v>3.29722091380122E-3</v>
      </c>
      <c r="K70">
        <v>2.8261893546867602E-3</v>
      </c>
      <c r="L70">
        <v>0</v>
      </c>
      <c r="M70">
        <v>0</v>
      </c>
      <c r="N70">
        <v>3.7682524729156897E-2</v>
      </c>
      <c r="O70">
        <v>1.4130946773433801E-3</v>
      </c>
      <c r="P70">
        <v>1.7428167687234999E-2</v>
      </c>
      <c r="Q70">
        <v>4.9929345266132803E-2</v>
      </c>
      <c r="R70">
        <v>3.29722091380122E-3</v>
      </c>
      <c r="S70">
        <v>7.1125765426283599E-2</v>
      </c>
      <c r="T70">
        <v>0</v>
      </c>
      <c r="U70">
        <v>4.2392840320301496E-3</v>
      </c>
      <c r="V70">
        <v>1.8841262364578399E-3</v>
      </c>
      <c r="W70">
        <v>0</v>
      </c>
      <c r="X70">
        <v>2.8261893546867602E-3</v>
      </c>
      <c r="Y70">
        <v>2.3551577955723E-3</v>
      </c>
      <c r="Z70">
        <v>0</v>
      </c>
      <c r="AA70">
        <v>0</v>
      </c>
      <c r="AB70">
        <v>7.0654733867169103E-3</v>
      </c>
      <c r="AC70">
        <v>0</v>
      </c>
      <c r="AD70">
        <v>0</v>
      </c>
      <c r="AE70">
        <v>0</v>
      </c>
      <c r="AF70">
        <v>0</v>
      </c>
      <c r="AG70">
        <v>7.0654733867169103E-3</v>
      </c>
      <c r="AH70">
        <v>0</v>
      </c>
      <c r="AI70">
        <v>6.59444182760245E-2</v>
      </c>
      <c r="AJ70">
        <v>0</v>
      </c>
      <c r="AK70">
        <v>8.4785680640602906E-3</v>
      </c>
      <c r="AL70">
        <v>3.29722091380122E-3</v>
      </c>
      <c r="AM70">
        <v>3.9566650965614701E-2</v>
      </c>
      <c r="AN70">
        <v>0</v>
      </c>
      <c r="AO70">
        <v>1.60150730098917E-2</v>
      </c>
      <c r="AP70">
        <v>0</v>
      </c>
      <c r="AQ70">
        <v>0</v>
      </c>
      <c r="AR70">
        <v>0</v>
      </c>
      <c r="AS70">
        <v>0</v>
      </c>
      <c r="AT70">
        <v>2.3551577955723E-3</v>
      </c>
      <c r="AU70">
        <v>0</v>
      </c>
      <c r="AV70">
        <v>0</v>
      </c>
      <c r="AW70">
        <v>0</v>
      </c>
      <c r="AX70">
        <v>3.7682524729156898E-3</v>
      </c>
      <c r="AY70">
        <v>0</v>
      </c>
      <c r="AZ70">
        <v>0</v>
      </c>
      <c r="BA70">
        <v>0</v>
      </c>
      <c r="BB70">
        <v>0</v>
      </c>
      <c r="BC70">
        <v>6.1234102684879898E-3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3.7682524729156897E-2</v>
      </c>
      <c r="BK70">
        <v>0</v>
      </c>
      <c r="BL70">
        <v>0</v>
      </c>
      <c r="BM70">
        <v>0</v>
      </c>
      <c r="BN70">
        <v>0</v>
      </c>
      <c r="BO70">
        <v>1.7428167687234999E-2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1</v>
      </c>
      <c r="CC70">
        <v>0</v>
      </c>
      <c r="CD70">
        <v>0</v>
      </c>
      <c r="CE70" s="1" t="s">
        <v>166</v>
      </c>
      <c r="CF70" s="1" t="s">
        <v>156</v>
      </c>
      <c r="CG70" s="1">
        <v>30</v>
      </c>
      <c r="CH70" s="1" t="str">
        <f t="shared" si="1"/>
        <v>Male30LD</v>
      </c>
    </row>
    <row r="71" spans="1:86" x14ac:dyDescent="0.3">
      <c r="A71" t="s">
        <v>95</v>
      </c>
      <c r="B71">
        <v>1.18425635667015E-2</v>
      </c>
      <c r="C71">
        <v>5.5033089515848101E-2</v>
      </c>
      <c r="D71">
        <v>1.04493207941484E-2</v>
      </c>
      <c r="E71">
        <v>0.42737722048066901</v>
      </c>
      <c r="F71">
        <v>1.21908742598398E-2</v>
      </c>
      <c r="G71">
        <v>2.1943573667711599E-2</v>
      </c>
      <c r="H71">
        <v>0</v>
      </c>
      <c r="I71">
        <v>1.9853709508881899E-2</v>
      </c>
      <c r="J71">
        <v>0</v>
      </c>
      <c r="K71">
        <v>1.0449320794148401E-3</v>
      </c>
      <c r="L71">
        <v>0</v>
      </c>
      <c r="M71">
        <v>0</v>
      </c>
      <c r="N71">
        <v>4.8763497039359102E-2</v>
      </c>
      <c r="O71">
        <v>0</v>
      </c>
      <c r="P71">
        <v>1.2539184952978099E-2</v>
      </c>
      <c r="Q71">
        <v>6.02577499129223E-2</v>
      </c>
      <c r="R71">
        <v>7.6628352490421504E-3</v>
      </c>
      <c r="S71">
        <v>7.9414838035527693E-2</v>
      </c>
      <c r="T71">
        <v>0</v>
      </c>
      <c r="U71">
        <v>6.9662138627655896E-3</v>
      </c>
      <c r="V71">
        <v>2.0898641588296802E-3</v>
      </c>
      <c r="W71">
        <v>0</v>
      </c>
      <c r="X71">
        <v>3.83141762452107E-3</v>
      </c>
      <c r="Y71">
        <v>0</v>
      </c>
      <c r="Z71">
        <v>0</v>
      </c>
      <c r="AA71">
        <v>0</v>
      </c>
      <c r="AB71">
        <v>7.6628352490421504E-3</v>
      </c>
      <c r="AC71">
        <v>0</v>
      </c>
      <c r="AD71">
        <v>6.9662138627655905E-4</v>
      </c>
      <c r="AE71">
        <v>4.17972831765935E-3</v>
      </c>
      <c r="AF71">
        <v>0</v>
      </c>
      <c r="AG71">
        <v>5.5729710902124698E-3</v>
      </c>
      <c r="AH71">
        <v>0</v>
      </c>
      <c r="AI71">
        <v>7.0358760013932403E-2</v>
      </c>
      <c r="AJ71">
        <v>0</v>
      </c>
      <c r="AK71">
        <v>0</v>
      </c>
      <c r="AL71">
        <v>2.0898641588296802E-3</v>
      </c>
      <c r="AM71">
        <v>3.9707419017763798E-2</v>
      </c>
      <c r="AN71">
        <v>0</v>
      </c>
      <c r="AO71">
        <v>2.3685127133403001E-2</v>
      </c>
      <c r="AP71">
        <v>1.0449320794148401E-3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1.0449320794148401E-3</v>
      </c>
      <c r="AY71">
        <v>0</v>
      </c>
      <c r="AZ71">
        <v>0</v>
      </c>
      <c r="BA71">
        <v>0</v>
      </c>
      <c r="BB71">
        <v>0</v>
      </c>
      <c r="BC71">
        <v>1.7067223963775701E-2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1.9853709508881899E-2</v>
      </c>
      <c r="BK71">
        <v>0</v>
      </c>
      <c r="BL71">
        <v>0</v>
      </c>
      <c r="BM71">
        <v>0</v>
      </c>
      <c r="BN71">
        <v>0</v>
      </c>
      <c r="BO71">
        <v>2.57749912922327E-2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1</v>
      </c>
      <c r="CC71">
        <v>0</v>
      </c>
      <c r="CD71">
        <v>0</v>
      </c>
      <c r="CE71" s="1" t="s">
        <v>166</v>
      </c>
      <c r="CF71" s="1" t="s">
        <v>156</v>
      </c>
      <c r="CG71" s="1">
        <v>30</v>
      </c>
      <c r="CH71" s="1" t="str">
        <f t="shared" si="1"/>
        <v>Male30LD</v>
      </c>
    </row>
    <row r="72" spans="1:86" x14ac:dyDescent="0.3">
      <c r="A72" t="s">
        <v>96</v>
      </c>
      <c r="B72">
        <v>8.4104289318755292E-3</v>
      </c>
      <c r="C72">
        <v>8.4945332211942795E-2</v>
      </c>
      <c r="D72">
        <v>1.09335576114382E-2</v>
      </c>
      <c r="E72">
        <v>0.24894869638351599</v>
      </c>
      <c r="F72">
        <v>9.2514718250630793E-3</v>
      </c>
      <c r="G72">
        <v>7.73759461732548E-2</v>
      </c>
      <c r="H72">
        <v>0</v>
      </c>
      <c r="I72">
        <v>6.7283431455004202E-3</v>
      </c>
      <c r="J72">
        <v>0</v>
      </c>
      <c r="K72">
        <v>0</v>
      </c>
      <c r="L72">
        <v>0</v>
      </c>
      <c r="M72">
        <v>0</v>
      </c>
      <c r="N72">
        <v>4.7098402018502898E-2</v>
      </c>
      <c r="O72">
        <v>0</v>
      </c>
      <c r="P72">
        <v>1.4297729184188399E-2</v>
      </c>
      <c r="Q72">
        <v>0.16484440706476</v>
      </c>
      <c r="R72">
        <v>6.7283431455004202E-3</v>
      </c>
      <c r="S72">
        <v>4.4575273338940298E-2</v>
      </c>
      <c r="T72">
        <v>5.8873002523128701E-3</v>
      </c>
      <c r="U72">
        <v>2.52312867956266E-3</v>
      </c>
      <c r="V72">
        <v>7.5693860386879704E-3</v>
      </c>
      <c r="W72">
        <v>0</v>
      </c>
      <c r="X72">
        <v>0</v>
      </c>
      <c r="Y72">
        <v>4.2052144659377603E-3</v>
      </c>
      <c r="Z72">
        <v>2.52312867956266E-3</v>
      </c>
      <c r="AA72">
        <v>0</v>
      </c>
      <c r="AB72">
        <v>0</v>
      </c>
      <c r="AC72">
        <v>7.5693860386879704E-3</v>
      </c>
      <c r="AD72">
        <v>0</v>
      </c>
      <c r="AE72">
        <v>4.2052144659377603E-3</v>
      </c>
      <c r="AF72">
        <v>0</v>
      </c>
      <c r="AG72">
        <v>5.0462573591253199E-3</v>
      </c>
      <c r="AH72">
        <v>0</v>
      </c>
      <c r="AI72">
        <v>7.8216989066442394E-2</v>
      </c>
      <c r="AJ72">
        <v>0</v>
      </c>
      <c r="AK72">
        <v>4.2052144659377603E-3</v>
      </c>
      <c r="AL72">
        <v>0</v>
      </c>
      <c r="AM72">
        <v>5.7190916736753597E-2</v>
      </c>
      <c r="AN72">
        <v>0</v>
      </c>
      <c r="AO72">
        <v>2.52312867956266E-3</v>
      </c>
      <c r="AP72">
        <v>0</v>
      </c>
      <c r="AQ72">
        <v>0</v>
      </c>
      <c r="AR72">
        <v>0</v>
      </c>
      <c r="AS72">
        <v>0</v>
      </c>
      <c r="AT72">
        <v>5.0462573591253199E-3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3.3641715727502103E-2</v>
      </c>
      <c r="BD72">
        <v>0</v>
      </c>
      <c r="BE72">
        <v>0</v>
      </c>
      <c r="BF72">
        <v>0</v>
      </c>
      <c r="BG72">
        <v>7.5693860386879704E-3</v>
      </c>
      <c r="BH72">
        <v>0</v>
      </c>
      <c r="BI72">
        <v>0</v>
      </c>
      <c r="BJ72">
        <v>2.0185029436501301E-2</v>
      </c>
      <c r="BK72">
        <v>0</v>
      </c>
      <c r="BL72">
        <v>0</v>
      </c>
      <c r="BM72">
        <v>0</v>
      </c>
      <c r="BN72">
        <v>0</v>
      </c>
      <c r="BO72">
        <v>2.7754415475189202E-2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1</v>
      </c>
      <c r="CC72">
        <v>0</v>
      </c>
      <c r="CD72">
        <v>0</v>
      </c>
      <c r="CE72" s="1" t="s">
        <v>166</v>
      </c>
      <c r="CF72" s="1" t="s">
        <v>156</v>
      </c>
      <c r="CG72" s="1">
        <v>30</v>
      </c>
      <c r="CH72" s="1" t="str">
        <f t="shared" si="1"/>
        <v>Male30LD</v>
      </c>
    </row>
    <row r="73" spans="1:86" x14ac:dyDescent="0.3">
      <c r="A73" t="s">
        <v>97</v>
      </c>
      <c r="B73">
        <v>8.6296168450120808E-3</v>
      </c>
      <c r="C73">
        <v>1.8294787711425599E-2</v>
      </c>
      <c r="D73">
        <v>2.4162927166033799E-3</v>
      </c>
      <c r="E73">
        <v>0.20469451156368701</v>
      </c>
      <c r="F73">
        <v>1.0700724887815E-2</v>
      </c>
      <c r="G73">
        <v>7.0417673455298604E-2</v>
      </c>
      <c r="H73">
        <v>2.7614773904038699E-3</v>
      </c>
      <c r="I73">
        <v>8.0773213669313101E-2</v>
      </c>
      <c r="J73">
        <v>0</v>
      </c>
      <c r="K73">
        <v>3.1066620642043498E-3</v>
      </c>
      <c r="L73">
        <v>0</v>
      </c>
      <c r="M73">
        <v>0</v>
      </c>
      <c r="N73">
        <v>1.41525716258198E-2</v>
      </c>
      <c r="O73">
        <v>1.03555402140145E-3</v>
      </c>
      <c r="P73">
        <v>3.1756989989644498E-2</v>
      </c>
      <c r="Q73">
        <v>0.181567138419054</v>
      </c>
      <c r="R73">
        <v>4.8325854332067703E-3</v>
      </c>
      <c r="S73">
        <v>7.3179150845702506E-2</v>
      </c>
      <c r="T73">
        <v>1.3807386952019299E-3</v>
      </c>
      <c r="U73">
        <v>1.0010355540214001E-2</v>
      </c>
      <c r="V73">
        <v>1.7259233690024201E-3</v>
      </c>
      <c r="W73">
        <v>0</v>
      </c>
      <c r="X73">
        <v>4.1422160856058E-3</v>
      </c>
      <c r="Y73">
        <v>0</v>
      </c>
      <c r="Z73">
        <v>0</v>
      </c>
      <c r="AA73">
        <v>0</v>
      </c>
      <c r="AB73">
        <v>7.2488781498101498E-3</v>
      </c>
      <c r="AC73">
        <v>0</v>
      </c>
      <c r="AD73">
        <v>0</v>
      </c>
      <c r="AE73">
        <v>3.1066620642043498E-3</v>
      </c>
      <c r="AF73">
        <v>0</v>
      </c>
      <c r="AG73">
        <v>5.1777701070072502E-3</v>
      </c>
      <c r="AH73">
        <v>0</v>
      </c>
      <c r="AI73">
        <v>7.2143596824301007E-2</v>
      </c>
      <c r="AJ73">
        <v>0</v>
      </c>
      <c r="AK73">
        <v>0</v>
      </c>
      <c r="AL73">
        <v>0</v>
      </c>
      <c r="AM73">
        <v>4.5909561615464299E-2</v>
      </c>
      <c r="AN73">
        <v>0</v>
      </c>
      <c r="AO73">
        <v>3.34829133586469E-2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2.4853296513634798E-2</v>
      </c>
      <c r="AY73">
        <v>0</v>
      </c>
      <c r="AZ73">
        <v>0</v>
      </c>
      <c r="BA73">
        <v>0</v>
      </c>
      <c r="BB73">
        <v>0</v>
      </c>
      <c r="BC73">
        <v>1.58784949948222E-2</v>
      </c>
      <c r="BD73">
        <v>0</v>
      </c>
      <c r="BE73">
        <v>0</v>
      </c>
      <c r="BF73">
        <v>0</v>
      </c>
      <c r="BG73">
        <v>1.34622022782188E-2</v>
      </c>
      <c r="BH73">
        <v>0</v>
      </c>
      <c r="BI73">
        <v>0</v>
      </c>
      <c r="BJ73">
        <v>3.93510528132551E-2</v>
      </c>
      <c r="BK73">
        <v>0</v>
      </c>
      <c r="BL73">
        <v>0</v>
      </c>
      <c r="BM73">
        <v>0</v>
      </c>
      <c r="BN73">
        <v>0</v>
      </c>
      <c r="BO73">
        <v>1.38073869520193E-2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1</v>
      </c>
      <c r="CC73">
        <v>0</v>
      </c>
      <c r="CD73">
        <v>0</v>
      </c>
      <c r="CE73" s="1" t="s">
        <v>166</v>
      </c>
      <c r="CF73" s="1" t="s">
        <v>156</v>
      </c>
      <c r="CG73" s="1">
        <v>30</v>
      </c>
      <c r="CH73" s="1" t="str">
        <f t="shared" si="1"/>
        <v>Male30LD</v>
      </c>
    </row>
    <row r="74" spans="1:86" x14ac:dyDescent="0.3">
      <c r="A74" t="s">
        <v>98</v>
      </c>
      <c r="B74">
        <v>5.5865921787709499E-3</v>
      </c>
      <c r="C74">
        <v>3.2588454376163901E-2</v>
      </c>
      <c r="D74">
        <v>0</v>
      </c>
      <c r="E74">
        <v>0.23277467411545599</v>
      </c>
      <c r="F74">
        <v>8.3798882681564192E-3</v>
      </c>
      <c r="G74">
        <v>3.1657355679702001E-2</v>
      </c>
      <c r="H74">
        <v>0</v>
      </c>
      <c r="I74">
        <v>3.3519553072625698E-2</v>
      </c>
      <c r="J74">
        <v>0</v>
      </c>
      <c r="K74">
        <v>0</v>
      </c>
      <c r="L74">
        <v>0</v>
      </c>
      <c r="M74">
        <v>0</v>
      </c>
      <c r="N74">
        <v>3.2588454376163901E-2</v>
      </c>
      <c r="O74">
        <v>2.7932960893854702E-3</v>
      </c>
      <c r="P74">
        <v>7.4487895716945996E-3</v>
      </c>
      <c r="Q74">
        <v>0.16480446927374301</v>
      </c>
      <c r="R74">
        <v>8.3798882681564192E-3</v>
      </c>
      <c r="S74">
        <v>7.2625698324022395E-2</v>
      </c>
      <c r="T74">
        <v>0</v>
      </c>
      <c r="U74">
        <v>1.8621973929236499E-3</v>
      </c>
      <c r="V74">
        <v>2.7932960893854702E-3</v>
      </c>
      <c r="W74">
        <v>0</v>
      </c>
      <c r="X74">
        <v>2.7932960893854702E-3</v>
      </c>
      <c r="Y74">
        <v>0</v>
      </c>
      <c r="Z74">
        <v>0</v>
      </c>
      <c r="AA74">
        <v>0</v>
      </c>
      <c r="AB74">
        <v>2.7932960893854702E-3</v>
      </c>
      <c r="AC74">
        <v>0</v>
      </c>
      <c r="AD74">
        <v>0</v>
      </c>
      <c r="AE74">
        <v>0</v>
      </c>
      <c r="AF74">
        <v>0</v>
      </c>
      <c r="AG74">
        <v>1.3966480446927399E-2</v>
      </c>
      <c r="AH74">
        <v>0</v>
      </c>
      <c r="AI74">
        <v>0.110800744878957</v>
      </c>
      <c r="AJ74">
        <v>0</v>
      </c>
      <c r="AK74">
        <v>3.7243947858472998E-3</v>
      </c>
      <c r="AL74">
        <v>0</v>
      </c>
      <c r="AM74">
        <v>4.4692737430167599E-2</v>
      </c>
      <c r="AN74">
        <v>0</v>
      </c>
      <c r="AO74">
        <v>4.5623836126629402E-2</v>
      </c>
      <c r="AP74">
        <v>0</v>
      </c>
      <c r="AQ74">
        <v>0</v>
      </c>
      <c r="AR74">
        <v>0</v>
      </c>
      <c r="AS74">
        <v>0</v>
      </c>
      <c r="AT74">
        <v>3.7243947858472998E-3</v>
      </c>
      <c r="AU74">
        <v>0</v>
      </c>
      <c r="AV74">
        <v>0</v>
      </c>
      <c r="AW74">
        <v>0</v>
      </c>
      <c r="AX74">
        <v>1.3035381750465499E-2</v>
      </c>
      <c r="AY74">
        <v>0</v>
      </c>
      <c r="AZ74">
        <v>0</v>
      </c>
      <c r="BA74">
        <v>0</v>
      </c>
      <c r="BB74">
        <v>0</v>
      </c>
      <c r="BC74">
        <v>1.02420856610801E-2</v>
      </c>
      <c r="BD74">
        <v>0</v>
      </c>
      <c r="BE74">
        <v>0</v>
      </c>
      <c r="BF74">
        <v>0</v>
      </c>
      <c r="BG74">
        <v>2.7932960893854702E-3</v>
      </c>
      <c r="BH74">
        <v>0</v>
      </c>
      <c r="BI74">
        <v>0</v>
      </c>
      <c r="BJ74">
        <v>3.7243947858473E-2</v>
      </c>
      <c r="BK74">
        <v>0</v>
      </c>
      <c r="BL74">
        <v>0</v>
      </c>
      <c r="BM74">
        <v>0</v>
      </c>
      <c r="BN74">
        <v>0</v>
      </c>
      <c r="BO74">
        <v>7.0763500931098705E-2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1</v>
      </c>
      <c r="CD74">
        <v>0</v>
      </c>
      <c r="CE74" s="1" t="s">
        <v>166</v>
      </c>
      <c r="CF74" s="1" t="s">
        <v>163</v>
      </c>
      <c r="CG74" s="1">
        <v>30</v>
      </c>
      <c r="CH74" s="1" t="str">
        <f t="shared" si="1"/>
        <v>Male30LDLR</v>
      </c>
    </row>
    <row r="75" spans="1:86" x14ac:dyDescent="0.3">
      <c r="A75" t="s">
        <v>100</v>
      </c>
      <c r="B75">
        <v>3.00353356890459E-2</v>
      </c>
      <c r="C75">
        <v>0.106007067137809</v>
      </c>
      <c r="D75">
        <v>4.4169611307420496E-3</v>
      </c>
      <c r="E75">
        <v>0.37014134275618399</v>
      </c>
      <c r="F75">
        <v>7.95053003533569E-3</v>
      </c>
      <c r="G75">
        <v>7.7738515901060096E-2</v>
      </c>
      <c r="H75">
        <v>0</v>
      </c>
      <c r="I75">
        <v>3.7102473498233202E-2</v>
      </c>
      <c r="J75">
        <v>2.6501766784452299E-3</v>
      </c>
      <c r="K75">
        <v>3.53356890459364E-3</v>
      </c>
      <c r="L75">
        <v>0</v>
      </c>
      <c r="M75">
        <v>1.23674911660777E-2</v>
      </c>
      <c r="N75">
        <v>1.67844522968198E-2</v>
      </c>
      <c r="O75">
        <v>0</v>
      </c>
      <c r="P75">
        <v>3.00353356890459E-2</v>
      </c>
      <c r="Q75">
        <v>0</v>
      </c>
      <c r="R75">
        <v>7.95053003533569E-3</v>
      </c>
      <c r="S75">
        <v>9.0989399293286199E-2</v>
      </c>
      <c r="T75">
        <v>3.53356890459364E-3</v>
      </c>
      <c r="U75">
        <v>0</v>
      </c>
      <c r="V75">
        <v>3.53356890459364E-3</v>
      </c>
      <c r="W75">
        <v>0</v>
      </c>
      <c r="X75">
        <v>3.53356890459364E-3</v>
      </c>
      <c r="Y75">
        <v>0</v>
      </c>
      <c r="Z75">
        <v>4.4169611307420496E-3</v>
      </c>
      <c r="AA75">
        <v>0</v>
      </c>
      <c r="AB75">
        <v>0</v>
      </c>
      <c r="AC75">
        <v>2.6501766784452299E-3</v>
      </c>
      <c r="AD75">
        <v>0</v>
      </c>
      <c r="AE75">
        <v>7.95053003533569E-3</v>
      </c>
      <c r="AF75">
        <v>0</v>
      </c>
      <c r="AG75">
        <v>5.3003533568904597E-3</v>
      </c>
      <c r="AH75">
        <v>0</v>
      </c>
      <c r="AI75">
        <v>6.6254416961130699E-2</v>
      </c>
      <c r="AJ75">
        <v>0</v>
      </c>
      <c r="AK75">
        <v>0</v>
      </c>
      <c r="AL75">
        <v>0</v>
      </c>
      <c r="AM75">
        <v>8.8339222614840993E-3</v>
      </c>
      <c r="AN75">
        <v>0</v>
      </c>
      <c r="AO75">
        <v>3.6219081272084799E-2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8.8339222614840993E-3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2.0318021201413398E-2</v>
      </c>
      <c r="BK75">
        <v>0</v>
      </c>
      <c r="BL75">
        <v>0</v>
      </c>
      <c r="BM75">
        <v>1.76678445229682E-3</v>
      </c>
      <c r="BN75">
        <v>0</v>
      </c>
      <c r="BO75">
        <v>2.9151943462897501E-2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1</v>
      </c>
      <c r="CD75">
        <v>0</v>
      </c>
      <c r="CE75" s="1" t="s">
        <v>166</v>
      </c>
      <c r="CF75" s="1" t="s">
        <v>163</v>
      </c>
      <c r="CG75" s="1">
        <v>30</v>
      </c>
      <c r="CH75" s="1" t="str">
        <f t="shared" si="1"/>
        <v>Male30LDLR</v>
      </c>
    </row>
    <row r="76" spans="1:86" x14ac:dyDescent="0.3">
      <c r="A76" t="s">
        <v>101</v>
      </c>
      <c r="B76">
        <v>0</v>
      </c>
      <c r="C76">
        <v>2.1081941129673799E-2</v>
      </c>
      <c r="D76">
        <v>1.0342084327764499E-2</v>
      </c>
      <c r="E76">
        <v>0.34407319013524301</v>
      </c>
      <c r="F76">
        <v>3.9777247414478903E-3</v>
      </c>
      <c r="G76">
        <v>5.5688146380270497E-3</v>
      </c>
      <c r="H76">
        <v>0</v>
      </c>
      <c r="I76">
        <v>2.46618933969769E-2</v>
      </c>
      <c r="J76">
        <v>1.47175815433572E-2</v>
      </c>
      <c r="K76">
        <v>0</v>
      </c>
      <c r="L76">
        <v>0</v>
      </c>
      <c r="M76">
        <v>0</v>
      </c>
      <c r="N76">
        <v>2.0684168655528998E-2</v>
      </c>
      <c r="O76">
        <v>0</v>
      </c>
      <c r="P76">
        <v>4.0970564836913297E-2</v>
      </c>
      <c r="Q76">
        <v>0</v>
      </c>
      <c r="R76">
        <v>1.0342084327764499E-2</v>
      </c>
      <c r="S76">
        <v>7.2394590294351593E-2</v>
      </c>
      <c r="T76">
        <v>4.7732696897374704E-3</v>
      </c>
      <c r="U76">
        <v>2.38663484486874E-3</v>
      </c>
      <c r="V76">
        <v>1.59108989657916E-3</v>
      </c>
      <c r="W76">
        <v>0</v>
      </c>
      <c r="X76">
        <v>7.9554494828957805E-3</v>
      </c>
      <c r="Y76">
        <v>0</v>
      </c>
      <c r="Z76">
        <v>0</v>
      </c>
      <c r="AA76">
        <v>0</v>
      </c>
      <c r="AB76">
        <v>0</v>
      </c>
      <c r="AC76">
        <v>1.47175815433572E-2</v>
      </c>
      <c r="AD76">
        <v>0</v>
      </c>
      <c r="AE76">
        <v>3.9777247414478903E-3</v>
      </c>
      <c r="AF76">
        <v>0</v>
      </c>
      <c r="AG76">
        <v>4.7732696897374704E-3</v>
      </c>
      <c r="AH76">
        <v>0</v>
      </c>
      <c r="AI76">
        <v>0.13524264120922799</v>
      </c>
      <c r="AJ76">
        <v>0</v>
      </c>
      <c r="AK76">
        <v>0</v>
      </c>
      <c r="AL76">
        <v>0</v>
      </c>
      <c r="AM76">
        <v>9.5863166268894198E-2</v>
      </c>
      <c r="AN76">
        <v>0</v>
      </c>
      <c r="AO76">
        <v>4.1766109785202898E-2</v>
      </c>
      <c r="AP76">
        <v>1.9888623707239499E-3</v>
      </c>
      <c r="AQ76">
        <v>0</v>
      </c>
      <c r="AR76">
        <v>1.9888623707239499E-3</v>
      </c>
      <c r="AS76">
        <v>0</v>
      </c>
      <c r="AT76">
        <v>1.9888623707239499E-3</v>
      </c>
      <c r="AU76">
        <v>0</v>
      </c>
      <c r="AV76">
        <v>0</v>
      </c>
      <c r="AW76">
        <v>0</v>
      </c>
      <c r="AX76">
        <v>6.7621320604614203E-3</v>
      </c>
      <c r="AY76">
        <v>0</v>
      </c>
      <c r="AZ76">
        <v>0</v>
      </c>
      <c r="BA76">
        <v>0</v>
      </c>
      <c r="BB76">
        <v>0</v>
      </c>
      <c r="BC76">
        <v>6.0063643595863199E-2</v>
      </c>
      <c r="BD76">
        <v>0</v>
      </c>
      <c r="BE76">
        <v>0</v>
      </c>
      <c r="BF76">
        <v>0</v>
      </c>
      <c r="BG76">
        <v>7.55767700875099E-3</v>
      </c>
      <c r="BH76">
        <v>0</v>
      </c>
      <c r="BI76">
        <v>0</v>
      </c>
      <c r="BJ76">
        <v>2.0684168655528998E-2</v>
      </c>
      <c r="BK76">
        <v>7.55767700875099E-3</v>
      </c>
      <c r="BL76">
        <v>0</v>
      </c>
      <c r="BM76">
        <v>0</v>
      </c>
      <c r="BN76">
        <v>7.9554494828957796E-4</v>
      </c>
      <c r="BO76">
        <v>8.7509944311853598E-3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1</v>
      </c>
      <c r="CD76">
        <v>0</v>
      </c>
      <c r="CE76" s="1" t="s">
        <v>166</v>
      </c>
      <c r="CF76" s="1" t="s">
        <v>163</v>
      </c>
      <c r="CG76" s="1">
        <v>30</v>
      </c>
      <c r="CH76" s="1" t="str">
        <f t="shared" si="1"/>
        <v>Male30LDLR</v>
      </c>
    </row>
    <row r="77" spans="1:86" x14ac:dyDescent="0.3">
      <c r="A77" t="s">
        <v>102</v>
      </c>
      <c r="B77">
        <v>8.2266910420475299E-3</v>
      </c>
      <c r="C77">
        <v>0.11974405850091401</v>
      </c>
      <c r="D77">
        <v>0</v>
      </c>
      <c r="E77">
        <v>0.15265082266910401</v>
      </c>
      <c r="F77">
        <v>2.46800731261426E-2</v>
      </c>
      <c r="G77">
        <v>0.17001828153564899</v>
      </c>
      <c r="H77">
        <v>0</v>
      </c>
      <c r="I77">
        <v>1.5539305301645301E-2</v>
      </c>
      <c r="J77">
        <v>5.4844606946983501E-3</v>
      </c>
      <c r="K77">
        <v>2.7422303473491798E-3</v>
      </c>
      <c r="L77">
        <v>8.2266910420475299E-3</v>
      </c>
      <c r="M77">
        <v>0</v>
      </c>
      <c r="N77">
        <v>3.6563071297988997E-2</v>
      </c>
      <c r="O77">
        <v>4.5703839122486298E-3</v>
      </c>
      <c r="P77">
        <v>0.104204753199269</v>
      </c>
      <c r="Q77">
        <v>1.5539305301645301E-2</v>
      </c>
      <c r="R77">
        <v>0</v>
      </c>
      <c r="S77">
        <v>5.2102376599634397E-2</v>
      </c>
      <c r="T77">
        <v>0</v>
      </c>
      <c r="U77">
        <v>0</v>
      </c>
      <c r="V77">
        <v>0</v>
      </c>
      <c r="W77">
        <v>0</v>
      </c>
      <c r="X77">
        <v>1.09689213893967E-2</v>
      </c>
      <c r="Y77">
        <v>5.4844606946983501E-3</v>
      </c>
      <c r="Z77">
        <v>0</v>
      </c>
      <c r="AA77">
        <v>0</v>
      </c>
      <c r="AB77">
        <v>0</v>
      </c>
      <c r="AC77">
        <v>0</v>
      </c>
      <c r="AD77">
        <v>2.7422303473491798E-3</v>
      </c>
      <c r="AE77">
        <v>1.6453382084095101E-2</v>
      </c>
      <c r="AF77">
        <v>0</v>
      </c>
      <c r="AG77">
        <v>6.3985374771480799E-3</v>
      </c>
      <c r="AH77">
        <v>0</v>
      </c>
      <c r="AI77">
        <v>9.5978062157221197E-2</v>
      </c>
      <c r="AJ77">
        <v>0</v>
      </c>
      <c r="AK77">
        <v>0</v>
      </c>
      <c r="AL77">
        <v>0</v>
      </c>
      <c r="AM77">
        <v>6.3985374771480799E-3</v>
      </c>
      <c r="AN77">
        <v>0</v>
      </c>
      <c r="AO77">
        <v>1.73674588665448E-2</v>
      </c>
      <c r="AP77">
        <v>4.5703839122486298E-3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3.93053016453382E-2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4.2047531992687397E-2</v>
      </c>
      <c r="BK77">
        <v>0</v>
      </c>
      <c r="BL77">
        <v>0</v>
      </c>
      <c r="BM77">
        <v>0</v>
      </c>
      <c r="BN77">
        <v>0</v>
      </c>
      <c r="BO77">
        <v>3.1992687385740397E-2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1</v>
      </c>
      <c r="CD77">
        <v>0</v>
      </c>
      <c r="CE77" s="1" t="s">
        <v>166</v>
      </c>
      <c r="CF77" s="1" t="s">
        <v>163</v>
      </c>
      <c r="CG77" s="1">
        <v>30</v>
      </c>
      <c r="CH77" s="1" t="str">
        <f t="shared" si="1"/>
        <v>Male30LDLR</v>
      </c>
    </row>
    <row r="78" spans="1:86" x14ac:dyDescent="0.3">
      <c r="A78" t="s">
        <v>104</v>
      </c>
      <c r="B78">
        <v>6.1234102684879898E-3</v>
      </c>
      <c r="C78">
        <v>6.59444182760245E-2</v>
      </c>
      <c r="D78">
        <v>9.8916627414036701E-3</v>
      </c>
      <c r="E78">
        <v>0.20442769665567601</v>
      </c>
      <c r="F78">
        <v>5.1813471502590702E-3</v>
      </c>
      <c r="G78">
        <v>4.9458313707018399E-2</v>
      </c>
      <c r="H78">
        <v>0</v>
      </c>
      <c r="I78">
        <v>2.68487988695243E-2</v>
      </c>
      <c r="J78">
        <v>0</v>
      </c>
      <c r="K78">
        <v>6.5944418276024496E-3</v>
      </c>
      <c r="L78">
        <v>0</v>
      </c>
      <c r="M78">
        <v>0</v>
      </c>
      <c r="N78">
        <v>5.7465850211964202E-2</v>
      </c>
      <c r="O78">
        <v>0</v>
      </c>
      <c r="P78">
        <v>1.50730098916627E-2</v>
      </c>
      <c r="Q78">
        <v>2.2609514837494099E-2</v>
      </c>
      <c r="R78">
        <v>6.5944418276024496E-3</v>
      </c>
      <c r="S78">
        <v>0.15544041450777199</v>
      </c>
      <c r="T78">
        <v>8.4785680640602906E-3</v>
      </c>
      <c r="U78">
        <v>0</v>
      </c>
      <c r="V78">
        <v>1.27178520960904E-2</v>
      </c>
      <c r="W78">
        <v>0</v>
      </c>
      <c r="X78">
        <v>0</v>
      </c>
      <c r="Y78">
        <v>2.3551577955723E-3</v>
      </c>
      <c r="Z78">
        <v>0</v>
      </c>
      <c r="AA78">
        <v>0</v>
      </c>
      <c r="AB78">
        <v>1.13047574187471E-2</v>
      </c>
      <c r="AC78">
        <v>0</v>
      </c>
      <c r="AD78">
        <v>0</v>
      </c>
      <c r="AE78">
        <v>1.6486104569006101E-2</v>
      </c>
      <c r="AF78">
        <v>0</v>
      </c>
      <c r="AG78">
        <v>0</v>
      </c>
      <c r="AH78">
        <v>0</v>
      </c>
      <c r="AI78">
        <v>5.4168629298162997E-2</v>
      </c>
      <c r="AJ78">
        <v>0</v>
      </c>
      <c r="AK78">
        <v>1.4130946773433801E-3</v>
      </c>
      <c r="AL78">
        <v>2.3551577955723E-3</v>
      </c>
      <c r="AM78">
        <v>6.4060292039566605E-2</v>
      </c>
      <c r="AN78">
        <v>0</v>
      </c>
      <c r="AO78">
        <v>0</v>
      </c>
      <c r="AP78">
        <v>0</v>
      </c>
      <c r="AQ78">
        <v>1.4130946773433801E-3</v>
      </c>
      <c r="AR78">
        <v>2.8261893546867602E-3</v>
      </c>
      <c r="AS78">
        <v>0</v>
      </c>
      <c r="AT78">
        <v>9.4206311822892103E-3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3.0617051342439899E-2</v>
      </c>
      <c r="BB78">
        <v>0</v>
      </c>
      <c r="BC78">
        <v>7.8191238813000496E-2</v>
      </c>
      <c r="BD78">
        <v>2.9674988224211E-2</v>
      </c>
      <c r="BE78">
        <v>0</v>
      </c>
      <c r="BF78">
        <v>0</v>
      </c>
      <c r="BG78">
        <v>2.3551577955723E-3</v>
      </c>
      <c r="BH78">
        <v>0</v>
      </c>
      <c r="BI78">
        <v>0</v>
      </c>
      <c r="BJ78">
        <v>3.0146019783325501E-2</v>
      </c>
      <c r="BK78">
        <v>0</v>
      </c>
      <c r="BL78">
        <v>0</v>
      </c>
      <c r="BM78">
        <v>0</v>
      </c>
      <c r="BN78">
        <v>0</v>
      </c>
      <c r="BO78">
        <v>1.03626943005181E-2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1</v>
      </c>
      <c r="CC78">
        <v>0</v>
      </c>
      <c r="CD78">
        <v>0</v>
      </c>
      <c r="CE78" s="1" t="s">
        <v>166</v>
      </c>
      <c r="CF78" s="1" t="s">
        <v>156</v>
      </c>
      <c r="CG78" s="1">
        <v>22</v>
      </c>
      <c r="CH78" s="1" t="str">
        <f t="shared" si="1"/>
        <v>Male22LD</v>
      </c>
    </row>
    <row r="79" spans="1:86" x14ac:dyDescent="0.3">
      <c r="A79" t="s">
        <v>106</v>
      </c>
      <c r="B79">
        <v>1.5861948753703999E-2</v>
      </c>
      <c r="C79">
        <v>5.5429667073383301E-2</v>
      </c>
      <c r="D79">
        <v>7.4952065539480601E-3</v>
      </c>
      <c r="E79">
        <v>0.17151821509499701</v>
      </c>
      <c r="F79">
        <v>1.0458427749695E-3</v>
      </c>
      <c r="G79">
        <v>4.5668467840334702E-2</v>
      </c>
      <c r="H79">
        <v>2.09168554993899E-3</v>
      </c>
      <c r="I79">
        <v>2.9980826215792199E-2</v>
      </c>
      <c r="J79">
        <v>1.2201499041310799E-3</v>
      </c>
      <c r="K79">
        <v>6.1007495206553903E-3</v>
      </c>
      <c r="L79">
        <v>0</v>
      </c>
      <c r="M79">
        <v>0</v>
      </c>
      <c r="N79">
        <v>5.5081052815060101E-2</v>
      </c>
      <c r="O79">
        <v>0</v>
      </c>
      <c r="P79">
        <v>2.5623147986752699E-2</v>
      </c>
      <c r="Q79">
        <v>2.3357155307652099E-2</v>
      </c>
      <c r="R79">
        <v>0</v>
      </c>
      <c r="S79">
        <v>0.12933588983789401</v>
      </c>
      <c r="T79">
        <v>5.9264423914938101E-3</v>
      </c>
      <c r="U79">
        <v>9.0639707164022996E-3</v>
      </c>
      <c r="V79">
        <v>1.65591772703504E-2</v>
      </c>
      <c r="W79">
        <v>0</v>
      </c>
      <c r="X79">
        <v>4.3576782290395697E-3</v>
      </c>
      <c r="Y79">
        <v>4.1833710998779904E-3</v>
      </c>
      <c r="Z79">
        <v>1.0458427749695E-3</v>
      </c>
      <c r="AA79">
        <v>0</v>
      </c>
      <c r="AB79">
        <v>1.1678577653825999E-2</v>
      </c>
      <c r="AC79">
        <v>0</v>
      </c>
      <c r="AD79">
        <v>0</v>
      </c>
      <c r="AE79">
        <v>1.02841206205334E-2</v>
      </c>
      <c r="AF79">
        <v>0</v>
      </c>
      <c r="AG79">
        <v>2.4402998082621598E-3</v>
      </c>
      <c r="AH79">
        <v>0</v>
      </c>
      <c r="AI79">
        <v>5.5081052815060101E-2</v>
      </c>
      <c r="AJ79">
        <v>0</v>
      </c>
      <c r="AK79">
        <v>1.7779327174481399E-2</v>
      </c>
      <c r="AL79">
        <v>8.7153564580791393E-3</v>
      </c>
      <c r="AM79">
        <v>8.9419557259891896E-2</v>
      </c>
      <c r="AN79">
        <v>0</v>
      </c>
      <c r="AO79">
        <v>1.0458427749695E-3</v>
      </c>
      <c r="AP79">
        <v>0</v>
      </c>
      <c r="AQ79">
        <v>1.3944570332926601E-3</v>
      </c>
      <c r="AR79">
        <v>0</v>
      </c>
      <c r="AS79">
        <v>0</v>
      </c>
      <c r="AT79">
        <v>0</v>
      </c>
      <c r="AU79">
        <v>0</v>
      </c>
      <c r="AV79">
        <v>3.4861425832316502E-4</v>
      </c>
      <c r="AW79">
        <v>0</v>
      </c>
      <c r="AX79">
        <v>1.5164720237057699E-2</v>
      </c>
      <c r="AY79">
        <v>0</v>
      </c>
      <c r="AZ79">
        <v>0</v>
      </c>
      <c r="BA79">
        <v>2.9457904828307499E-2</v>
      </c>
      <c r="BB79">
        <v>5.2292138748474804E-4</v>
      </c>
      <c r="BC79">
        <v>6.2227645110685001E-2</v>
      </c>
      <c r="BD79">
        <v>4.1659403869618299E-2</v>
      </c>
      <c r="BE79">
        <v>0</v>
      </c>
      <c r="BF79">
        <v>0</v>
      </c>
      <c r="BG79">
        <v>1.6907791528673499E-2</v>
      </c>
      <c r="BH79">
        <v>0</v>
      </c>
      <c r="BI79">
        <v>0</v>
      </c>
      <c r="BJ79">
        <v>1.4816105978734499E-2</v>
      </c>
      <c r="BK79">
        <v>0</v>
      </c>
      <c r="BL79">
        <v>0</v>
      </c>
      <c r="BM79">
        <v>0</v>
      </c>
      <c r="BN79">
        <v>0</v>
      </c>
      <c r="BO79">
        <v>9.2382778455638807E-3</v>
      </c>
      <c r="BP79">
        <v>0</v>
      </c>
      <c r="BQ79">
        <v>0</v>
      </c>
      <c r="BR79">
        <v>0</v>
      </c>
      <c r="BS79">
        <v>0</v>
      </c>
      <c r="BT79">
        <v>8.7153564580791398E-4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1</v>
      </c>
      <c r="CC79">
        <v>0</v>
      </c>
      <c r="CD79">
        <v>0</v>
      </c>
      <c r="CE79" s="1" t="s">
        <v>166</v>
      </c>
      <c r="CF79" s="1" t="s">
        <v>156</v>
      </c>
      <c r="CG79" s="1">
        <v>22</v>
      </c>
      <c r="CH79" s="1" t="str">
        <f t="shared" si="1"/>
        <v>Male22LD</v>
      </c>
    </row>
    <row r="80" spans="1:86" x14ac:dyDescent="0.3">
      <c r="A80" t="s">
        <v>107</v>
      </c>
      <c r="B80">
        <v>9.56244566792234E-3</v>
      </c>
      <c r="C80">
        <v>7.9687047232686201E-2</v>
      </c>
      <c r="D80">
        <v>2.89771080846132E-3</v>
      </c>
      <c r="E80">
        <v>0.40654882642712298</v>
      </c>
      <c r="F80">
        <v>2.02839756592292E-3</v>
      </c>
      <c r="G80">
        <v>8.1425673717763006E-2</v>
      </c>
      <c r="H80">
        <v>0</v>
      </c>
      <c r="I80">
        <v>3.3613445378151301E-2</v>
      </c>
      <c r="J80">
        <v>5.7954216169226304E-4</v>
      </c>
      <c r="K80">
        <v>5.7954216169226304E-3</v>
      </c>
      <c r="L80">
        <v>1.44885540423066E-3</v>
      </c>
      <c r="M80">
        <v>0</v>
      </c>
      <c r="N80">
        <v>8.6931324253839495E-3</v>
      </c>
      <c r="O80">
        <v>1.44885540423066E-3</v>
      </c>
      <c r="P80">
        <v>1.0141987829614601E-2</v>
      </c>
      <c r="Q80">
        <v>7.8238191828455504E-3</v>
      </c>
      <c r="R80">
        <v>0</v>
      </c>
      <c r="S80">
        <v>0.114749348015068</v>
      </c>
      <c r="T80">
        <v>1.44885540423066E-3</v>
      </c>
      <c r="U80">
        <v>2.31816864676905E-3</v>
      </c>
      <c r="V80">
        <v>8.6931324253839495E-3</v>
      </c>
      <c r="W80">
        <v>0</v>
      </c>
      <c r="X80">
        <v>3.18748188930745E-3</v>
      </c>
      <c r="Y80">
        <v>2.31816864676905E-3</v>
      </c>
      <c r="Z80">
        <v>1.44885540423066E-3</v>
      </c>
      <c r="AA80">
        <v>0</v>
      </c>
      <c r="AB80">
        <v>2.89771080846132E-3</v>
      </c>
      <c r="AC80">
        <v>2.89771080846132E-3</v>
      </c>
      <c r="AD80">
        <v>0</v>
      </c>
      <c r="AE80">
        <v>2.02839756592292E-3</v>
      </c>
      <c r="AF80">
        <v>0</v>
      </c>
      <c r="AG80">
        <v>8.69313242538395E-4</v>
      </c>
      <c r="AH80">
        <v>0</v>
      </c>
      <c r="AI80">
        <v>5.7374674007534099E-2</v>
      </c>
      <c r="AJ80">
        <v>0</v>
      </c>
      <c r="AK80">
        <v>7.53404810199942E-3</v>
      </c>
      <c r="AL80">
        <v>4.3465662126919704E-3</v>
      </c>
      <c r="AM80">
        <v>3.99884091567662E-2</v>
      </c>
      <c r="AN80">
        <v>0</v>
      </c>
      <c r="AO80">
        <v>1.6227180527383402E-2</v>
      </c>
      <c r="AP80">
        <v>0</v>
      </c>
      <c r="AQ80">
        <v>0</v>
      </c>
      <c r="AR80">
        <v>0</v>
      </c>
      <c r="AS80">
        <v>0</v>
      </c>
      <c r="AT80">
        <v>1.15908432338453E-3</v>
      </c>
      <c r="AU80">
        <v>0</v>
      </c>
      <c r="AV80">
        <v>0</v>
      </c>
      <c r="AW80">
        <v>0</v>
      </c>
      <c r="AX80">
        <v>1.15908432338453E-3</v>
      </c>
      <c r="AY80">
        <v>0</v>
      </c>
      <c r="AZ80">
        <v>0</v>
      </c>
      <c r="BA80">
        <v>0</v>
      </c>
      <c r="BB80">
        <v>0</v>
      </c>
      <c r="BC80">
        <v>2.60793972761518E-2</v>
      </c>
      <c r="BD80">
        <v>0</v>
      </c>
      <c r="BE80">
        <v>0</v>
      </c>
      <c r="BF80">
        <v>0</v>
      </c>
      <c r="BG80">
        <v>1.1880614314691401E-2</v>
      </c>
      <c r="BH80">
        <v>0</v>
      </c>
      <c r="BI80">
        <v>0</v>
      </c>
      <c r="BJ80">
        <v>2.5789626195305702E-2</v>
      </c>
      <c r="BK80">
        <v>0</v>
      </c>
      <c r="BL80">
        <v>0</v>
      </c>
      <c r="BM80">
        <v>0</v>
      </c>
      <c r="BN80">
        <v>0</v>
      </c>
      <c r="BO80">
        <v>1.3909011880614299E-2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1</v>
      </c>
      <c r="CC80">
        <v>0</v>
      </c>
      <c r="CD80">
        <v>0</v>
      </c>
      <c r="CE80" s="1" t="s">
        <v>166</v>
      </c>
      <c r="CF80" s="1" t="s">
        <v>156</v>
      </c>
      <c r="CG80" s="1">
        <v>22</v>
      </c>
      <c r="CH80" s="1" t="str">
        <f t="shared" si="1"/>
        <v>Male22LD</v>
      </c>
    </row>
    <row r="81" spans="1:86" x14ac:dyDescent="0.3">
      <c r="A81" t="s">
        <v>109</v>
      </c>
      <c r="B81">
        <v>3.4096963239211499E-2</v>
      </c>
      <c r="C81">
        <v>9.3233883857218994E-2</v>
      </c>
      <c r="D81">
        <v>1.43846563665424E-2</v>
      </c>
      <c r="E81">
        <v>0.19019712306872699</v>
      </c>
      <c r="F81">
        <v>7.9914757591901999E-3</v>
      </c>
      <c r="G81">
        <v>4.7416089504528497E-2</v>
      </c>
      <c r="H81">
        <v>2.93020777836974E-3</v>
      </c>
      <c r="I81">
        <v>4.2354821523708001E-2</v>
      </c>
      <c r="J81">
        <v>1.59829515183804E-3</v>
      </c>
      <c r="K81">
        <v>4.26212040490144E-3</v>
      </c>
      <c r="L81">
        <v>7.9914757591901999E-4</v>
      </c>
      <c r="M81">
        <v>0</v>
      </c>
      <c r="N81">
        <v>8.0980287693127304E-2</v>
      </c>
      <c r="O81">
        <v>0</v>
      </c>
      <c r="P81">
        <v>2.9302077783697401E-2</v>
      </c>
      <c r="Q81">
        <v>1.1188066062866301E-2</v>
      </c>
      <c r="R81">
        <v>0</v>
      </c>
      <c r="S81">
        <v>4.8481619605753902E-2</v>
      </c>
      <c r="T81">
        <v>3.9957378795951E-3</v>
      </c>
      <c r="U81">
        <v>5.0612679808204599E-3</v>
      </c>
      <c r="V81">
        <v>3.9424613745338302E-2</v>
      </c>
      <c r="W81">
        <v>0</v>
      </c>
      <c r="X81">
        <v>0</v>
      </c>
      <c r="Y81">
        <v>2.6638252530634E-3</v>
      </c>
      <c r="Z81">
        <v>1.86467767714438E-3</v>
      </c>
      <c r="AA81">
        <v>0</v>
      </c>
      <c r="AB81">
        <v>3.19659030367608E-3</v>
      </c>
      <c r="AC81">
        <v>5.3276505061267999E-4</v>
      </c>
      <c r="AD81">
        <v>0</v>
      </c>
      <c r="AE81">
        <v>5.0079914757591902E-2</v>
      </c>
      <c r="AF81">
        <v>5.8604155567394799E-3</v>
      </c>
      <c r="AG81">
        <v>3.9957378795951E-3</v>
      </c>
      <c r="AH81">
        <v>0</v>
      </c>
      <c r="AI81">
        <v>2.5039957378796E-2</v>
      </c>
      <c r="AJ81">
        <v>0</v>
      </c>
      <c r="AK81">
        <v>0</v>
      </c>
      <c r="AL81">
        <v>8.2578582844965408E-3</v>
      </c>
      <c r="AM81">
        <v>7.5919019712306898E-2</v>
      </c>
      <c r="AN81">
        <v>0</v>
      </c>
      <c r="AO81">
        <v>1.06553010122536E-3</v>
      </c>
      <c r="AP81">
        <v>5.3276505061267999E-4</v>
      </c>
      <c r="AQ81">
        <v>7.9914757591901999E-4</v>
      </c>
      <c r="AR81">
        <v>0</v>
      </c>
      <c r="AS81">
        <v>0</v>
      </c>
      <c r="AT81">
        <v>2.39744272775706E-3</v>
      </c>
      <c r="AU81">
        <v>0</v>
      </c>
      <c r="AV81">
        <v>7.9914757591901999E-4</v>
      </c>
      <c r="AW81">
        <v>5.0612679808204599E-3</v>
      </c>
      <c r="AX81">
        <v>8.7906233351092208E-3</v>
      </c>
      <c r="AY81">
        <v>0</v>
      </c>
      <c r="AZ81">
        <v>0</v>
      </c>
      <c r="BA81">
        <v>0</v>
      </c>
      <c r="BB81">
        <v>0</v>
      </c>
      <c r="BC81">
        <v>0.10442194992008499</v>
      </c>
      <c r="BD81">
        <v>0</v>
      </c>
      <c r="BE81">
        <v>0</v>
      </c>
      <c r="BF81">
        <v>0</v>
      </c>
      <c r="BG81">
        <v>1.86467767714438E-3</v>
      </c>
      <c r="BH81">
        <v>0</v>
      </c>
      <c r="BI81">
        <v>0</v>
      </c>
      <c r="BJ81">
        <v>4.7948854555141199E-3</v>
      </c>
      <c r="BK81">
        <v>0</v>
      </c>
      <c r="BL81">
        <v>0</v>
      </c>
      <c r="BM81">
        <v>0</v>
      </c>
      <c r="BN81">
        <v>0</v>
      </c>
      <c r="BO81">
        <v>9.5897709110282399E-3</v>
      </c>
      <c r="BP81">
        <v>0</v>
      </c>
      <c r="BQ81">
        <v>0</v>
      </c>
      <c r="BR81">
        <v>0</v>
      </c>
      <c r="BS81">
        <v>0</v>
      </c>
      <c r="BT81">
        <v>2.4773574853489602E-2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1</v>
      </c>
      <c r="CC81">
        <v>0</v>
      </c>
      <c r="CD81">
        <v>0</v>
      </c>
      <c r="CE81" s="1" t="s">
        <v>166</v>
      </c>
      <c r="CF81" s="1" t="s">
        <v>156</v>
      </c>
      <c r="CG81" s="1">
        <v>22</v>
      </c>
      <c r="CH81" s="1" t="str">
        <f t="shared" si="1"/>
        <v>Male22LD</v>
      </c>
    </row>
    <row r="82" spans="1:86" x14ac:dyDescent="0.3">
      <c r="A82" t="s">
        <v>111</v>
      </c>
      <c r="B82">
        <v>9.0252707581227401E-3</v>
      </c>
      <c r="C82">
        <v>3.06859205776173E-2</v>
      </c>
      <c r="D82">
        <v>2.1058965102286401E-2</v>
      </c>
      <c r="E82">
        <v>0.276373846770959</v>
      </c>
      <c r="F82">
        <v>4.81347773766546E-3</v>
      </c>
      <c r="G82">
        <v>3.2892097874047302E-2</v>
      </c>
      <c r="H82">
        <v>1.6044925792218199E-3</v>
      </c>
      <c r="I82">
        <v>2.3465703971119099E-2</v>
      </c>
      <c r="J82">
        <v>4.2117930204572801E-3</v>
      </c>
      <c r="K82">
        <v>7.01965503409547E-3</v>
      </c>
      <c r="L82">
        <v>1.00280786201364E-3</v>
      </c>
      <c r="M82">
        <v>0</v>
      </c>
      <c r="N82">
        <v>3.6702767749699203E-2</v>
      </c>
      <c r="O82">
        <v>0</v>
      </c>
      <c r="P82">
        <v>6.8792619334135593E-2</v>
      </c>
      <c r="Q82">
        <v>1.40393100681909E-3</v>
      </c>
      <c r="R82">
        <v>0</v>
      </c>
      <c r="S82">
        <v>9.1456077015643802E-2</v>
      </c>
      <c r="T82">
        <v>1.9655034095467299E-2</v>
      </c>
      <c r="U82">
        <v>5.4151624548736503E-3</v>
      </c>
      <c r="V82">
        <v>6.2174087444845597E-3</v>
      </c>
      <c r="W82">
        <v>0</v>
      </c>
      <c r="X82">
        <v>1.20336943441637E-3</v>
      </c>
      <c r="Y82">
        <v>1.40393100681909E-3</v>
      </c>
      <c r="Z82">
        <v>0</v>
      </c>
      <c r="AA82">
        <v>0</v>
      </c>
      <c r="AB82">
        <v>1.02286401925391E-2</v>
      </c>
      <c r="AC82">
        <v>7.2202166064982004E-3</v>
      </c>
      <c r="AD82">
        <v>4.0112314480545498E-4</v>
      </c>
      <c r="AE82">
        <v>1.18331327717609E-2</v>
      </c>
      <c r="AF82">
        <v>0</v>
      </c>
      <c r="AG82">
        <v>1.14320096269555E-2</v>
      </c>
      <c r="AH82">
        <v>0</v>
      </c>
      <c r="AI82">
        <v>1.8652226233453702E-2</v>
      </c>
      <c r="AJ82">
        <v>0</v>
      </c>
      <c r="AK82">
        <v>1.00280786201364E-3</v>
      </c>
      <c r="AL82">
        <v>1.6044925792218199E-3</v>
      </c>
      <c r="AM82">
        <v>0.12815884476534301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2.20617729643E-3</v>
      </c>
      <c r="AY82">
        <v>0</v>
      </c>
      <c r="AZ82">
        <v>0</v>
      </c>
      <c r="BA82">
        <v>0</v>
      </c>
      <c r="BB82">
        <v>0</v>
      </c>
      <c r="BC82">
        <v>8.0625752105896495E-2</v>
      </c>
      <c r="BD82">
        <v>1.4841556357801799E-2</v>
      </c>
      <c r="BE82">
        <v>0</v>
      </c>
      <c r="BF82">
        <v>0</v>
      </c>
      <c r="BG82">
        <v>2.2462896109105498E-2</v>
      </c>
      <c r="BH82">
        <v>0</v>
      </c>
      <c r="BI82">
        <v>0</v>
      </c>
      <c r="BJ82">
        <v>2.6073004412354599E-2</v>
      </c>
      <c r="BK82">
        <v>0</v>
      </c>
      <c r="BL82">
        <v>0</v>
      </c>
      <c r="BM82">
        <v>0</v>
      </c>
      <c r="BN82">
        <v>0</v>
      </c>
      <c r="BO82">
        <v>1.5844364219815499E-2</v>
      </c>
      <c r="BP82">
        <v>0</v>
      </c>
      <c r="BQ82">
        <v>0</v>
      </c>
      <c r="BR82">
        <v>1.00280786201364E-3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2.0056157240272801E-3</v>
      </c>
      <c r="BZ82">
        <v>0</v>
      </c>
      <c r="CA82">
        <v>0</v>
      </c>
      <c r="CB82">
        <v>0</v>
      </c>
      <c r="CC82">
        <v>0</v>
      </c>
      <c r="CD82">
        <v>1</v>
      </c>
      <c r="CE82" s="1" t="s">
        <v>166</v>
      </c>
      <c r="CF82" s="1" t="s">
        <v>158</v>
      </c>
      <c r="CG82" s="1">
        <v>22</v>
      </c>
      <c r="CH82" s="1" t="str">
        <f t="shared" si="1"/>
        <v>Male22OD</v>
      </c>
    </row>
    <row r="83" spans="1:86" x14ac:dyDescent="0.3">
      <c r="A83" t="s">
        <v>112</v>
      </c>
      <c r="B83">
        <v>5.5147058823529398E-3</v>
      </c>
      <c r="C83">
        <v>1.4705882352941201E-2</v>
      </c>
      <c r="D83">
        <v>6.4338235294117601E-3</v>
      </c>
      <c r="E83">
        <v>0.472426470588235</v>
      </c>
      <c r="F83">
        <v>4.5955882352941204E-3</v>
      </c>
      <c r="G83">
        <v>1.19485294117647E-2</v>
      </c>
      <c r="H83">
        <v>0</v>
      </c>
      <c r="I83">
        <v>2.7573529411764699E-3</v>
      </c>
      <c r="J83">
        <v>0</v>
      </c>
      <c r="K83">
        <v>3.6764705882352902E-3</v>
      </c>
      <c r="L83">
        <v>0</v>
      </c>
      <c r="M83">
        <v>4.5955882352941204E-3</v>
      </c>
      <c r="N83">
        <v>0</v>
      </c>
      <c r="O83">
        <v>3.6764705882352902E-3</v>
      </c>
      <c r="P83">
        <v>1.7463235294117599E-2</v>
      </c>
      <c r="Q83">
        <v>1.6544117647058799E-2</v>
      </c>
      <c r="R83">
        <v>1.6544117647058799E-2</v>
      </c>
      <c r="S83">
        <v>5.3308823529411797E-2</v>
      </c>
      <c r="T83">
        <v>1.7463235294117599E-2</v>
      </c>
      <c r="U83">
        <v>6.4338235294117601E-3</v>
      </c>
      <c r="V83">
        <v>0</v>
      </c>
      <c r="W83">
        <v>0</v>
      </c>
      <c r="X83">
        <v>4.5955882352941204E-3</v>
      </c>
      <c r="Y83">
        <v>0</v>
      </c>
      <c r="Z83">
        <v>0</v>
      </c>
      <c r="AA83">
        <v>0</v>
      </c>
      <c r="AB83">
        <v>0</v>
      </c>
      <c r="AC83">
        <v>1.6544117647058799E-2</v>
      </c>
      <c r="AD83">
        <v>0</v>
      </c>
      <c r="AE83">
        <v>0</v>
      </c>
      <c r="AF83">
        <v>0</v>
      </c>
      <c r="AG83">
        <v>1.8382352941176501E-3</v>
      </c>
      <c r="AH83">
        <v>0</v>
      </c>
      <c r="AI83">
        <v>9.5588235294117599E-2</v>
      </c>
      <c r="AJ83">
        <v>0</v>
      </c>
      <c r="AK83">
        <v>0</v>
      </c>
      <c r="AL83">
        <v>0</v>
      </c>
      <c r="AM83">
        <v>1.9301470588235298E-2</v>
      </c>
      <c r="AN83">
        <v>0</v>
      </c>
      <c r="AO83">
        <v>3.4007352941176502E-2</v>
      </c>
      <c r="AP83">
        <v>6.4338235294117601E-3</v>
      </c>
      <c r="AQ83">
        <v>0</v>
      </c>
      <c r="AR83">
        <v>9.1911764705882408E-3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4.3198529411764698E-2</v>
      </c>
      <c r="BD83">
        <v>0</v>
      </c>
      <c r="BE83">
        <v>0</v>
      </c>
      <c r="BF83">
        <v>0</v>
      </c>
      <c r="BG83">
        <v>1.4705882352941201E-2</v>
      </c>
      <c r="BH83">
        <v>0</v>
      </c>
      <c r="BI83">
        <v>0</v>
      </c>
      <c r="BJ83">
        <v>8.3639705882352894E-2</v>
      </c>
      <c r="BK83">
        <v>0</v>
      </c>
      <c r="BL83">
        <v>0</v>
      </c>
      <c r="BM83">
        <v>0</v>
      </c>
      <c r="BN83">
        <v>0</v>
      </c>
      <c r="BO83">
        <v>1.2867647058823499E-2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1</v>
      </c>
      <c r="CE83" s="1" t="s">
        <v>166</v>
      </c>
      <c r="CF83" s="1" t="s">
        <v>158</v>
      </c>
      <c r="CG83" s="1">
        <v>22</v>
      </c>
      <c r="CH83" s="1" t="str">
        <f t="shared" si="1"/>
        <v>Male22OD</v>
      </c>
    </row>
    <row r="84" spans="1:86" x14ac:dyDescent="0.3">
      <c r="A84" t="s">
        <v>113</v>
      </c>
      <c r="B84">
        <v>3.5123966942148803E-2</v>
      </c>
      <c r="C84">
        <v>9.1425619834710703E-2</v>
      </c>
      <c r="D84">
        <v>4.1322314049586804E-3</v>
      </c>
      <c r="E84">
        <v>0.23243801652892601</v>
      </c>
      <c r="F84">
        <v>1.5495867768595001E-3</v>
      </c>
      <c r="G84">
        <v>0.19214876033057901</v>
      </c>
      <c r="H84">
        <v>0</v>
      </c>
      <c r="I84">
        <v>4.1322314049586804E-3</v>
      </c>
      <c r="J84">
        <v>0</v>
      </c>
      <c r="K84">
        <v>1.0330578512396701E-3</v>
      </c>
      <c r="L84">
        <v>0</v>
      </c>
      <c r="M84">
        <v>0</v>
      </c>
      <c r="N84">
        <v>2.3760330578512401E-2</v>
      </c>
      <c r="O84">
        <v>0</v>
      </c>
      <c r="P84">
        <v>2.5826446280991702E-2</v>
      </c>
      <c r="Q84">
        <v>2.9442148760330598E-2</v>
      </c>
      <c r="R84">
        <v>5.6818181818181802E-3</v>
      </c>
      <c r="S84">
        <v>5.6818181818181802E-2</v>
      </c>
      <c r="T84">
        <v>1.18801652892562E-2</v>
      </c>
      <c r="U84">
        <v>0</v>
      </c>
      <c r="V84">
        <v>1.18801652892562E-2</v>
      </c>
      <c r="W84">
        <v>0</v>
      </c>
      <c r="X84">
        <v>1.5495867768595001E-3</v>
      </c>
      <c r="Y84">
        <v>8.2644628099173608E-3</v>
      </c>
      <c r="Z84">
        <v>0</v>
      </c>
      <c r="AA84">
        <v>0</v>
      </c>
      <c r="AB84">
        <v>7.74793388429752E-3</v>
      </c>
      <c r="AC84">
        <v>3.0991735537190101E-3</v>
      </c>
      <c r="AD84">
        <v>0</v>
      </c>
      <c r="AE84">
        <v>3.8223140495867801E-2</v>
      </c>
      <c r="AF84">
        <v>0</v>
      </c>
      <c r="AG84">
        <v>0</v>
      </c>
      <c r="AH84">
        <v>0</v>
      </c>
      <c r="AI84">
        <v>8.2644628099173608E-3</v>
      </c>
      <c r="AJ84">
        <v>0</v>
      </c>
      <c r="AK84">
        <v>0</v>
      </c>
      <c r="AL84">
        <v>9.8140495867768598E-3</v>
      </c>
      <c r="AM84">
        <v>8.2644628099173608E-3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3.0991735537190101E-2</v>
      </c>
      <c r="AY84">
        <v>0</v>
      </c>
      <c r="AZ84">
        <v>0</v>
      </c>
      <c r="BA84">
        <v>0</v>
      </c>
      <c r="BB84">
        <v>0</v>
      </c>
      <c r="BC84">
        <v>0.101756198347107</v>
      </c>
      <c r="BD84">
        <v>0</v>
      </c>
      <c r="BE84">
        <v>0</v>
      </c>
      <c r="BF84">
        <v>0</v>
      </c>
      <c r="BG84">
        <v>1.3946280991735499E-2</v>
      </c>
      <c r="BH84">
        <v>0</v>
      </c>
      <c r="BI84">
        <v>0</v>
      </c>
      <c r="BJ84">
        <v>3.9256198347107397E-2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1.5495867768595001E-3</v>
      </c>
      <c r="CA84">
        <v>0</v>
      </c>
      <c r="CB84">
        <v>0</v>
      </c>
      <c r="CC84">
        <v>0</v>
      </c>
      <c r="CD84">
        <v>1</v>
      </c>
      <c r="CE84" s="1" t="s">
        <v>166</v>
      </c>
      <c r="CF84" s="1" t="s">
        <v>158</v>
      </c>
      <c r="CG84" s="1">
        <v>22</v>
      </c>
      <c r="CH84" s="1" t="str">
        <f t="shared" si="1"/>
        <v>Male22OD</v>
      </c>
    </row>
    <row r="85" spans="1:86" x14ac:dyDescent="0.3">
      <c r="A85" t="s">
        <v>114</v>
      </c>
      <c r="B85">
        <v>2.1629084215370499E-2</v>
      </c>
      <c r="C85">
        <v>0.107225034514496</v>
      </c>
      <c r="D85">
        <v>5.52231937413714E-3</v>
      </c>
      <c r="E85">
        <v>0.25356649792913</v>
      </c>
      <c r="F85">
        <v>2.07086976530143E-2</v>
      </c>
      <c r="G85">
        <v>4.5559134836631397E-2</v>
      </c>
      <c r="H85">
        <v>0</v>
      </c>
      <c r="I85">
        <v>5.8904739990796103E-2</v>
      </c>
      <c r="J85">
        <v>1.38057984353428E-3</v>
      </c>
      <c r="K85">
        <v>3.4974689369535197E-2</v>
      </c>
      <c r="L85">
        <v>0</v>
      </c>
      <c r="M85">
        <v>0</v>
      </c>
      <c r="N85">
        <v>3.2213529682466602E-2</v>
      </c>
      <c r="O85">
        <v>0</v>
      </c>
      <c r="P85">
        <v>6.3506672802577102E-2</v>
      </c>
      <c r="Q85">
        <v>4.14173953060285E-3</v>
      </c>
      <c r="R85">
        <v>5.0621260929590399E-3</v>
      </c>
      <c r="S85">
        <v>5.7984353428439897E-2</v>
      </c>
      <c r="T85">
        <v>7.8232857800276095E-3</v>
      </c>
      <c r="U85">
        <v>6.9028992176714196E-3</v>
      </c>
      <c r="V85">
        <v>5.52231937413714E-3</v>
      </c>
      <c r="W85">
        <v>0</v>
      </c>
      <c r="X85">
        <v>1.38057984353428E-3</v>
      </c>
      <c r="Y85">
        <v>0</v>
      </c>
      <c r="Z85">
        <v>0</v>
      </c>
      <c r="AA85">
        <v>0</v>
      </c>
      <c r="AB85">
        <v>1.42659917165209E-2</v>
      </c>
      <c r="AC85">
        <v>2.3009664058904699E-3</v>
      </c>
      <c r="AD85">
        <v>1.38057984353428E-3</v>
      </c>
      <c r="AE85">
        <v>2.30096640589047E-2</v>
      </c>
      <c r="AF85">
        <v>4.14173953060285E-3</v>
      </c>
      <c r="AG85">
        <v>1.38057984353428E-3</v>
      </c>
      <c r="AH85">
        <v>0</v>
      </c>
      <c r="AI85">
        <v>1.9328117809479999E-2</v>
      </c>
      <c r="AJ85">
        <v>0</v>
      </c>
      <c r="AK85">
        <v>0</v>
      </c>
      <c r="AL85">
        <v>5.0621260929590399E-3</v>
      </c>
      <c r="AM85">
        <v>4.6939714680165702E-2</v>
      </c>
      <c r="AN85">
        <v>0</v>
      </c>
      <c r="AO85">
        <v>1.7027151403589499E-2</v>
      </c>
      <c r="AP85">
        <v>1.38057984353428E-3</v>
      </c>
      <c r="AQ85">
        <v>2.76115968706857E-3</v>
      </c>
      <c r="AR85">
        <v>0</v>
      </c>
      <c r="AS85">
        <v>0</v>
      </c>
      <c r="AT85">
        <v>3.6815462494247599E-3</v>
      </c>
      <c r="AU85">
        <v>0</v>
      </c>
      <c r="AV85">
        <v>0</v>
      </c>
      <c r="AW85">
        <v>0</v>
      </c>
      <c r="AX85">
        <v>4.3718361711919E-2</v>
      </c>
      <c r="AY85">
        <v>0</v>
      </c>
      <c r="AZ85">
        <v>0</v>
      </c>
      <c r="BA85">
        <v>0</v>
      </c>
      <c r="BB85">
        <v>0</v>
      </c>
      <c r="BC85">
        <v>1.7487344684767599E-2</v>
      </c>
      <c r="BD85">
        <v>0</v>
      </c>
      <c r="BE85">
        <v>0</v>
      </c>
      <c r="BF85">
        <v>0</v>
      </c>
      <c r="BG85">
        <v>4.6019328117809502E-3</v>
      </c>
      <c r="BH85">
        <v>0</v>
      </c>
      <c r="BI85">
        <v>0</v>
      </c>
      <c r="BJ85">
        <v>2.5310630464795199E-2</v>
      </c>
      <c r="BK85">
        <v>0</v>
      </c>
      <c r="BL85">
        <v>0</v>
      </c>
      <c r="BM85">
        <v>0</v>
      </c>
      <c r="BN85">
        <v>0</v>
      </c>
      <c r="BO85">
        <v>3.2213529682466602E-2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1</v>
      </c>
      <c r="CD85">
        <v>0</v>
      </c>
      <c r="CE85" s="1" t="s">
        <v>166</v>
      </c>
      <c r="CF85" s="1" t="s">
        <v>163</v>
      </c>
      <c r="CG85" s="1">
        <v>22</v>
      </c>
      <c r="CH85" s="1" t="str">
        <f t="shared" si="1"/>
        <v>Male22LDLR</v>
      </c>
    </row>
    <row r="86" spans="1:86" x14ac:dyDescent="0.3">
      <c r="A86" t="s">
        <v>115</v>
      </c>
      <c r="B86">
        <v>3.2279757901815698E-2</v>
      </c>
      <c r="C86">
        <v>0.142905178211163</v>
      </c>
      <c r="D86">
        <v>2.0174848688634798E-3</v>
      </c>
      <c r="E86">
        <v>0.23100201748486901</v>
      </c>
      <c r="F86">
        <v>8.0699394754539296E-3</v>
      </c>
      <c r="G86">
        <v>0.12373907195696</v>
      </c>
      <c r="H86">
        <v>0</v>
      </c>
      <c r="I86">
        <v>3.9340954942837902E-2</v>
      </c>
      <c r="J86">
        <v>0</v>
      </c>
      <c r="K86">
        <v>1.24411566913248E-2</v>
      </c>
      <c r="L86">
        <v>0</v>
      </c>
      <c r="M86">
        <v>1.0087424344317399E-3</v>
      </c>
      <c r="N86">
        <v>4.4384667114996598E-2</v>
      </c>
      <c r="O86">
        <v>0</v>
      </c>
      <c r="P86">
        <v>2.4209818426361801E-2</v>
      </c>
      <c r="Q86">
        <v>9.4149293880295901E-3</v>
      </c>
      <c r="R86">
        <v>8.4061869535978495E-3</v>
      </c>
      <c r="S86">
        <v>9.7848016139878993E-2</v>
      </c>
      <c r="T86">
        <v>6.0524546065904503E-3</v>
      </c>
      <c r="U86">
        <v>1.4122394082044401E-2</v>
      </c>
      <c r="V86">
        <v>9.0786819098856806E-3</v>
      </c>
      <c r="W86">
        <v>0</v>
      </c>
      <c r="X86">
        <v>0</v>
      </c>
      <c r="Y86">
        <v>2.0174848688634798E-3</v>
      </c>
      <c r="Z86">
        <v>0</v>
      </c>
      <c r="AA86">
        <v>0</v>
      </c>
      <c r="AB86">
        <v>1.00874243443174E-2</v>
      </c>
      <c r="AC86">
        <v>0</v>
      </c>
      <c r="AD86">
        <v>0</v>
      </c>
      <c r="AE86">
        <v>1.51311365164761E-2</v>
      </c>
      <c r="AF86">
        <v>0</v>
      </c>
      <c r="AG86">
        <v>7.0611970410221899E-3</v>
      </c>
      <c r="AH86">
        <v>0</v>
      </c>
      <c r="AI86">
        <v>8.4061869535978495E-3</v>
      </c>
      <c r="AJ86">
        <v>0</v>
      </c>
      <c r="AK86">
        <v>0</v>
      </c>
      <c r="AL86">
        <v>5.37995965030262E-3</v>
      </c>
      <c r="AM86">
        <v>3.0934767989240101E-2</v>
      </c>
      <c r="AN86">
        <v>0</v>
      </c>
      <c r="AO86">
        <v>1.34498991257566E-3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2.3201075991930099E-2</v>
      </c>
      <c r="AY86">
        <v>0</v>
      </c>
      <c r="AZ86">
        <v>0</v>
      </c>
      <c r="BA86">
        <v>0</v>
      </c>
      <c r="BB86">
        <v>0</v>
      </c>
      <c r="BC86">
        <v>9.0786819098856806E-3</v>
      </c>
      <c r="BD86">
        <v>0</v>
      </c>
      <c r="BE86">
        <v>0</v>
      </c>
      <c r="BF86">
        <v>0</v>
      </c>
      <c r="BG86">
        <v>1.1432414256893101E-2</v>
      </c>
      <c r="BH86">
        <v>0</v>
      </c>
      <c r="BI86">
        <v>0</v>
      </c>
      <c r="BJ86">
        <v>5.7498318762609302E-2</v>
      </c>
      <c r="BK86">
        <v>0</v>
      </c>
      <c r="BL86">
        <v>0</v>
      </c>
      <c r="BM86">
        <v>0</v>
      </c>
      <c r="BN86">
        <v>0</v>
      </c>
      <c r="BO86">
        <v>1.10961667787492E-2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1.0087424344317399E-3</v>
      </c>
      <c r="BZ86">
        <v>0</v>
      </c>
      <c r="CA86">
        <v>0</v>
      </c>
      <c r="CB86">
        <v>0</v>
      </c>
      <c r="CC86">
        <v>1</v>
      </c>
      <c r="CD86">
        <v>0</v>
      </c>
      <c r="CE86" s="1" t="s">
        <v>166</v>
      </c>
      <c r="CF86" s="1" t="s">
        <v>163</v>
      </c>
      <c r="CG86" s="1">
        <v>22</v>
      </c>
      <c r="CH86" s="1" t="str">
        <f t="shared" si="1"/>
        <v>Male22LDLR</v>
      </c>
    </row>
    <row r="87" spans="1:86" x14ac:dyDescent="0.3">
      <c r="A87" t="s">
        <v>116</v>
      </c>
      <c r="B87">
        <v>4.2424242424242399E-2</v>
      </c>
      <c r="C87">
        <v>0.130639730639731</v>
      </c>
      <c r="D87">
        <v>7.4074074074074103E-3</v>
      </c>
      <c r="E87">
        <v>0.22053872053872101</v>
      </c>
      <c r="F87">
        <v>2.1548821548821501E-2</v>
      </c>
      <c r="G87">
        <v>3.6026936026935998E-2</v>
      </c>
      <c r="H87">
        <v>4.3771043771043804E-3</v>
      </c>
      <c r="I87">
        <v>3.2996632996633003E-2</v>
      </c>
      <c r="J87">
        <v>0</v>
      </c>
      <c r="K87">
        <v>1.04377104377104E-2</v>
      </c>
      <c r="L87">
        <v>3.3670033670033699E-3</v>
      </c>
      <c r="M87">
        <v>0</v>
      </c>
      <c r="N87">
        <v>5.0505050505050497E-2</v>
      </c>
      <c r="O87">
        <v>0</v>
      </c>
      <c r="P87">
        <v>3.03030303030303E-2</v>
      </c>
      <c r="Q87">
        <v>2.3569023569023598E-3</v>
      </c>
      <c r="R87">
        <v>0</v>
      </c>
      <c r="S87">
        <v>0.114141414141414</v>
      </c>
      <c r="T87">
        <v>1.34680134680135E-2</v>
      </c>
      <c r="U87">
        <v>6.3973063973063998E-3</v>
      </c>
      <c r="V87">
        <v>6.7340067340067302E-3</v>
      </c>
      <c r="W87">
        <v>0</v>
      </c>
      <c r="X87">
        <v>1.0101010101010101E-3</v>
      </c>
      <c r="Y87">
        <v>2.3569023569023598E-3</v>
      </c>
      <c r="Z87">
        <v>0</v>
      </c>
      <c r="AA87">
        <v>0</v>
      </c>
      <c r="AB87">
        <v>1.0101010101010101E-3</v>
      </c>
      <c r="AC87">
        <v>0</v>
      </c>
      <c r="AD87">
        <v>2.3569023569023598E-3</v>
      </c>
      <c r="AE87">
        <v>9.4276094276094305E-3</v>
      </c>
      <c r="AF87">
        <v>0</v>
      </c>
      <c r="AG87">
        <v>8.7542087542087504E-3</v>
      </c>
      <c r="AH87">
        <v>0</v>
      </c>
      <c r="AI87">
        <v>4.0067340067340099E-2</v>
      </c>
      <c r="AJ87">
        <v>0</v>
      </c>
      <c r="AK87">
        <v>0</v>
      </c>
      <c r="AL87">
        <v>8.4175084175084208E-3</v>
      </c>
      <c r="AM87">
        <v>4.0404040404040404E-3</v>
      </c>
      <c r="AN87">
        <v>0</v>
      </c>
      <c r="AO87">
        <v>0</v>
      </c>
      <c r="AP87">
        <v>0</v>
      </c>
      <c r="AQ87">
        <v>4.3771043771043804E-3</v>
      </c>
      <c r="AR87">
        <v>1.68350168350168E-3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1.5824915824915801E-2</v>
      </c>
      <c r="AY87">
        <v>0</v>
      </c>
      <c r="AZ87">
        <v>0</v>
      </c>
      <c r="BA87">
        <v>0</v>
      </c>
      <c r="BB87">
        <v>0</v>
      </c>
      <c r="BC87">
        <v>8.6531986531986502E-2</v>
      </c>
      <c r="BD87">
        <v>0</v>
      </c>
      <c r="BE87">
        <v>0</v>
      </c>
      <c r="BF87">
        <v>0</v>
      </c>
      <c r="BG87">
        <v>2.2558922558922601E-2</v>
      </c>
      <c r="BH87">
        <v>0</v>
      </c>
      <c r="BI87">
        <v>0</v>
      </c>
      <c r="BJ87">
        <v>3.2659932659932701E-2</v>
      </c>
      <c r="BK87">
        <v>0</v>
      </c>
      <c r="BL87">
        <v>0</v>
      </c>
      <c r="BM87">
        <v>0</v>
      </c>
      <c r="BN87">
        <v>0</v>
      </c>
      <c r="BO87">
        <v>2.4242424242424201E-2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1.0101010101010101E-3</v>
      </c>
      <c r="BY87">
        <v>0</v>
      </c>
      <c r="BZ87">
        <v>0</v>
      </c>
      <c r="CA87">
        <v>0</v>
      </c>
      <c r="CB87">
        <v>0</v>
      </c>
      <c r="CC87">
        <v>1</v>
      </c>
      <c r="CD87">
        <v>0</v>
      </c>
      <c r="CE87" s="1" t="s">
        <v>166</v>
      </c>
      <c r="CF87" s="1" t="s">
        <v>163</v>
      </c>
      <c r="CG87" s="1">
        <v>22</v>
      </c>
      <c r="CH87" s="1" t="str">
        <f t="shared" si="1"/>
        <v>Male22LDLR</v>
      </c>
    </row>
    <row r="88" spans="1:86" x14ac:dyDescent="0.3">
      <c r="A88" t="s">
        <v>117</v>
      </c>
      <c r="B88">
        <v>2.2941970310391399E-2</v>
      </c>
      <c r="C88">
        <v>8.5919928025191203E-2</v>
      </c>
      <c r="D88">
        <v>0</v>
      </c>
      <c r="E88">
        <v>0.216374269005848</v>
      </c>
      <c r="F88">
        <v>6.7476383265856997E-3</v>
      </c>
      <c r="G88">
        <v>5.5780476833108397E-2</v>
      </c>
      <c r="H88">
        <v>0</v>
      </c>
      <c r="I88">
        <v>6.02789023841655E-2</v>
      </c>
      <c r="J88">
        <v>2.6990553306342801E-3</v>
      </c>
      <c r="K88">
        <v>3.1488978857399899E-3</v>
      </c>
      <c r="L88">
        <v>0</v>
      </c>
      <c r="M88">
        <v>0</v>
      </c>
      <c r="N88">
        <v>6.9275753486279804E-2</v>
      </c>
      <c r="O88">
        <v>0</v>
      </c>
      <c r="P88">
        <v>2.1592442645074199E-2</v>
      </c>
      <c r="Q88">
        <v>1.03463787674314E-2</v>
      </c>
      <c r="R88">
        <v>0</v>
      </c>
      <c r="S88">
        <v>0.191183085919928</v>
      </c>
      <c r="T88">
        <v>0</v>
      </c>
      <c r="U88">
        <v>2.2492127755285602E-3</v>
      </c>
      <c r="V88">
        <v>2.6990553306342801E-3</v>
      </c>
      <c r="W88">
        <v>0</v>
      </c>
      <c r="X88">
        <v>1.7993702204228499E-3</v>
      </c>
      <c r="Y88">
        <v>4.9482681061628403E-3</v>
      </c>
      <c r="Z88">
        <v>0</v>
      </c>
      <c r="AA88">
        <v>0</v>
      </c>
      <c r="AB88">
        <v>1.57444894287E-2</v>
      </c>
      <c r="AC88">
        <v>0</v>
      </c>
      <c r="AD88">
        <v>0</v>
      </c>
      <c r="AE88">
        <v>6.2977957714799799E-3</v>
      </c>
      <c r="AF88">
        <v>0</v>
      </c>
      <c r="AG88">
        <v>4.0485829959514196E-3</v>
      </c>
      <c r="AH88">
        <v>0</v>
      </c>
      <c r="AI88">
        <v>4.0485829959514198E-2</v>
      </c>
      <c r="AJ88">
        <v>0</v>
      </c>
      <c r="AK88">
        <v>0</v>
      </c>
      <c r="AL88">
        <v>1.21457489878543E-2</v>
      </c>
      <c r="AM88">
        <v>1.30454340980657E-2</v>
      </c>
      <c r="AN88">
        <v>0</v>
      </c>
      <c r="AO88">
        <v>1.21457489878543E-2</v>
      </c>
      <c r="AP88">
        <v>0</v>
      </c>
      <c r="AQ88">
        <v>0</v>
      </c>
      <c r="AR88">
        <v>0</v>
      </c>
      <c r="AS88">
        <v>0</v>
      </c>
      <c r="AT88">
        <v>2.2492127755285602E-3</v>
      </c>
      <c r="AU88">
        <v>0</v>
      </c>
      <c r="AV88">
        <v>0</v>
      </c>
      <c r="AW88">
        <v>0</v>
      </c>
      <c r="AX88">
        <v>1.259559154296E-2</v>
      </c>
      <c r="AY88">
        <v>0</v>
      </c>
      <c r="AZ88">
        <v>0</v>
      </c>
      <c r="BA88">
        <v>0</v>
      </c>
      <c r="BB88">
        <v>0</v>
      </c>
      <c r="BC88">
        <v>9.8965362123256892E-3</v>
      </c>
      <c r="BD88">
        <v>0</v>
      </c>
      <c r="BE88">
        <v>0</v>
      </c>
      <c r="BF88">
        <v>0</v>
      </c>
      <c r="BG88">
        <v>1.57444894287E-2</v>
      </c>
      <c r="BH88">
        <v>0</v>
      </c>
      <c r="BI88">
        <v>0</v>
      </c>
      <c r="BJ88">
        <v>4.1385515069725598E-2</v>
      </c>
      <c r="BK88">
        <v>0</v>
      </c>
      <c r="BL88">
        <v>0</v>
      </c>
      <c r="BM88">
        <v>0</v>
      </c>
      <c r="BN88">
        <v>0</v>
      </c>
      <c r="BO88">
        <v>4.1835357624831301E-2</v>
      </c>
      <c r="BP88">
        <v>0</v>
      </c>
      <c r="BQ88">
        <v>0</v>
      </c>
      <c r="BR88">
        <v>0</v>
      </c>
      <c r="BS88">
        <v>1.4394961763382799E-2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1</v>
      </c>
      <c r="CD88">
        <v>0</v>
      </c>
      <c r="CE88" s="1" t="s">
        <v>166</v>
      </c>
      <c r="CF88" s="1" t="s">
        <v>163</v>
      </c>
      <c r="CG88" s="1">
        <v>22</v>
      </c>
      <c r="CH88" s="1" t="str">
        <f t="shared" si="1"/>
        <v>Male22LDLR</v>
      </c>
    </row>
    <row r="89" spans="1:86" x14ac:dyDescent="0.3">
      <c r="A89" t="s">
        <v>118</v>
      </c>
      <c r="B89">
        <v>1.9443513241703E-2</v>
      </c>
      <c r="C89">
        <v>6.7717063359034504E-2</v>
      </c>
      <c r="D89">
        <v>1.84378142809252E-2</v>
      </c>
      <c r="E89">
        <v>0.31009051290646999</v>
      </c>
      <c r="F89">
        <v>3.6875628561850501E-3</v>
      </c>
      <c r="G89">
        <v>6.1347636607442198E-2</v>
      </c>
      <c r="H89">
        <v>0</v>
      </c>
      <c r="I89">
        <v>3.01709688233322E-2</v>
      </c>
      <c r="J89">
        <v>2.3466309084813901E-3</v>
      </c>
      <c r="K89">
        <v>1.24036205162588E-2</v>
      </c>
      <c r="L89">
        <v>2.0113979215554802E-3</v>
      </c>
      <c r="M89">
        <v>1.0056989607777401E-3</v>
      </c>
      <c r="N89">
        <v>4.0227958431109601E-2</v>
      </c>
      <c r="O89">
        <v>0</v>
      </c>
      <c r="P89">
        <v>3.1176667784110001E-2</v>
      </c>
      <c r="Q89">
        <v>1.50854844116661E-2</v>
      </c>
      <c r="R89">
        <v>0</v>
      </c>
      <c r="S89">
        <v>0.10459269192088499</v>
      </c>
      <c r="T89">
        <v>1.3744552463962501E-2</v>
      </c>
      <c r="U89">
        <v>0</v>
      </c>
      <c r="V89">
        <v>7.0398927254441803E-3</v>
      </c>
      <c r="W89">
        <v>0</v>
      </c>
      <c r="X89">
        <v>2.0113979215554802E-3</v>
      </c>
      <c r="Y89">
        <v>0</v>
      </c>
      <c r="Z89">
        <v>0</v>
      </c>
      <c r="AA89">
        <v>0</v>
      </c>
      <c r="AB89">
        <v>1.20683875293329E-2</v>
      </c>
      <c r="AC89">
        <v>0</v>
      </c>
      <c r="AD89">
        <v>0</v>
      </c>
      <c r="AE89">
        <v>4.3580288300368803E-3</v>
      </c>
      <c r="AF89">
        <v>0</v>
      </c>
      <c r="AG89">
        <v>7.0398927254441803E-3</v>
      </c>
      <c r="AH89">
        <v>0</v>
      </c>
      <c r="AI89">
        <v>3.1511900771035897E-2</v>
      </c>
      <c r="AJ89">
        <v>0</v>
      </c>
      <c r="AK89">
        <v>7.0398927254441803E-3</v>
      </c>
      <c r="AL89">
        <v>0</v>
      </c>
      <c r="AM89">
        <v>2.6483405967147201E-2</v>
      </c>
      <c r="AN89">
        <v>0</v>
      </c>
      <c r="AO89">
        <v>2.3466309084813901E-3</v>
      </c>
      <c r="AP89">
        <v>0</v>
      </c>
      <c r="AQ89">
        <v>0</v>
      </c>
      <c r="AR89">
        <v>3.0170968823332199E-3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1.70968823332216E-2</v>
      </c>
      <c r="AY89">
        <v>0</v>
      </c>
      <c r="AZ89">
        <v>0</v>
      </c>
      <c r="BA89">
        <v>0</v>
      </c>
      <c r="BB89">
        <v>0</v>
      </c>
      <c r="BC89">
        <v>4.1904123365739197E-2</v>
      </c>
      <c r="BD89">
        <v>1.34093194770365E-2</v>
      </c>
      <c r="BE89">
        <v>0</v>
      </c>
      <c r="BF89">
        <v>0</v>
      </c>
      <c r="BG89">
        <v>1.9108280254777101E-2</v>
      </c>
      <c r="BH89">
        <v>0</v>
      </c>
      <c r="BI89">
        <v>0</v>
      </c>
      <c r="BJ89">
        <v>3.1511900771035897E-2</v>
      </c>
      <c r="BK89">
        <v>0</v>
      </c>
      <c r="BL89">
        <v>0</v>
      </c>
      <c r="BM89">
        <v>0</v>
      </c>
      <c r="BN89">
        <v>0</v>
      </c>
      <c r="BO89">
        <v>3.6205162587998697E-2</v>
      </c>
      <c r="BP89">
        <v>0</v>
      </c>
      <c r="BQ89">
        <v>0</v>
      </c>
      <c r="BR89">
        <v>1.6761649346295701E-3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2.68186389540731E-3</v>
      </c>
      <c r="BZ89">
        <v>0</v>
      </c>
      <c r="CA89">
        <v>0</v>
      </c>
      <c r="CB89">
        <v>0</v>
      </c>
      <c r="CC89">
        <v>0</v>
      </c>
      <c r="CD89">
        <v>1</v>
      </c>
      <c r="CE89" s="1" t="s">
        <v>155</v>
      </c>
      <c r="CF89" s="1" t="s">
        <v>158</v>
      </c>
      <c r="CG89" s="1">
        <v>22</v>
      </c>
      <c r="CH89" s="1" t="str">
        <f t="shared" si="1"/>
        <v>Female22OD</v>
      </c>
    </row>
    <row r="90" spans="1:86" x14ac:dyDescent="0.3">
      <c r="A90" t="s">
        <v>119</v>
      </c>
      <c r="B90">
        <v>1.28755364806867E-2</v>
      </c>
      <c r="C90">
        <v>0.15965665236051499</v>
      </c>
      <c r="D90">
        <v>0</v>
      </c>
      <c r="E90">
        <v>0.13218884120171701</v>
      </c>
      <c r="F90">
        <v>1.11587982832618E-2</v>
      </c>
      <c r="G90">
        <v>2.7467811158798299E-2</v>
      </c>
      <c r="H90">
        <v>0</v>
      </c>
      <c r="I90">
        <v>0.125321888412017</v>
      </c>
      <c r="J90">
        <v>6.8669527896995696E-3</v>
      </c>
      <c r="K90">
        <v>1.71673819742489E-3</v>
      </c>
      <c r="L90">
        <v>0</v>
      </c>
      <c r="M90">
        <v>0</v>
      </c>
      <c r="N90">
        <v>3.51931330472103E-2</v>
      </c>
      <c r="O90">
        <v>0</v>
      </c>
      <c r="P90">
        <v>1.8884120171673801E-2</v>
      </c>
      <c r="Q90">
        <v>8.58369098712446E-3</v>
      </c>
      <c r="R90">
        <v>1.28755364806867E-2</v>
      </c>
      <c r="S90">
        <v>2.83261802575107E-2</v>
      </c>
      <c r="T90">
        <v>0</v>
      </c>
      <c r="U90">
        <v>0</v>
      </c>
      <c r="V90">
        <v>9.4420600858369091E-3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5.15021459227468E-3</v>
      </c>
      <c r="AH90">
        <v>0</v>
      </c>
      <c r="AI90">
        <v>0.105579399141631</v>
      </c>
      <c r="AJ90">
        <v>0</v>
      </c>
      <c r="AK90">
        <v>9.9570815450643793E-2</v>
      </c>
      <c r="AL90">
        <v>5.15021459227468E-3</v>
      </c>
      <c r="AM90">
        <v>2.57510729613734E-3</v>
      </c>
      <c r="AN90">
        <v>6.0085836909871196E-3</v>
      </c>
      <c r="AO90">
        <v>3.7768240343347602E-2</v>
      </c>
      <c r="AP90">
        <v>4.29184549356223E-3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7.1244635193133093E-2</v>
      </c>
      <c r="BK90">
        <v>0</v>
      </c>
      <c r="BL90">
        <v>0</v>
      </c>
      <c r="BM90">
        <v>0</v>
      </c>
      <c r="BN90">
        <v>0</v>
      </c>
      <c r="BO90">
        <v>7.2103004291845504E-2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1</v>
      </c>
      <c r="CB90">
        <v>0</v>
      </c>
      <c r="CC90">
        <v>0</v>
      </c>
      <c r="CD90">
        <v>0</v>
      </c>
      <c r="CE90" s="1" t="s">
        <v>155</v>
      </c>
      <c r="CF90" s="1" t="s">
        <v>161</v>
      </c>
      <c r="CG90" s="1">
        <v>30</v>
      </c>
      <c r="CH90" s="1" t="str">
        <f t="shared" si="1"/>
        <v>Female30ODLR</v>
      </c>
    </row>
    <row r="91" spans="1:86" x14ac:dyDescent="0.3">
      <c r="A91" t="s">
        <v>120</v>
      </c>
      <c r="B91">
        <v>1.7385257301808101E-2</v>
      </c>
      <c r="C91">
        <v>9.5966620305980493E-2</v>
      </c>
      <c r="D91">
        <v>0</v>
      </c>
      <c r="E91">
        <v>0.30945757997218398</v>
      </c>
      <c r="F91">
        <v>6.2586926286509002E-3</v>
      </c>
      <c r="G91">
        <v>2.5034770514603601E-2</v>
      </c>
      <c r="H91">
        <v>0</v>
      </c>
      <c r="I91">
        <v>4.6592489568845603E-2</v>
      </c>
      <c r="J91">
        <v>9.0403337969402007E-3</v>
      </c>
      <c r="K91">
        <v>1.25173852573018E-2</v>
      </c>
      <c r="L91">
        <v>0</v>
      </c>
      <c r="M91">
        <v>0</v>
      </c>
      <c r="N91">
        <v>6.1891515994436701E-2</v>
      </c>
      <c r="O91">
        <v>0</v>
      </c>
      <c r="P91">
        <v>0.105006954102921</v>
      </c>
      <c r="Q91">
        <v>4.1724617524339404E-3</v>
      </c>
      <c r="R91">
        <v>4.1724617524339404E-3</v>
      </c>
      <c r="S91">
        <v>4.45062586926286E-2</v>
      </c>
      <c r="T91">
        <v>0</v>
      </c>
      <c r="U91">
        <v>6.9541029207232296E-3</v>
      </c>
      <c r="V91">
        <v>2.0862308762169702E-3</v>
      </c>
      <c r="W91">
        <v>0</v>
      </c>
      <c r="X91">
        <v>0</v>
      </c>
      <c r="Y91">
        <v>0</v>
      </c>
      <c r="Z91">
        <v>0</v>
      </c>
      <c r="AA91">
        <v>0</v>
      </c>
      <c r="AB91">
        <v>2.71210013908206E-2</v>
      </c>
      <c r="AC91">
        <v>0</v>
      </c>
      <c r="AD91">
        <v>0</v>
      </c>
      <c r="AE91">
        <v>2.6425591098748299E-2</v>
      </c>
      <c r="AF91">
        <v>0</v>
      </c>
      <c r="AG91">
        <v>5.5632823365785802E-3</v>
      </c>
      <c r="AH91">
        <v>0</v>
      </c>
      <c r="AI91">
        <v>3.1988873435326803E-2</v>
      </c>
      <c r="AJ91">
        <v>0</v>
      </c>
      <c r="AK91">
        <v>0</v>
      </c>
      <c r="AL91">
        <v>1.5994436717663402E-2</v>
      </c>
      <c r="AM91">
        <v>1.25173852573018E-2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7.6495132127955504E-3</v>
      </c>
      <c r="AY91">
        <v>0</v>
      </c>
      <c r="AZ91">
        <v>0</v>
      </c>
      <c r="BA91">
        <v>0</v>
      </c>
      <c r="BB91">
        <v>0</v>
      </c>
      <c r="BC91">
        <v>2.43393602225313E-2</v>
      </c>
      <c r="BD91">
        <v>0</v>
      </c>
      <c r="BE91">
        <v>0</v>
      </c>
      <c r="BF91">
        <v>0</v>
      </c>
      <c r="BG91">
        <v>1.11265646731572E-2</v>
      </c>
      <c r="BH91">
        <v>0</v>
      </c>
      <c r="BI91">
        <v>0</v>
      </c>
      <c r="BJ91">
        <v>5.5632823365785802E-2</v>
      </c>
      <c r="BK91">
        <v>0</v>
      </c>
      <c r="BL91">
        <v>0</v>
      </c>
      <c r="BM91">
        <v>0</v>
      </c>
      <c r="BN91">
        <v>0</v>
      </c>
      <c r="BO91">
        <v>2.0166898470097401E-2</v>
      </c>
      <c r="BP91">
        <v>0</v>
      </c>
      <c r="BQ91">
        <v>0</v>
      </c>
      <c r="BR91">
        <v>0</v>
      </c>
      <c r="BS91">
        <v>3.47705146036161E-3</v>
      </c>
      <c r="BT91">
        <v>6.9541029207232296E-3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1</v>
      </c>
      <c r="CD91">
        <v>0</v>
      </c>
      <c r="CE91" s="1" t="s">
        <v>155</v>
      </c>
      <c r="CF91" s="1" t="s">
        <v>163</v>
      </c>
      <c r="CG91" s="1">
        <v>22</v>
      </c>
      <c r="CH91" s="1" t="str">
        <f t="shared" si="1"/>
        <v>Female22LDLR</v>
      </c>
    </row>
    <row r="92" spans="1:86" x14ac:dyDescent="0.3">
      <c r="A92" t="s">
        <v>121</v>
      </c>
      <c r="B92">
        <v>0</v>
      </c>
      <c r="C92">
        <v>0.153539381854437</v>
      </c>
      <c r="D92">
        <v>3.9880358923230297E-3</v>
      </c>
      <c r="E92">
        <v>5.9820538384845502E-2</v>
      </c>
      <c r="F92">
        <v>5.9820538384845502E-3</v>
      </c>
      <c r="G92">
        <v>8.2751744765702906E-2</v>
      </c>
      <c r="H92">
        <v>0</v>
      </c>
      <c r="I92">
        <v>4.5862412761714898E-2</v>
      </c>
      <c r="J92">
        <v>0</v>
      </c>
      <c r="K92">
        <v>0</v>
      </c>
      <c r="L92">
        <v>2.9910269192422699E-3</v>
      </c>
      <c r="M92">
        <v>0</v>
      </c>
      <c r="N92">
        <v>7.5772681954137597E-2</v>
      </c>
      <c r="O92">
        <v>0</v>
      </c>
      <c r="P92">
        <v>6.4805583250249293E-2</v>
      </c>
      <c r="Q92">
        <v>3.2901296111665E-2</v>
      </c>
      <c r="R92">
        <v>8.9730807577268201E-3</v>
      </c>
      <c r="S92">
        <v>9.4715852442671999E-2</v>
      </c>
      <c r="T92">
        <v>0</v>
      </c>
      <c r="U92">
        <v>6.9790628115652996E-3</v>
      </c>
      <c r="V92">
        <v>4.08773678963111E-2</v>
      </c>
      <c r="W92">
        <v>0</v>
      </c>
      <c r="X92">
        <v>0</v>
      </c>
      <c r="Y92">
        <v>0</v>
      </c>
      <c r="Z92">
        <v>2.9910269192422699E-3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1.6949152542372899E-2</v>
      </c>
      <c r="AJ92">
        <v>0</v>
      </c>
      <c r="AK92">
        <v>1.09670987038883E-2</v>
      </c>
      <c r="AL92">
        <v>7.9760717846460594E-3</v>
      </c>
      <c r="AM92">
        <v>0</v>
      </c>
      <c r="AN92">
        <v>0</v>
      </c>
      <c r="AO92">
        <v>8.9730807577268201E-3</v>
      </c>
      <c r="AP92">
        <v>0</v>
      </c>
      <c r="AQ92">
        <v>2.9910269192422699E-3</v>
      </c>
      <c r="AR92">
        <v>6.9790628115652996E-3</v>
      </c>
      <c r="AS92">
        <v>0</v>
      </c>
      <c r="AT92">
        <v>4.9850448654037904E-3</v>
      </c>
      <c r="AU92">
        <v>0</v>
      </c>
      <c r="AV92">
        <v>0</v>
      </c>
      <c r="AW92">
        <v>0</v>
      </c>
      <c r="AX92">
        <v>1.6949152542372899E-2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.16151545363908301</v>
      </c>
      <c r="BK92">
        <v>0</v>
      </c>
      <c r="BL92">
        <v>0</v>
      </c>
      <c r="BM92">
        <v>0</v>
      </c>
      <c r="BN92">
        <v>0</v>
      </c>
      <c r="BO92">
        <v>7.8763708873379898E-2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1</v>
      </c>
      <c r="CC92">
        <v>0</v>
      </c>
      <c r="CD92">
        <v>0</v>
      </c>
      <c r="CE92" s="1" t="s">
        <v>155</v>
      </c>
      <c r="CF92" s="1" t="s">
        <v>156</v>
      </c>
      <c r="CG92" s="1">
        <v>22</v>
      </c>
      <c r="CH92" s="1" t="str">
        <f t="shared" si="1"/>
        <v>Female22LD</v>
      </c>
    </row>
    <row r="93" spans="1:86" x14ac:dyDescent="0.3">
      <c r="A93" t="s">
        <v>122</v>
      </c>
      <c r="B93">
        <v>2.7573529411764699E-3</v>
      </c>
      <c r="C93">
        <v>2.0220588235294101E-2</v>
      </c>
      <c r="D93">
        <v>0</v>
      </c>
      <c r="E93">
        <v>0.43566176470588203</v>
      </c>
      <c r="F93">
        <v>2.6654411764705899E-2</v>
      </c>
      <c r="G93">
        <v>1.0110294117647099E-2</v>
      </c>
      <c r="H93">
        <v>0</v>
      </c>
      <c r="I93">
        <v>1.2867647058823499E-2</v>
      </c>
      <c r="J93">
        <v>0</v>
      </c>
      <c r="K93">
        <v>6.4338235294117601E-3</v>
      </c>
      <c r="L93">
        <v>0</v>
      </c>
      <c r="M93">
        <v>5.5147058823529398E-3</v>
      </c>
      <c r="N93">
        <v>0</v>
      </c>
      <c r="O93">
        <v>0</v>
      </c>
      <c r="P93">
        <v>1.5625E-2</v>
      </c>
      <c r="Q93">
        <v>1.5625E-2</v>
      </c>
      <c r="R93">
        <v>7.3529411764705899E-3</v>
      </c>
      <c r="S93">
        <v>4.4117647058823498E-2</v>
      </c>
      <c r="T93">
        <v>2.38970588235294E-2</v>
      </c>
      <c r="U93">
        <v>0</v>
      </c>
      <c r="V93">
        <v>3.6764705882352902E-3</v>
      </c>
      <c r="W93">
        <v>0</v>
      </c>
      <c r="X93">
        <v>0</v>
      </c>
      <c r="Y93">
        <v>0</v>
      </c>
      <c r="Z93">
        <v>0</v>
      </c>
      <c r="AA93">
        <v>0</v>
      </c>
      <c r="AB93">
        <v>5.5147058823529398E-3</v>
      </c>
      <c r="AC93">
        <v>6.4338235294117601E-3</v>
      </c>
      <c r="AD93">
        <v>0</v>
      </c>
      <c r="AE93">
        <v>1.8382352941176499E-2</v>
      </c>
      <c r="AF93">
        <v>0</v>
      </c>
      <c r="AG93">
        <v>1.8382352941176499E-2</v>
      </c>
      <c r="AH93">
        <v>1.8382352941176501E-3</v>
      </c>
      <c r="AI93">
        <v>0.12959558823529399</v>
      </c>
      <c r="AJ93">
        <v>0</v>
      </c>
      <c r="AK93">
        <v>0</v>
      </c>
      <c r="AL93">
        <v>0</v>
      </c>
      <c r="AM93">
        <v>1.7463235294117599E-2</v>
      </c>
      <c r="AN93">
        <v>0</v>
      </c>
      <c r="AO93">
        <v>3.0330882352941201E-2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4.4117647058823498E-2</v>
      </c>
      <c r="BD93">
        <v>0</v>
      </c>
      <c r="BE93">
        <v>0</v>
      </c>
      <c r="BF93">
        <v>0</v>
      </c>
      <c r="BG93">
        <v>1.5625E-2</v>
      </c>
      <c r="BH93">
        <v>0</v>
      </c>
      <c r="BI93">
        <v>0</v>
      </c>
      <c r="BJ93">
        <v>6.5257352941176502E-2</v>
      </c>
      <c r="BK93">
        <v>0</v>
      </c>
      <c r="BL93">
        <v>0</v>
      </c>
      <c r="BM93">
        <v>0</v>
      </c>
      <c r="BN93">
        <v>0</v>
      </c>
      <c r="BO93">
        <v>1.6544117647058799E-2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1</v>
      </c>
      <c r="CE93" s="1" t="s">
        <v>166</v>
      </c>
      <c r="CF93" s="1" t="s">
        <v>158</v>
      </c>
      <c r="CG93" s="1">
        <v>30</v>
      </c>
      <c r="CH93" s="1" t="str">
        <f t="shared" si="1"/>
        <v>Male30OD</v>
      </c>
    </row>
    <row r="94" spans="1:86" x14ac:dyDescent="0.3">
      <c r="A94" t="s">
        <v>123</v>
      </c>
      <c r="B94">
        <v>0</v>
      </c>
      <c r="C94">
        <v>2.6369168356997999E-2</v>
      </c>
      <c r="D94">
        <v>2.70453008789723E-3</v>
      </c>
      <c r="E94">
        <v>0.29614604462474597</v>
      </c>
      <c r="F94">
        <v>0</v>
      </c>
      <c r="G94">
        <v>2.0283975659229202E-2</v>
      </c>
      <c r="H94">
        <v>0</v>
      </c>
      <c r="I94">
        <v>0</v>
      </c>
      <c r="J94">
        <v>0</v>
      </c>
      <c r="K94">
        <v>4.7329276538201504E-3</v>
      </c>
      <c r="L94">
        <v>0</v>
      </c>
      <c r="M94">
        <v>0</v>
      </c>
      <c r="N94">
        <v>1.8255578093306302E-2</v>
      </c>
      <c r="O94">
        <v>2.70453008789723E-3</v>
      </c>
      <c r="P94">
        <v>1.8255578093306302E-2</v>
      </c>
      <c r="Q94">
        <v>0</v>
      </c>
      <c r="R94">
        <v>1.2170385395537499E-2</v>
      </c>
      <c r="S94">
        <v>0.25490196078431399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2.70453008789723E-3</v>
      </c>
      <c r="AE94">
        <v>0</v>
      </c>
      <c r="AF94">
        <v>0</v>
      </c>
      <c r="AG94">
        <v>0</v>
      </c>
      <c r="AH94">
        <v>0</v>
      </c>
      <c r="AI94">
        <v>0.22447599729546999</v>
      </c>
      <c r="AJ94">
        <v>0</v>
      </c>
      <c r="AK94">
        <v>2.70453008789723E-3</v>
      </c>
      <c r="AL94">
        <v>0</v>
      </c>
      <c r="AM94">
        <v>0</v>
      </c>
      <c r="AN94">
        <v>0</v>
      </c>
      <c r="AO94">
        <v>2.5693035835023699E-2</v>
      </c>
      <c r="AP94">
        <v>4.7329276538201504E-3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1.48749154834348E-2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4.7329276538201504E-3</v>
      </c>
      <c r="BH94">
        <v>0</v>
      </c>
      <c r="BI94">
        <v>0</v>
      </c>
      <c r="BJ94">
        <v>5.0033806626098701E-2</v>
      </c>
      <c r="BK94">
        <v>0</v>
      </c>
      <c r="BL94">
        <v>0</v>
      </c>
      <c r="BM94">
        <v>0</v>
      </c>
      <c r="BN94">
        <v>0</v>
      </c>
      <c r="BO94">
        <v>1.3522650439486099E-2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1</v>
      </c>
      <c r="CC94">
        <v>0</v>
      </c>
      <c r="CD94">
        <v>0</v>
      </c>
      <c r="CE94" s="1" t="s">
        <v>155</v>
      </c>
      <c r="CF94" s="1" t="s">
        <v>156</v>
      </c>
      <c r="CG94" s="1">
        <v>30</v>
      </c>
      <c r="CH94" s="1" t="str">
        <f t="shared" si="1"/>
        <v>Female30LD</v>
      </c>
    </row>
    <row r="95" spans="1:86" x14ac:dyDescent="0.3">
      <c r="A95" t="s">
        <v>124</v>
      </c>
      <c r="B95">
        <v>2.3605150214592299E-3</v>
      </c>
      <c r="C95">
        <v>9.4420600858369091E-3</v>
      </c>
      <c r="D95">
        <v>2.1459227467811202E-3</v>
      </c>
      <c r="E95">
        <v>0.41330472103004301</v>
      </c>
      <c r="F95">
        <v>3.8626609442060098E-3</v>
      </c>
      <c r="G95">
        <v>1.58798283261803E-2</v>
      </c>
      <c r="H95">
        <v>0</v>
      </c>
      <c r="I95">
        <v>1.80257510729614E-2</v>
      </c>
      <c r="J95">
        <v>4.29184549356223E-3</v>
      </c>
      <c r="K95">
        <v>4.2918454935622299E-4</v>
      </c>
      <c r="L95">
        <v>0</v>
      </c>
      <c r="M95">
        <v>0</v>
      </c>
      <c r="N95">
        <v>2.0815450643776798E-2</v>
      </c>
      <c r="O95">
        <v>1.9313304721029999E-3</v>
      </c>
      <c r="P95">
        <v>3.0901287553648099E-2</v>
      </c>
      <c r="Q95">
        <v>6.43776824034335E-4</v>
      </c>
      <c r="R95">
        <v>1.7811158798283301E-2</v>
      </c>
      <c r="S95">
        <v>0.12188841201716701</v>
      </c>
      <c r="T95">
        <v>6.6523605150214599E-3</v>
      </c>
      <c r="U95">
        <v>2.57510729613734E-3</v>
      </c>
      <c r="V95">
        <v>1.5021459227467799E-3</v>
      </c>
      <c r="W95">
        <v>0</v>
      </c>
      <c r="X95">
        <v>2.3605150214592299E-3</v>
      </c>
      <c r="Y95">
        <v>0</v>
      </c>
      <c r="Z95">
        <v>0</v>
      </c>
      <c r="AA95">
        <v>0</v>
      </c>
      <c r="AB95">
        <v>3.2188841201716699E-3</v>
      </c>
      <c r="AC95">
        <v>3.6480686695279001E-3</v>
      </c>
      <c r="AD95">
        <v>6.43776824034335E-4</v>
      </c>
      <c r="AE95">
        <v>1.28755364806867E-3</v>
      </c>
      <c r="AF95">
        <v>0</v>
      </c>
      <c r="AG95">
        <v>6.43776824034335E-4</v>
      </c>
      <c r="AH95">
        <v>0</v>
      </c>
      <c r="AI95">
        <v>8.8841201716738205E-2</v>
      </c>
      <c r="AJ95">
        <v>0</v>
      </c>
      <c r="AK95">
        <v>0</v>
      </c>
      <c r="AL95">
        <v>0</v>
      </c>
      <c r="AM95">
        <v>5.4935622317596598E-2</v>
      </c>
      <c r="AN95">
        <v>0</v>
      </c>
      <c r="AO95">
        <v>6.7811158798283297E-2</v>
      </c>
      <c r="AP95">
        <v>2.3605150214592299E-3</v>
      </c>
      <c r="AQ95">
        <v>0</v>
      </c>
      <c r="AR95">
        <v>2.1459227467811202E-3</v>
      </c>
      <c r="AS95">
        <v>0</v>
      </c>
      <c r="AT95">
        <v>2.57510729613734E-3</v>
      </c>
      <c r="AU95">
        <v>0</v>
      </c>
      <c r="AV95">
        <v>0</v>
      </c>
      <c r="AW95">
        <v>0</v>
      </c>
      <c r="AX95">
        <v>1.41630901287554E-2</v>
      </c>
      <c r="AY95">
        <v>0</v>
      </c>
      <c r="AZ95">
        <v>0</v>
      </c>
      <c r="BA95">
        <v>0</v>
      </c>
      <c r="BB95">
        <v>0</v>
      </c>
      <c r="BC95">
        <v>3.0042918454935601E-2</v>
      </c>
      <c r="BD95">
        <v>2.1459227467811202E-3</v>
      </c>
      <c r="BE95">
        <v>0</v>
      </c>
      <c r="BF95">
        <v>0</v>
      </c>
      <c r="BG95">
        <v>7.9399141630901292E-3</v>
      </c>
      <c r="BH95">
        <v>0</v>
      </c>
      <c r="BI95">
        <v>0</v>
      </c>
      <c r="BJ95">
        <v>3.068669527897E-2</v>
      </c>
      <c r="BK95">
        <v>1.71673819742489E-3</v>
      </c>
      <c r="BL95">
        <v>0</v>
      </c>
      <c r="BM95">
        <v>0</v>
      </c>
      <c r="BN95">
        <v>0</v>
      </c>
      <c r="BO95">
        <v>7.9399141630901292E-3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4.2918454935622299E-4</v>
      </c>
      <c r="BZ95">
        <v>0</v>
      </c>
      <c r="CA95">
        <v>0</v>
      </c>
      <c r="CB95">
        <v>0</v>
      </c>
      <c r="CC95">
        <v>1</v>
      </c>
      <c r="CD95">
        <v>0</v>
      </c>
      <c r="CE95" s="1" t="s">
        <v>166</v>
      </c>
      <c r="CF95" s="1" t="s">
        <v>163</v>
      </c>
      <c r="CG95" s="1">
        <v>30</v>
      </c>
      <c r="CH95" s="1" t="str">
        <f t="shared" si="1"/>
        <v>Male30LDLR</v>
      </c>
    </row>
    <row r="96" spans="1:86" x14ac:dyDescent="0.3">
      <c r="A96" t="s">
        <v>125</v>
      </c>
      <c r="B96">
        <v>6.8285280728376304E-3</v>
      </c>
      <c r="C96">
        <v>5.69044006069803E-2</v>
      </c>
      <c r="D96">
        <v>8.3459787556904395E-3</v>
      </c>
      <c r="E96">
        <v>0.35432473444613</v>
      </c>
      <c r="F96">
        <v>3.0349013657056099E-3</v>
      </c>
      <c r="G96">
        <v>1.7450682852807299E-2</v>
      </c>
      <c r="H96">
        <v>0</v>
      </c>
      <c r="I96">
        <v>2.3520485584218501E-2</v>
      </c>
      <c r="J96">
        <v>0</v>
      </c>
      <c r="K96">
        <v>9.8634294385432503E-3</v>
      </c>
      <c r="L96">
        <v>0</v>
      </c>
      <c r="M96">
        <v>0</v>
      </c>
      <c r="N96">
        <v>4.3247344461305001E-2</v>
      </c>
      <c r="O96">
        <v>1.06221547799697E-2</v>
      </c>
      <c r="P96">
        <v>6.9802731411229099E-2</v>
      </c>
      <c r="Q96">
        <v>1.06221547799697E-2</v>
      </c>
      <c r="R96">
        <v>2.5037936267071299E-2</v>
      </c>
      <c r="S96">
        <v>0.19726858877086501</v>
      </c>
      <c r="T96">
        <v>0</v>
      </c>
      <c r="U96">
        <v>0</v>
      </c>
      <c r="V96">
        <v>1.5174506828528099E-3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2.2761760242792101E-3</v>
      </c>
      <c r="AH96">
        <v>0</v>
      </c>
      <c r="AI96">
        <v>4.2488619119878598E-2</v>
      </c>
      <c r="AJ96">
        <v>0</v>
      </c>
      <c r="AK96">
        <v>0</v>
      </c>
      <c r="AL96">
        <v>0</v>
      </c>
      <c r="AM96">
        <v>2.2761760242792101E-3</v>
      </c>
      <c r="AN96">
        <v>0</v>
      </c>
      <c r="AO96">
        <v>2.8831562974203299E-2</v>
      </c>
      <c r="AP96">
        <v>0</v>
      </c>
      <c r="AQ96">
        <v>0</v>
      </c>
      <c r="AR96">
        <v>0</v>
      </c>
      <c r="AS96">
        <v>1.21396054628225E-2</v>
      </c>
      <c r="AT96">
        <v>0</v>
      </c>
      <c r="AU96">
        <v>0</v>
      </c>
      <c r="AV96">
        <v>0</v>
      </c>
      <c r="AW96">
        <v>0</v>
      </c>
      <c r="AX96">
        <v>1.66919575113809E-2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1.21396054628225E-2</v>
      </c>
      <c r="BH96">
        <v>0</v>
      </c>
      <c r="BI96">
        <v>0</v>
      </c>
      <c r="BJ96">
        <v>2.6555386949924101E-2</v>
      </c>
      <c r="BK96">
        <v>0</v>
      </c>
      <c r="BL96">
        <v>0</v>
      </c>
      <c r="BM96">
        <v>0</v>
      </c>
      <c r="BN96">
        <v>0</v>
      </c>
      <c r="BO96">
        <v>1.8209408194233698E-2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1</v>
      </c>
      <c r="CC96">
        <v>0</v>
      </c>
      <c r="CD96">
        <v>0</v>
      </c>
      <c r="CE96" s="1" t="s">
        <v>155</v>
      </c>
      <c r="CF96" s="1" t="s">
        <v>156</v>
      </c>
      <c r="CG96" s="1">
        <v>30</v>
      </c>
      <c r="CH96" s="1" t="str">
        <f t="shared" si="1"/>
        <v>Female30LD</v>
      </c>
    </row>
    <row r="97" spans="1:86" x14ac:dyDescent="0.3">
      <c r="A97" t="s">
        <v>126</v>
      </c>
      <c r="B97">
        <v>4.2242703533026098E-3</v>
      </c>
      <c r="C97">
        <v>3.1490015360983101E-2</v>
      </c>
      <c r="D97">
        <v>3.4562211981566801E-3</v>
      </c>
      <c r="E97">
        <v>0.41282642089093702</v>
      </c>
      <c r="F97">
        <v>1.0752688172042999E-2</v>
      </c>
      <c r="G97">
        <v>6.9124423963133601E-3</v>
      </c>
      <c r="H97">
        <v>1.5360983102918601E-2</v>
      </c>
      <c r="I97">
        <v>4.4546850998463901E-2</v>
      </c>
      <c r="J97">
        <v>1.0368663594469999E-2</v>
      </c>
      <c r="K97">
        <v>3.8402457757296502E-3</v>
      </c>
      <c r="L97">
        <v>0</v>
      </c>
      <c r="M97">
        <v>0</v>
      </c>
      <c r="N97">
        <v>1.6897081413210401E-2</v>
      </c>
      <c r="O97">
        <v>0</v>
      </c>
      <c r="P97">
        <v>3.34101382488479E-2</v>
      </c>
      <c r="Q97">
        <v>1.9201228878648201E-3</v>
      </c>
      <c r="R97">
        <v>9.9846390168970792E-3</v>
      </c>
      <c r="S97">
        <v>7.7572964669738897E-2</v>
      </c>
      <c r="T97">
        <v>6.9124423963133601E-3</v>
      </c>
      <c r="U97">
        <v>7.6804915514592899E-3</v>
      </c>
      <c r="V97">
        <v>2.3041474654377902E-3</v>
      </c>
      <c r="W97">
        <v>0</v>
      </c>
      <c r="X97">
        <v>0</v>
      </c>
      <c r="Y97">
        <v>2.3041474654377902E-3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3.07219662058372E-3</v>
      </c>
      <c r="AF97">
        <v>0</v>
      </c>
      <c r="AG97">
        <v>6.9124423963133601E-3</v>
      </c>
      <c r="AH97">
        <v>0</v>
      </c>
      <c r="AI97">
        <v>4.1474654377880199E-2</v>
      </c>
      <c r="AJ97">
        <v>0</v>
      </c>
      <c r="AK97">
        <v>3.8402457757296502E-3</v>
      </c>
      <c r="AL97">
        <v>0</v>
      </c>
      <c r="AM97">
        <v>8.5253456221198204E-2</v>
      </c>
      <c r="AN97">
        <v>0</v>
      </c>
      <c r="AO97">
        <v>6.02918586789555E-2</v>
      </c>
      <c r="AP97">
        <v>1.9201228878648201E-3</v>
      </c>
      <c r="AQ97">
        <v>0</v>
      </c>
      <c r="AR97">
        <v>0</v>
      </c>
      <c r="AS97">
        <v>0</v>
      </c>
      <c r="AT97">
        <v>3.07219662058372E-3</v>
      </c>
      <c r="AU97">
        <v>0</v>
      </c>
      <c r="AV97">
        <v>0</v>
      </c>
      <c r="AW97">
        <v>0</v>
      </c>
      <c r="AX97">
        <v>1.26728110599078E-2</v>
      </c>
      <c r="AY97">
        <v>0</v>
      </c>
      <c r="AZ97">
        <v>0</v>
      </c>
      <c r="BA97">
        <v>0</v>
      </c>
      <c r="BB97">
        <v>0</v>
      </c>
      <c r="BC97">
        <v>1.2288786482334901E-2</v>
      </c>
      <c r="BD97">
        <v>0</v>
      </c>
      <c r="BE97">
        <v>0</v>
      </c>
      <c r="BF97">
        <v>0</v>
      </c>
      <c r="BG97">
        <v>1.8433179723502301E-2</v>
      </c>
      <c r="BH97">
        <v>0</v>
      </c>
      <c r="BI97">
        <v>1.1520737327188901E-3</v>
      </c>
      <c r="BJ97">
        <v>1.1136712749615999E-2</v>
      </c>
      <c r="BK97">
        <v>0</v>
      </c>
      <c r="BL97">
        <v>0</v>
      </c>
      <c r="BM97">
        <v>0</v>
      </c>
      <c r="BN97">
        <v>0</v>
      </c>
      <c r="BO97">
        <v>3.5714285714285698E-2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1</v>
      </c>
      <c r="CD97">
        <v>0</v>
      </c>
      <c r="CE97" s="1" t="s">
        <v>166</v>
      </c>
      <c r="CF97" s="1" t="s">
        <v>163</v>
      </c>
      <c r="CG97" s="1">
        <v>22</v>
      </c>
      <c r="CH97" s="1" t="str">
        <f t="shared" si="1"/>
        <v>Male22LDLR</v>
      </c>
    </row>
    <row r="98" spans="1:86" x14ac:dyDescent="0.3">
      <c r="A98" t="s">
        <v>127</v>
      </c>
      <c r="B98">
        <v>2.3923444976076602E-3</v>
      </c>
      <c r="C98">
        <v>8.3732057416267894E-3</v>
      </c>
      <c r="D98">
        <v>1.1961722488038301E-3</v>
      </c>
      <c r="E98">
        <v>0.37320574162679399</v>
      </c>
      <c r="F98">
        <v>0</v>
      </c>
      <c r="G98">
        <v>3.5885167464114799E-3</v>
      </c>
      <c r="H98">
        <v>0</v>
      </c>
      <c r="I98">
        <v>0</v>
      </c>
      <c r="J98">
        <v>0</v>
      </c>
      <c r="K98">
        <v>1.7942583732057399E-3</v>
      </c>
      <c r="L98">
        <v>0</v>
      </c>
      <c r="M98">
        <v>0</v>
      </c>
      <c r="N98">
        <v>7.1770334928229701E-3</v>
      </c>
      <c r="O98">
        <v>4.78468899521531E-3</v>
      </c>
      <c r="P98">
        <v>3.2894736842105303E-2</v>
      </c>
      <c r="Q98">
        <v>1.7942583732057399E-3</v>
      </c>
      <c r="R98">
        <v>1.0765550239234501E-2</v>
      </c>
      <c r="S98">
        <v>0.17583732057416299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3.5885167464114799E-3</v>
      </c>
      <c r="AH98">
        <v>0</v>
      </c>
      <c r="AI98">
        <v>0.22009569377990401</v>
      </c>
      <c r="AJ98">
        <v>0</v>
      </c>
      <c r="AK98">
        <v>1.7344497607655499E-2</v>
      </c>
      <c r="AL98">
        <v>1.7942583732057399E-3</v>
      </c>
      <c r="AM98">
        <v>0</v>
      </c>
      <c r="AN98">
        <v>0</v>
      </c>
      <c r="AO98">
        <v>5.9808612440191401E-2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2.8708133971291901E-2</v>
      </c>
      <c r="AY98">
        <v>0</v>
      </c>
      <c r="AZ98">
        <v>0</v>
      </c>
      <c r="BA98">
        <v>0</v>
      </c>
      <c r="BB98">
        <v>0</v>
      </c>
      <c r="BC98">
        <v>1.7942583732057399E-3</v>
      </c>
      <c r="BD98">
        <v>0</v>
      </c>
      <c r="BE98">
        <v>0</v>
      </c>
      <c r="BF98">
        <v>0</v>
      </c>
      <c r="BG98">
        <v>4.78468899521531E-3</v>
      </c>
      <c r="BH98">
        <v>0</v>
      </c>
      <c r="BI98">
        <v>0</v>
      </c>
      <c r="BJ98">
        <v>2.5717703349282299E-2</v>
      </c>
      <c r="BK98">
        <v>0</v>
      </c>
      <c r="BL98">
        <v>0</v>
      </c>
      <c r="BM98">
        <v>0</v>
      </c>
      <c r="BN98">
        <v>0</v>
      </c>
      <c r="BO98">
        <v>1.25598086124402E-2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1</v>
      </c>
      <c r="CC98">
        <v>0</v>
      </c>
      <c r="CD98">
        <v>0</v>
      </c>
      <c r="CE98" s="1" t="s">
        <v>155</v>
      </c>
      <c r="CF98" s="1" t="s">
        <v>156</v>
      </c>
      <c r="CG98" s="1">
        <v>30</v>
      </c>
      <c r="CH98" s="1" t="str">
        <f t="shared" si="1"/>
        <v>Female30LD</v>
      </c>
    </row>
    <row r="99" spans="1:86" x14ac:dyDescent="0.3">
      <c r="A99" t="s">
        <v>128</v>
      </c>
      <c r="B99">
        <v>0</v>
      </c>
      <c r="C99">
        <v>0.124658780709736</v>
      </c>
      <c r="D99">
        <v>1.8198362147406699E-3</v>
      </c>
      <c r="E99">
        <v>9.6451319381255701E-2</v>
      </c>
      <c r="F99">
        <v>1.0919017288443999E-2</v>
      </c>
      <c r="G99">
        <v>6.7333939945404903E-2</v>
      </c>
      <c r="H99">
        <v>0</v>
      </c>
      <c r="I99">
        <v>1.8198362147406701E-2</v>
      </c>
      <c r="J99">
        <v>0</v>
      </c>
      <c r="K99">
        <v>0</v>
      </c>
      <c r="L99">
        <v>0</v>
      </c>
      <c r="M99">
        <v>0</v>
      </c>
      <c r="N99">
        <v>2.9117379435850799E-2</v>
      </c>
      <c r="O99">
        <v>4.5495905368516804E-3</v>
      </c>
      <c r="P99">
        <v>4.00363967242948E-2</v>
      </c>
      <c r="Q99">
        <v>3.6396724294813498E-3</v>
      </c>
      <c r="R99">
        <v>3.8216560509554097E-2</v>
      </c>
      <c r="S99">
        <v>0.18198362147406699</v>
      </c>
      <c r="T99">
        <v>0</v>
      </c>
      <c r="U99">
        <v>5.4595086442220204E-3</v>
      </c>
      <c r="V99">
        <v>1.8198362147406699E-3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4.5495905368516804E-3</v>
      </c>
      <c r="AH99">
        <v>0</v>
      </c>
      <c r="AI99">
        <v>5.0045495905368498E-2</v>
      </c>
      <c r="AJ99">
        <v>0</v>
      </c>
      <c r="AK99">
        <v>2.54777070063694E-2</v>
      </c>
      <c r="AL99">
        <v>7.2793448589626901E-3</v>
      </c>
      <c r="AM99">
        <v>1.0919017288443999E-2</v>
      </c>
      <c r="AN99">
        <v>0</v>
      </c>
      <c r="AO99">
        <v>3.1847133757961797E-2</v>
      </c>
      <c r="AP99">
        <v>0</v>
      </c>
      <c r="AQ99">
        <v>0</v>
      </c>
      <c r="AR99">
        <v>1.8198362147406699E-3</v>
      </c>
      <c r="AS99">
        <v>5.4595086442220204E-3</v>
      </c>
      <c r="AT99">
        <v>0</v>
      </c>
      <c r="AU99">
        <v>0</v>
      </c>
      <c r="AV99">
        <v>0</v>
      </c>
      <c r="AW99">
        <v>0</v>
      </c>
      <c r="AX99">
        <v>1.00090991810737E-2</v>
      </c>
      <c r="AY99">
        <v>0</v>
      </c>
      <c r="AZ99">
        <v>0</v>
      </c>
      <c r="BA99">
        <v>0</v>
      </c>
      <c r="BB99">
        <v>0</v>
      </c>
      <c r="BC99">
        <v>1.3648771610554999E-2</v>
      </c>
      <c r="BD99">
        <v>1.1828935395814401E-2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.11464968152866201</v>
      </c>
      <c r="BK99">
        <v>0</v>
      </c>
      <c r="BL99">
        <v>0</v>
      </c>
      <c r="BM99">
        <v>0</v>
      </c>
      <c r="BN99">
        <v>0</v>
      </c>
      <c r="BO99">
        <v>8.8262056414922699E-2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1</v>
      </c>
      <c r="CE99" s="1" t="s">
        <v>155</v>
      </c>
      <c r="CF99" s="1" t="s">
        <v>158</v>
      </c>
      <c r="CG99" s="1">
        <v>30</v>
      </c>
      <c r="CH99" s="1" t="str">
        <f t="shared" si="1"/>
        <v>Female30OD</v>
      </c>
    </row>
    <row r="100" spans="1:86" x14ac:dyDescent="0.3">
      <c r="A100" t="s">
        <v>129</v>
      </c>
      <c r="B100">
        <v>4.9504950495049497E-3</v>
      </c>
      <c r="C100">
        <v>5.0212164073550197E-2</v>
      </c>
      <c r="D100">
        <v>0</v>
      </c>
      <c r="E100">
        <v>0.43705799151343699</v>
      </c>
      <c r="F100">
        <v>8.4865629420084899E-3</v>
      </c>
      <c r="G100">
        <v>0</v>
      </c>
      <c r="H100">
        <v>0</v>
      </c>
      <c r="I100">
        <v>2.26308345120226E-2</v>
      </c>
      <c r="J100">
        <v>2.1216407355021199E-3</v>
      </c>
      <c r="K100">
        <v>7.07213578500707E-3</v>
      </c>
      <c r="L100">
        <v>0</v>
      </c>
      <c r="M100">
        <v>0</v>
      </c>
      <c r="N100">
        <v>2.9702970297029702E-2</v>
      </c>
      <c r="O100">
        <v>5.6577086280056596E-3</v>
      </c>
      <c r="P100">
        <v>0</v>
      </c>
      <c r="Q100">
        <v>0</v>
      </c>
      <c r="R100">
        <v>1.13154172560113E-2</v>
      </c>
      <c r="S100">
        <v>5.2333804809052302E-2</v>
      </c>
      <c r="T100">
        <v>0</v>
      </c>
      <c r="U100">
        <v>1.4144271570014099E-3</v>
      </c>
      <c r="V100">
        <v>0</v>
      </c>
      <c r="W100">
        <v>0</v>
      </c>
      <c r="X100">
        <v>9.9009900990098994E-3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.16407355021216399</v>
      </c>
      <c r="AJ100">
        <v>0</v>
      </c>
      <c r="AK100">
        <v>2.1216407355021199E-3</v>
      </c>
      <c r="AL100">
        <v>0</v>
      </c>
      <c r="AM100">
        <v>0</v>
      </c>
      <c r="AN100">
        <v>0</v>
      </c>
      <c r="AO100">
        <v>6.01131541725601E-2</v>
      </c>
      <c r="AP100">
        <v>1.06082036775106E-2</v>
      </c>
      <c r="AQ100">
        <v>0</v>
      </c>
      <c r="AR100">
        <v>3.5360678925035402E-3</v>
      </c>
      <c r="AS100">
        <v>7.7793493635077799E-3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3.4653465346534698E-2</v>
      </c>
      <c r="BD100">
        <v>0</v>
      </c>
      <c r="BE100">
        <v>0</v>
      </c>
      <c r="BF100">
        <v>0</v>
      </c>
      <c r="BG100">
        <v>6.3649222065063696E-3</v>
      </c>
      <c r="BH100">
        <v>0</v>
      </c>
      <c r="BI100">
        <v>0</v>
      </c>
      <c r="BJ100">
        <v>1.34370579915134E-2</v>
      </c>
      <c r="BK100">
        <v>0</v>
      </c>
      <c r="BL100">
        <v>0</v>
      </c>
      <c r="BM100">
        <v>0</v>
      </c>
      <c r="BN100">
        <v>0</v>
      </c>
      <c r="BO100">
        <v>5.4455445544554497E-2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1</v>
      </c>
      <c r="CC100">
        <v>0</v>
      </c>
      <c r="CD100">
        <v>0</v>
      </c>
      <c r="CE100" s="1" t="s">
        <v>155</v>
      </c>
      <c r="CF100" s="1" t="s">
        <v>156</v>
      </c>
      <c r="CG100" s="1">
        <v>30</v>
      </c>
      <c r="CH100" s="1" t="str">
        <f t="shared" si="1"/>
        <v>Female30LD</v>
      </c>
    </row>
    <row r="101" spans="1:86" x14ac:dyDescent="0.3">
      <c r="A101" t="s">
        <v>130</v>
      </c>
      <c r="B101">
        <v>3.5087719298245602E-3</v>
      </c>
      <c r="C101">
        <v>6.1403508771929799E-3</v>
      </c>
      <c r="D101">
        <v>1.7543859649122801E-3</v>
      </c>
      <c r="E101">
        <v>0.48859649122806997</v>
      </c>
      <c r="F101">
        <v>0</v>
      </c>
      <c r="G101">
        <v>3.5087719298245602E-3</v>
      </c>
      <c r="H101">
        <v>0</v>
      </c>
      <c r="I101">
        <v>0</v>
      </c>
      <c r="J101">
        <v>2.6315789473684201E-3</v>
      </c>
      <c r="K101">
        <v>1.1403508771929799E-2</v>
      </c>
      <c r="L101">
        <v>0</v>
      </c>
      <c r="M101">
        <v>0</v>
      </c>
      <c r="N101">
        <v>5.2631578947368403E-3</v>
      </c>
      <c r="O101">
        <v>6.1403508771929799E-3</v>
      </c>
      <c r="P101">
        <v>6.7543859649122795E-2</v>
      </c>
      <c r="Q101">
        <v>0</v>
      </c>
      <c r="R101">
        <v>0</v>
      </c>
      <c r="S101">
        <v>0.13684210526315799</v>
      </c>
      <c r="T101">
        <v>0</v>
      </c>
      <c r="U101">
        <v>0</v>
      </c>
      <c r="V101">
        <v>2.6315789473684201E-3</v>
      </c>
      <c r="W101">
        <v>0</v>
      </c>
      <c r="X101">
        <v>1.7543859649122801E-3</v>
      </c>
      <c r="Y101">
        <v>0</v>
      </c>
      <c r="Z101">
        <v>0</v>
      </c>
      <c r="AA101">
        <v>0</v>
      </c>
      <c r="AB101">
        <v>3.5087719298245602E-3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.17280701754385999</v>
      </c>
      <c r="AJ101">
        <v>0</v>
      </c>
      <c r="AK101">
        <v>2.6315789473684201E-3</v>
      </c>
      <c r="AL101">
        <v>0</v>
      </c>
      <c r="AM101">
        <v>0</v>
      </c>
      <c r="AN101">
        <v>0</v>
      </c>
      <c r="AO101">
        <v>3.94736842105263E-2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9.6491228070175392E-3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9.6491228070175392E-3</v>
      </c>
      <c r="BH101">
        <v>0</v>
      </c>
      <c r="BI101">
        <v>0</v>
      </c>
      <c r="BJ101">
        <v>2.0175438596491201E-2</v>
      </c>
      <c r="BK101">
        <v>0</v>
      </c>
      <c r="BL101">
        <v>4.3859649122806998E-3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1</v>
      </c>
      <c r="CC101">
        <v>0</v>
      </c>
      <c r="CD101">
        <v>0</v>
      </c>
      <c r="CE101" s="1" t="s">
        <v>155</v>
      </c>
      <c r="CF101" s="1" t="s">
        <v>156</v>
      </c>
      <c r="CG101" s="1">
        <v>30</v>
      </c>
      <c r="CH101" s="1" t="str">
        <f t="shared" si="1"/>
        <v>Female30LD</v>
      </c>
    </row>
    <row r="102" spans="1:86" x14ac:dyDescent="0.3">
      <c r="A102" t="s">
        <v>131</v>
      </c>
      <c r="B102">
        <v>1.71288743882545E-2</v>
      </c>
      <c r="C102">
        <v>0.110114192495922</v>
      </c>
      <c r="D102">
        <v>0</v>
      </c>
      <c r="E102">
        <v>0.20065252854812399</v>
      </c>
      <c r="F102">
        <v>8.9722675367047301E-3</v>
      </c>
      <c r="G102">
        <v>0.10032626427406199</v>
      </c>
      <c r="H102">
        <v>0</v>
      </c>
      <c r="I102">
        <v>6.2805872756933098E-2</v>
      </c>
      <c r="J102">
        <v>0</v>
      </c>
      <c r="K102">
        <v>3.2626427406199001E-3</v>
      </c>
      <c r="L102">
        <v>0</v>
      </c>
      <c r="M102">
        <v>3.2626427406199001E-3</v>
      </c>
      <c r="N102">
        <v>4.0783034257748797E-2</v>
      </c>
      <c r="O102">
        <v>4.0783034257748799E-3</v>
      </c>
      <c r="P102">
        <v>7.34094616639478E-3</v>
      </c>
      <c r="Q102">
        <v>4.8939641109298502E-3</v>
      </c>
      <c r="R102">
        <v>5.4649265905383403E-2</v>
      </c>
      <c r="S102">
        <v>0.122349102773246</v>
      </c>
      <c r="T102">
        <v>0</v>
      </c>
      <c r="U102">
        <v>1.06035889070147E-2</v>
      </c>
      <c r="V102">
        <v>4.8939641109298502E-3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5.2202283849918402E-2</v>
      </c>
      <c r="AJ102">
        <v>0</v>
      </c>
      <c r="AK102">
        <v>0</v>
      </c>
      <c r="AL102">
        <v>9.7879282218597107E-3</v>
      </c>
      <c r="AM102">
        <v>0</v>
      </c>
      <c r="AN102">
        <v>0</v>
      </c>
      <c r="AO102">
        <v>2.5285481239804199E-2</v>
      </c>
      <c r="AP102">
        <v>0</v>
      </c>
      <c r="AQ102">
        <v>7.34094616639478E-3</v>
      </c>
      <c r="AR102">
        <v>0</v>
      </c>
      <c r="AS102">
        <v>0</v>
      </c>
      <c r="AT102">
        <v>8.9722675367047301E-3</v>
      </c>
      <c r="AU102">
        <v>0</v>
      </c>
      <c r="AV102">
        <v>0</v>
      </c>
      <c r="AW102">
        <v>0</v>
      </c>
      <c r="AX102">
        <v>1.14192495921697E-2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2.4469820554649298E-3</v>
      </c>
      <c r="BH102">
        <v>0</v>
      </c>
      <c r="BI102">
        <v>0</v>
      </c>
      <c r="BJ102">
        <v>6.4437194127243094E-2</v>
      </c>
      <c r="BK102">
        <v>0</v>
      </c>
      <c r="BL102">
        <v>0</v>
      </c>
      <c r="BM102">
        <v>0</v>
      </c>
      <c r="BN102">
        <v>0</v>
      </c>
      <c r="BO102">
        <v>6.19902120717781E-2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1</v>
      </c>
      <c r="CE102" s="1" t="s">
        <v>155</v>
      </c>
      <c r="CF102" s="1" t="s">
        <v>158</v>
      </c>
      <c r="CG102" s="1">
        <v>30</v>
      </c>
      <c r="CH102" s="1" t="str">
        <f t="shared" si="1"/>
        <v>Female30OD</v>
      </c>
    </row>
    <row r="103" spans="1:86" x14ac:dyDescent="0.3">
      <c r="A103" t="s">
        <v>132</v>
      </c>
      <c r="B103">
        <v>0</v>
      </c>
      <c r="C103">
        <v>2.59146341463415E-2</v>
      </c>
      <c r="D103">
        <v>1.5243902439024399E-3</v>
      </c>
      <c r="E103">
        <v>0.198932926829268</v>
      </c>
      <c r="F103">
        <v>6.0975609756097598E-3</v>
      </c>
      <c r="G103">
        <v>3.8871951219512202E-2</v>
      </c>
      <c r="H103">
        <v>0</v>
      </c>
      <c r="I103">
        <v>2.8963414634146301E-2</v>
      </c>
      <c r="J103">
        <v>0</v>
      </c>
      <c r="K103">
        <v>0</v>
      </c>
      <c r="L103">
        <v>0</v>
      </c>
      <c r="M103">
        <v>0</v>
      </c>
      <c r="N103">
        <v>2.3628048780487802E-2</v>
      </c>
      <c r="O103">
        <v>0</v>
      </c>
      <c r="P103">
        <v>2.05792682926829E-2</v>
      </c>
      <c r="Q103">
        <v>9.6798780487804895E-2</v>
      </c>
      <c r="R103">
        <v>1.8292682926829298E-2</v>
      </c>
      <c r="S103">
        <v>0.118140243902439</v>
      </c>
      <c r="T103">
        <v>5.3353658536585396E-3</v>
      </c>
      <c r="U103">
        <v>7.6219512195121897E-3</v>
      </c>
      <c r="V103">
        <v>0</v>
      </c>
      <c r="W103">
        <v>0</v>
      </c>
      <c r="X103">
        <v>1.7530487804878099E-2</v>
      </c>
      <c r="Y103">
        <v>6.85975609756098E-3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1.7530487804878099E-2</v>
      </c>
      <c r="AH103">
        <v>0</v>
      </c>
      <c r="AI103">
        <v>0.17378048780487801</v>
      </c>
      <c r="AJ103">
        <v>0</v>
      </c>
      <c r="AK103">
        <v>2.7439024390243899E-2</v>
      </c>
      <c r="AL103">
        <v>0</v>
      </c>
      <c r="AM103">
        <v>4.9542682926829298E-2</v>
      </c>
      <c r="AN103">
        <v>0</v>
      </c>
      <c r="AO103">
        <v>3.3536585365853702E-2</v>
      </c>
      <c r="AP103">
        <v>0</v>
      </c>
      <c r="AQ103">
        <v>0</v>
      </c>
      <c r="AR103">
        <v>0</v>
      </c>
      <c r="AS103">
        <v>0</v>
      </c>
      <c r="AT103">
        <v>2.2865853658536601E-3</v>
      </c>
      <c r="AU103">
        <v>0</v>
      </c>
      <c r="AV103">
        <v>0</v>
      </c>
      <c r="AW103">
        <v>0</v>
      </c>
      <c r="AX103">
        <v>9.9085365853658503E-3</v>
      </c>
      <c r="AY103">
        <v>0</v>
      </c>
      <c r="AZ103">
        <v>0</v>
      </c>
      <c r="BA103">
        <v>0</v>
      </c>
      <c r="BB103">
        <v>0</v>
      </c>
      <c r="BC103">
        <v>1.06707317073171E-2</v>
      </c>
      <c r="BD103">
        <v>0</v>
      </c>
      <c r="BE103">
        <v>0</v>
      </c>
      <c r="BF103">
        <v>0</v>
      </c>
      <c r="BG103">
        <v>5.3353658536585396E-3</v>
      </c>
      <c r="BH103">
        <v>0</v>
      </c>
      <c r="BI103">
        <v>0</v>
      </c>
      <c r="BJ103">
        <v>1.29573170731707E-2</v>
      </c>
      <c r="BK103">
        <v>0</v>
      </c>
      <c r="BL103">
        <v>0</v>
      </c>
      <c r="BM103">
        <v>0</v>
      </c>
      <c r="BN103">
        <v>0</v>
      </c>
      <c r="BO103">
        <v>4.1920731707317103E-2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1</v>
      </c>
      <c r="CE103" s="1" t="s">
        <v>166</v>
      </c>
      <c r="CF103" s="1" t="s">
        <v>158</v>
      </c>
      <c r="CG103" s="1">
        <v>30</v>
      </c>
      <c r="CH103" s="1" t="str">
        <f t="shared" si="1"/>
        <v>Male30OD</v>
      </c>
    </row>
    <row r="104" spans="1:86" x14ac:dyDescent="0.3">
      <c r="A104" t="s">
        <v>133</v>
      </c>
      <c r="B104">
        <v>1.9347705914870099E-3</v>
      </c>
      <c r="C104">
        <v>9.5817210245070904E-3</v>
      </c>
      <c r="D104">
        <v>4.60659664639764E-4</v>
      </c>
      <c r="E104">
        <v>0.46158098396904401</v>
      </c>
      <c r="F104">
        <v>3.8695411829740198E-3</v>
      </c>
      <c r="G104">
        <v>9.6738529574350498E-3</v>
      </c>
      <c r="H104">
        <v>9.2131932927952802E-5</v>
      </c>
      <c r="I104">
        <v>2.12824765063571E-2</v>
      </c>
      <c r="J104">
        <v>3.77740925004607E-3</v>
      </c>
      <c r="K104">
        <v>1.6583747927031501E-3</v>
      </c>
      <c r="L104">
        <v>1.52017689331122E-3</v>
      </c>
      <c r="M104">
        <v>3.8050488299244498E-2</v>
      </c>
      <c r="N104">
        <v>2.8330569375345501E-2</v>
      </c>
      <c r="O104">
        <v>1.52017689331122E-3</v>
      </c>
      <c r="P104">
        <v>2.7409250046066001E-2</v>
      </c>
      <c r="Q104">
        <v>1.4280449603832699E-3</v>
      </c>
      <c r="R104">
        <v>2.6257600884466601E-3</v>
      </c>
      <c r="S104">
        <v>5.5187027823843701E-2</v>
      </c>
      <c r="T104">
        <v>1.15164916159941E-2</v>
      </c>
      <c r="U104">
        <v>3.40888151833425E-3</v>
      </c>
      <c r="V104">
        <v>1.3359130274553199E-3</v>
      </c>
      <c r="W104">
        <v>0</v>
      </c>
      <c r="X104">
        <v>2.4875621890547298E-3</v>
      </c>
      <c r="Y104">
        <v>1.0595172286714601E-3</v>
      </c>
      <c r="Z104">
        <v>1.8426386585590601E-4</v>
      </c>
      <c r="AA104">
        <v>0</v>
      </c>
      <c r="AB104">
        <v>2.6718260549106298E-3</v>
      </c>
      <c r="AC104">
        <v>1.29906025428413E-2</v>
      </c>
      <c r="AD104">
        <v>0</v>
      </c>
      <c r="AE104">
        <v>2.9942878201584702E-3</v>
      </c>
      <c r="AF104">
        <v>6.90989496959646E-4</v>
      </c>
      <c r="AG104">
        <v>3.0403537866224399E-3</v>
      </c>
      <c r="AH104">
        <v>0</v>
      </c>
      <c r="AI104">
        <v>0.110512253547079</v>
      </c>
      <c r="AJ104">
        <v>0</v>
      </c>
      <c r="AK104">
        <v>5.5279159756771695E-4</v>
      </c>
      <c r="AL104">
        <v>1.10558319513543E-3</v>
      </c>
      <c r="AM104">
        <v>5.4726368159204002E-2</v>
      </c>
      <c r="AN104">
        <v>0</v>
      </c>
      <c r="AO104">
        <v>4.4730053436521103E-2</v>
      </c>
      <c r="AP104">
        <v>9.6738529574350496E-4</v>
      </c>
      <c r="AQ104">
        <v>4.1459369817578801E-4</v>
      </c>
      <c r="AR104">
        <v>5.9885756403169304E-4</v>
      </c>
      <c r="AS104">
        <v>0</v>
      </c>
      <c r="AT104">
        <v>1.1516491615994101E-3</v>
      </c>
      <c r="AU104">
        <v>0</v>
      </c>
      <c r="AV104">
        <v>0</v>
      </c>
      <c r="AW104">
        <v>0</v>
      </c>
      <c r="AX104">
        <v>6.1267735397088604E-3</v>
      </c>
      <c r="AY104">
        <v>0</v>
      </c>
      <c r="AZ104">
        <v>0</v>
      </c>
      <c r="BA104">
        <v>0</v>
      </c>
      <c r="BB104">
        <v>0</v>
      </c>
      <c r="BC104">
        <v>1.71365395245992E-2</v>
      </c>
      <c r="BD104">
        <v>4.1459369817578801E-4</v>
      </c>
      <c r="BE104">
        <v>0</v>
      </c>
      <c r="BF104">
        <v>0</v>
      </c>
      <c r="BG104">
        <v>5.5739819421411502E-3</v>
      </c>
      <c r="BH104">
        <v>0</v>
      </c>
      <c r="BI104">
        <v>0</v>
      </c>
      <c r="BJ104">
        <v>5.9425096738529599E-3</v>
      </c>
      <c r="BK104">
        <v>4.0077390823659497E-3</v>
      </c>
      <c r="BL104">
        <v>1.47411092684725E-3</v>
      </c>
      <c r="BM104">
        <v>5.5279159756771695E-4</v>
      </c>
      <c r="BN104">
        <v>0</v>
      </c>
      <c r="BO104">
        <v>3.1647318960751798E-2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1</v>
      </c>
      <c r="CD104">
        <v>0</v>
      </c>
      <c r="CE104" s="1" t="s">
        <v>155</v>
      </c>
      <c r="CF104" s="1" t="s">
        <v>163</v>
      </c>
      <c r="CG104" s="1">
        <v>30</v>
      </c>
      <c r="CH104" s="1" t="str">
        <f t="shared" si="1"/>
        <v>Female30LDLR</v>
      </c>
    </row>
    <row r="105" spans="1:86" x14ac:dyDescent="0.3">
      <c r="A105" t="s">
        <v>134</v>
      </c>
      <c r="B105">
        <v>2.9087424976498698E-2</v>
      </c>
      <c r="C105">
        <v>0.14089955889796801</v>
      </c>
      <c r="D105">
        <v>7.39388242099935E-3</v>
      </c>
      <c r="E105">
        <v>0.24566129148890001</v>
      </c>
      <c r="F105">
        <v>1.7752548991250301E-2</v>
      </c>
      <c r="G105">
        <v>0.10197772796297599</v>
      </c>
      <c r="H105">
        <v>4.88104707498735E-4</v>
      </c>
      <c r="I105">
        <v>3.54508641261118E-2</v>
      </c>
      <c r="J105">
        <v>1.86202906934702E-3</v>
      </c>
      <c r="K105">
        <v>5.4956974473931598E-3</v>
      </c>
      <c r="L105">
        <v>1.3558464097187101E-3</v>
      </c>
      <c r="M105">
        <v>0</v>
      </c>
      <c r="N105">
        <v>3.4402342902596E-2</v>
      </c>
      <c r="O105">
        <v>2.63938101091908E-3</v>
      </c>
      <c r="P105">
        <v>7.91271964711837E-2</v>
      </c>
      <c r="Q105">
        <v>3.5975124737869699E-3</v>
      </c>
      <c r="R105">
        <v>2.65745896304867E-3</v>
      </c>
      <c r="S105">
        <v>5.0889435244775502E-2</v>
      </c>
      <c r="T105">
        <v>6.7792320485935403E-3</v>
      </c>
      <c r="U105">
        <v>4.9714368356352599E-3</v>
      </c>
      <c r="V105">
        <v>1.53662593101453E-3</v>
      </c>
      <c r="W105">
        <v>0</v>
      </c>
      <c r="X105">
        <v>3.4528888567503099E-3</v>
      </c>
      <c r="Y105">
        <v>3.3805770482319801E-3</v>
      </c>
      <c r="Z105">
        <v>3.43481090462072E-4</v>
      </c>
      <c r="AA105">
        <v>9.5813146286788603E-4</v>
      </c>
      <c r="AB105">
        <v>3.6698242823053001E-3</v>
      </c>
      <c r="AC105">
        <v>7.7735194157205895E-4</v>
      </c>
      <c r="AD105">
        <v>4.7002675536915201E-4</v>
      </c>
      <c r="AE105">
        <v>9.8344059584930203E-3</v>
      </c>
      <c r="AF105">
        <v>8.6774170221997195E-4</v>
      </c>
      <c r="AG105">
        <v>9.9609516234000998E-3</v>
      </c>
      <c r="AH105">
        <v>3.61559042591655E-5</v>
      </c>
      <c r="AI105">
        <v>6.4881770193072494E-2</v>
      </c>
      <c r="AJ105">
        <v>7.2311808518331E-5</v>
      </c>
      <c r="AK105">
        <v>0</v>
      </c>
      <c r="AL105">
        <v>1.60893773953287E-3</v>
      </c>
      <c r="AM105">
        <v>2.4622170800491699E-2</v>
      </c>
      <c r="AN105">
        <v>0</v>
      </c>
      <c r="AO105">
        <v>1.4155036517463301E-2</v>
      </c>
      <c r="AP105">
        <v>1.75356135656953E-3</v>
      </c>
      <c r="AQ105">
        <v>1.66317159592161E-3</v>
      </c>
      <c r="AR105">
        <v>9.2197555860872103E-4</v>
      </c>
      <c r="AS105">
        <v>0</v>
      </c>
      <c r="AT105">
        <v>2.6213030587894999E-3</v>
      </c>
      <c r="AU105">
        <v>0</v>
      </c>
      <c r="AV105">
        <v>0</v>
      </c>
      <c r="AW105">
        <v>0</v>
      </c>
      <c r="AX105">
        <v>2.03738520500398E-2</v>
      </c>
      <c r="AY105">
        <v>0</v>
      </c>
      <c r="AZ105">
        <v>0</v>
      </c>
      <c r="BA105">
        <v>0</v>
      </c>
      <c r="BB105">
        <v>0</v>
      </c>
      <c r="BC105">
        <v>5.5680092559114904E-3</v>
      </c>
      <c r="BD105">
        <v>0</v>
      </c>
      <c r="BE105">
        <v>0</v>
      </c>
      <c r="BF105">
        <v>0</v>
      </c>
      <c r="BG105">
        <v>2.8743943886036598E-3</v>
      </c>
      <c r="BH105">
        <v>0</v>
      </c>
      <c r="BI105">
        <v>1.6270156916624499E-4</v>
      </c>
      <c r="BJ105">
        <v>1.9415720587171899E-2</v>
      </c>
      <c r="BK105">
        <v>0</v>
      </c>
      <c r="BL105">
        <v>0</v>
      </c>
      <c r="BM105">
        <v>0</v>
      </c>
      <c r="BN105">
        <v>0</v>
      </c>
      <c r="BO105">
        <v>3.0660206811772402E-2</v>
      </c>
      <c r="BP105">
        <v>0</v>
      </c>
      <c r="BQ105">
        <v>2.35013377684576E-4</v>
      </c>
      <c r="BR105">
        <v>0</v>
      </c>
      <c r="BS105">
        <v>0</v>
      </c>
      <c r="BT105">
        <v>0</v>
      </c>
      <c r="BU105">
        <v>3.0732518620290699E-4</v>
      </c>
      <c r="BV105">
        <v>0</v>
      </c>
      <c r="BW105">
        <v>0</v>
      </c>
      <c r="BX105">
        <v>0</v>
      </c>
      <c r="BY105">
        <v>0</v>
      </c>
      <c r="BZ105">
        <v>3.2540313833248998E-4</v>
      </c>
      <c r="CA105">
        <v>0</v>
      </c>
      <c r="CB105">
        <v>0</v>
      </c>
      <c r="CC105">
        <v>1</v>
      </c>
      <c r="CD105">
        <v>0</v>
      </c>
      <c r="CE105" s="1" t="s">
        <v>155</v>
      </c>
      <c r="CF105" s="1" t="s">
        <v>163</v>
      </c>
      <c r="CG105" s="1">
        <v>30</v>
      </c>
      <c r="CH105" s="1" t="str">
        <f t="shared" si="1"/>
        <v>Female30LDLR</v>
      </c>
    </row>
    <row r="106" spans="1:86" x14ac:dyDescent="0.3">
      <c r="A106" t="s">
        <v>135</v>
      </c>
      <c r="B106">
        <v>1.3492871690427699E-2</v>
      </c>
      <c r="C106">
        <v>0.152749490835031</v>
      </c>
      <c r="D106">
        <v>2.5458248472505101E-3</v>
      </c>
      <c r="E106">
        <v>0.17107942973523399</v>
      </c>
      <c r="F106">
        <v>2.6731160896130299E-2</v>
      </c>
      <c r="G106">
        <v>0.15809572301425701</v>
      </c>
      <c r="H106">
        <v>0</v>
      </c>
      <c r="I106">
        <v>2.8767820773930801E-2</v>
      </c>
      <c r="J106">
        <v>1.78207739307536E-3</v>
      </c>
      <c r="K106">
        <v>3.0549898167006101E-3</v>
      </c>
      <c r="L106">
        <v>2.8004073319755599E-3</v>
      </c>
      <c r="M106">
        <v>0</v>
      </c>
      <c r="N106">
        <v>4.4551934826883903E-2</v>
      </c>
      <c r="O106">
        <v>1.52749490835031E-3</v>
      </c>
      <c r="P106">
        <v>9.6995926680244399E-2</v>
      </c>
      <c r="Q106">
        <v>2.0366598778004102E-3</v>
      </c>
      <c r="R106">
        <v>0</v>
      </c>
      <c r="S106">
        <v>0.144093686354379</v>
      </c>
      <c r="T106">
        <v>0</v>
      </c>
      <c r="U106">
        <v>1.2729124236252501E-3</v>
      </c>
      <c r="V106">
        <v>1.78207739307536E-3</v>
      </c>
      <c r="W106">
        <v>0</v>
      </c>
      <c r="X106">
        <v>0</v>
      </c>
      <c r="Y106">
        <v>5.6008146639511197E-3</v>
      </c>
      <c r="Z106">
        <v>0</v>
      </c>
      <c r="AA106">
        <v>7.6374745417515295E-4</v>
      </c>
      <c r="AB106">
        <v>6.6191446028513196E-3</v>
      </c>
      <c r="AC106">
        <v>0</v>
      </c>
      <c r="AD106">
        <v>2.5458248472505101E-3</v>
      </c>
      <c r="AE106">
        <v>1.12016293279022E-2</v>
      </c>
      <c r="AF106">
        <v>0</v>
      </c>
      <c r="AG106">
        <v>6.8737270875763702E-3</v>
      </c>
      <c r="AH106">
        <v>0</v>
      </c>
      <c r="AI106">
        <v>5.0916496945010201E-2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1.12016293279022E-2</v>
      </c>
      <c r="AP106">
        <v>1.2729124236252501E-3</v>
      </c>
      <c r="AQ106">
        <v>0</v>
      </c>
      <c r="AR106">
        <v>0</v>
      </c>
      <c r="AS106">
        <v>0</v>
      </c>
      <c r="AT106">
        <v>1.78207739307536E-3</v>
      </c>
      <c r="AU106">
        <v>0</v>
      </c>
      <c r="AV106">
        <v>0</v>
      </c>
      <c r="AW106">
        <v>0</v>
      </c>
      <c r="AX106">
        <v>1.6038696537678199E-2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4.3279022403258701E-3</v>
      </c>
      <c r="BH106">
        <v>0</v>
      </c>
      <c r="BI106">
        <v>0</v>
      </c>
      <c r="BJ106">
        <v>1.12016293279022E-2</v>
      </c>
      <c r="BK106">
        <v>0</v>
      </c>
      <c r="BL106">
        <v>0</v>
      </c>
      <c r="BM106">
        <v>0</v>
      </c>
      <c r="BN106">
        <v>0</v>
      </c>
      <c r="BO106">
        <v>1.6293279022403299E-2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1</v>
      </c>
      <c r="CD106">
        <v>0</v>
      </c>
      <c r="CE106" s="1" t="s">
        <v>155</v>
      </c>
      <c r="CF106" s="1" t="s">
        <v>163</v>
      </c>
      <c r="CG106" s="1">
        <v>30</v>
      </c>
      <c r="CH106" s="1" t="str">
        <f t="shared" si="1"/>
        <v>Female30LDLR</v>
      </c>
    </row>
    <row r="107" spans="1:86" x14ac:dyDescent="0.3">
      <c r="A107" t="s">
        <v>136</v>
      </c>
      <c r="B107">
        <v>1.3980263157894701E-2</v>
      </c>
      <c r="C107">
        <v>3.5690789473684197E-2</v>
      </c>
      <c r="D107">
        <v>4.9342105263157896E-4</v>
      </c>
      <c r="E107">
        <v>0.464144736842105</v>
      </c>
      <c r="F107">
        <v>2.1381578947368401E-3</v>
      </c>
      <c r="G107">
        <v>1.8914473684210498E-2</v>
      </c>
      <c r="H107">
        <v>0</v>
      </c>
      <c r="I107">
        <v>2.9440789473684201E-2</v>
      </c>
      <c r="J107">
        <v>9.8684210526315793E-4</v>
      </c>
      <c r="K107">
        <v>3.94736842105263E-3</v>
      </c>
      <c r="L107">
        <v>9.8684210526315793E-4</v>
      </c>
      <c r="M107">
        <v>0</v>
      </c>
      <c r="N107">
        <v>1.3157894736842099E-2</v>
      </c>
      <c r="O107">
        <v>0</v>
      </c>
      <c r="P107">
        <v>0.103618421052632</v>
      </c>
      <c r="Q107">
        <v>1.4802631578947399E-3</v>
      </c>
      <c r="R107">
        <v>4.9342105263157901E-3</v>
      </c>
      <c r="S107">
        <v>9.8190789473684204E-2</v>
      </c>
      <c r="T107">
        <v>1.15131578947368E-3</v>
      </c>
      <c r="U107">
        <v>9.8684210526315801E-3</v>
      </c>
      <c r="V107">
        <v>2.3684210526315801E-2</v>
      </c>
      <c r="W107">
        <v>0</v>
      </c>
      <c r="X107">
        <v>0</v>
      </c>
      <c r="Y107">
        <v>0</v>
      </c>
      <c r="Z107">
        <v>6.5789473684210503E-4</v>
      </c>
      <c r="AA107">
        <v>0</v>
      </c>
      <c r="AB107">
        <v>2.9605263157894699E-3</v>
      </c>
      <c r="AC107">
        <v>0</v>
      </c>
      <c r="AD107">
        <v>4.9342105263157896E-4</v>
      </c>
      <c r="AE107">
        <v>2.6315789473684201E-3</v>
      </c>
      <c r="AF107">
        <v>0</v>
      </c>
      <c r="AG107">
        <v>6.5789473684210503E-4</v>
      </c>
      <c r="AH107">
        <v>0</v>
      </c>
      <c r="AI107">
        <v>4.4243421052631599E-2</v>
      </c>
      <c r="AJ107">
        <v>0</v>
      </c>
      <c r="AK107">
        <v>5.5921052631578896E-3</v>
      </c>
      <c r="AL107">
        <v>1.4802631578947399E-3</v>
      </c>
      <c r="AM107">
        <v>0</v>
      </c>
      <c r="AN107">
        <v>0</v>
      </c>
      <c r="AO107">
        <v>4.4243421052631599E-2</v>
      </c>
      <c r="AP107">
        <v>1.8092105263157899E-3</v>
      </c>
      <c r="AQ107">
        <v>8.2236842105263197E-4</v>
      </c>
      <c r="AR107">
        <v>1.9736842105263202E-3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5.7565789473684199E-3</v>
      </c>
      <c r="AY107">
        <v>0</v>
      </c>
      <c r="AZ107">
        <v>0</v>
      </c>
      <c r="BA107">
        <v>0</v>
      </c>
      <c r="BB107">
        <v>0</v>
      </c>
      <c r="BC107">
        <v>1.64473684210526E-3</v>
      </c>
      <c r="BD107">
        <v>0</v>
      </c>
      <c r="BE107">
        <v>0</v>
      </c>
      <c r="BF107">
        <v>0</v>
      </c>
      <c r="BG107">
        <v>1.8749999999999999E-2</v>
      </c>
      <c r="BH107">
        <v>0</v>
      </c>
      <c r="BI107">
        <v>0</v>
      </c>
      <c r="BJ107">
        <v>2.3190789473684199E-2</v>
      </c>
      <c r="BK107">
        <v>0</v>
      </c>
      <c r="BL107">
        <v>0</v>
      </c>
      <c r="BM107">
        <v>0</v>
      </c>
      <c r="BN107">
        <v>0</v>
      </c>
      <c r="BO107">
        <v>1.62828947368421E-2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1</v>
      </c>
      <c r="CB107">
        <v>0</v>
      </c>
      <c r="CC107">
        <v>0</v>
      </c>
      <c r="CD107">
        <v>0</v>
      </c>
      <c r="CE107" s="1" t="s">
        <v>155</v>
      </c>
      <c r="CF107" s="1" t="s">
        <v>161</v>
      </c>
      <c r="CG107" s="1">
        <v>30</v>
      </c>
      <c r="CH107" s="1" t="str">
        <f t="shared" si="1"/>
        <v>Female30ODLR</v>
      </c>
    </row>
    <row r="108" spans="1:86" x14ac:dyDescent="0.3">
      <c r="A108" t="s">
        <v>137</v>
      </c>
      <c r="B108">
        <v>2.7932960893854702E-3</v>
      </c>
      <c r="C108">
        <v>4.3994413407821203E-2</v>
      </c>
      <c r="D108">
        <v>1.3966480446927401E-3</v>
      </c>
      <c r="E108">
        <v>0.273393854748603</v>
      </c>
      <c r="F108">
        <v>4.1899441340782096E-3</v>
      </c>
      <c r="G108">
        <v>3.3170391061452503E-2</v>
      </c>
      <c r="H108">
        <v>1.7458100558659199E-3</v>
      </c>
      <c r="I108">
        <v>8.5195530726257004E-2</v>
      </c>
      <c r="J108">
        <v>2.4441340782122901E-3</v>
      </c>
      <c r="K108">
        <v>4.8882681564245802E-3</v>
      </c>
      <c r="L108">
        <v>0</v>
      </c>
      <c r="M108">
        <v>0</v>
      </c>
      <c r="N108">
        <v>1.3966480446927399E-2</v>
      </c>
      <c r="O108">
        <v>0</v>
      </c>
      <c r="P108">
        <v>7.6815642458100603E-2</v>
      </c>
      <c r="Q108">
        <v>4.1899441340782096E-3</v>
      </c>
      <c r="R108">
        <v>7.6815642458100599E-3</v>
      </c>
      <c r="S108">
        <v>0.14141061452514</v>
      </c>
      <c r="T108">
        <v>0</v>
      </c>
      <c r="U108">
        <v>6.9832402234636902E-3</v>
      </c>
      <c r="V108">
        <v>4.5391061452513997E-3</v>
      </c>
      <c r="W108">
        <v>0</v>
      </c>
      <c r="X108">
        <v>3.4916201117318399E-3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1.7458100558659199E-3</v>
      </c>
      <c r="AH108">
        <v>0</v>
      </c>
      <c r="AI108">
        <v>0.13512569832402199</v>
      </c>
      <c r="AJ108">
        <v>0</v>
      </c>
      <c r="AK108">
        <v>2.06005586592179E-2</v>
      </c>
      <c r="AL108">
        <v>6.2849162011173196E-3</v>
      </c>
      <c r="AM108">
        <v>0</v>
      </c>
      <c r="AN108">
        <v>0</v>
      </c>
      <c r="AO108">
        <v>1.46648044692737E-2</v>
      </c>
      <c r="AP108">
        <v>1.3966480446927401E-3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1.57122905027933E-2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1.36173184357542E-2</v>
      </c>
      <c r="BH108">
        <v>0</v>
      </c>
      <c r="BI108">
        <v>0</v>
      </c>
      <c r="BJ108">
        <v>4.9581005586592203E-2</v>
      </c>
      <c r="BK108">
        <v>0</v>
      </c>
      <c r="BL108">
        <v>0</v>
      </c>
      <c r="BM108">
        <v>0</v>
      </c>
      <c r="BN108">
        <v>0</v>
      </c>
      <c r="BO108">
        <v>2.8980446927374299E-2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1</v>
      </c>
      <c r="CB108">
        <v>0</v>
      </c>
      <c r="CC108">
        <v>0</v>
      </c>
      <c r="CD108">
        <v>0</v>
      </c>
      <c r="CE108" s="1" t="s">
        <v>155</v>
      </c>
      <c r="CF108" s="1" t="s">
        <v>161</v>
      </c>
      <c r="CG108" s="1">
        <v>30</v>
      </c>
      <c r="CH108" s="1" t="str">
        <f t="shared" si="1"/>
        <v>Female30ODLR</v>
      </c>
    </row>
    <row r="109" spans="1:86" x14ac:dyDescent="0.3">
      <c r="A109" t="s">
        <v>138</v>
      </c>
      <c r="B109">
        <v>9.5639943741209592E-3</v>
      </c>
      <c r="C109">
        <v>7.3277074542897294E-2</v>
      </c>
      <c r="D109">
        <v>1.2658227848101301E-3</v>
      </c>
      <c r="E109">
        <v>0.30787623066104097</v>
      </c>
      <c r="F109">
        <v>6.3291139240506302E-3</v>
      </c>
      <c r="G109">
        <v>2.93952180028129E-2</v>
      </c>
      <c r="H109">
        <v>0</v>
      </c>
      <c r="I109">
        <v>3.4739803094233503E-2</v>
      </c>
      <c r="J109">
        <v>2.9535864978903E-3</v>
      </c>
      <c r="K109">
        <v>3.5161744022503502E-3</v>
      </c>
      <c r="L109">
        <v>0</v>
      </c>
      <c r="M109">
        <v>0</v>
      </c>
      <c r="N109">
        <v>1.3783403656821401E-2</v>
      </c>
      <c r="O109">
        <v>0</v>
      </c>
      <c r="P109">
        <v>6.3994374120956404E-2</v>
      </c>
      <c r="Q109">
        <v>1.2658227848101301E-3</v>
      </c>
      <c r="R109">
        <v>2.7144866385372699E-2</v>
      </c>
      <c r="S109">
        <v>7.6511954992967604E-2</v>
      </c>
      <c r="T109">
        <v>4.2194092827004199E-3</v>
      </c>
      <c r="U109">
        <v>2.2503516174402298E-3</v>
      </c>
      <c r="V109">
        <v>1.6174402250351601E-2</v>
      </c>
      <c r="W109">
        <v>0</v>
      </c>
      <c r="X109">
        <v>3.6568213783403701E-3</v>
      </c>
      <c r="Y109">
        <v>0</v>
      </c>
      <c r="Z109">
        <v>8.4388185654008397E-4</v>
      </c>
      <c r="AA109">
        <v>0</v>
      </c>
      <c r="AB109">
        <v>1.1251758087201099E-3</v>
      </c>
      <c r="AC109">
        <v>0</v>
      </c>
      <c r="AD109">
        <v>0</v>
      </c>
      <c r="AE109">
        <v>1.1251758087201099E-3</v>
      </c>
      <c r="AF109">
        <v>0</v>
      </c>
      <c r="AG109">
        <v>4.5007032348804502E-3</v>
      </c>
      <c r="AH109">
        <v>0</v>
      </c>
      <c r="AI109">
        <v>0.12531645569620301</v>
      </c>
      <c r="AJ109">
        <v>0</v>
      </c>
      <c r="AK109">
        <v>2.7848101265822801E-2</v>
      </c>
      <c r="AL109">
        <v>0</v>
      </c>
      <c r="AM109">
        <v>2.5738396624472599E-2</v>
      </c>
      <c r="AN109">
        <v>0</v>
      </c>
      <c r="AO109">
        <v>4.8945147679324903E-2</v>
      </c>
      <c r="AP109">
        <v>1.1251758087201099E-3</v>
      </c>
      <c r="AQ109">
        <v>0</v>
      </c>
      <c r="AR109">
        <v>3.9381153305203904E-3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1.25175808720113E-2</v>
      </c>
      <c r="BD109">
        <v>0</v>
      </c>
      <c r="BE109">
        <v>0</v>
      </c>
      <c r="BF109">
        <v>0</v>
      </c>
      <c r="BG109">
        <v>8.4388185654008397E-3</v>
      </c>
      <c r="BH109">
        <v>0</v>
      </c>
      <c r="BI109">
        <v>0</v>
      </c>
      <c r="BJ109">
        <v>1.0407876230661001E-2</v>
      </c>
      <c r="BK109">
        <v>0</v>
      </c>
      <c r="BL109">
        <v>0</v>
      </c>
      <c r="BM109">
        <v>0</v>
      </c>
      <c r="BN109">
        <v>0</v>
      </c>
      <c r="BO109">
        <v>4.9648382559775002E-2</v>
      </c>
      <c r="BP109">
        <v>0</v>
      </c>
      <c r="BQ109">
        <v>0</v>
      </c>
      <c r="BR109">
        <v>5.6258790436005605E-4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1</v>
      </c>
      <c r="CB109">
        <v>0</v>
      </c>
      <c r="CC109">
        <v>0</v>
      </c>
      <c r="CD109">
        <v>0</v>
      </c>
      <c r="CE109" s="1" t="s">
        <v>155</v>
      </c>
      <c r="CF109" s="1" t="s">
        <v>161</v>
      </c>
      <c r="CG109" s="1">
        <v>30</v>
      </c>
      <c r="CH109" s="1" t="str">
        <f t="shared" si="1"/>
        <v>Female30ODLR</v>
      </c>
    </row>
    <row r="110" spans="1:86" x14ac:dyDescent="0.3">
      <c r="A110" t="s">
        <v>139</v>
      </c>
      <c r="B110">
        <v>1.50695517774343E-2</v>
      </c>
      <c r="C110">
        <v>6.5784389489953604E-2</v>
      </c>
      <c r="D110">
        <v>6.0857805255023203E-3</v>
      </c>
      <c r="E110">
        <v>0.18498840803709399</v>
      </c>
      <c r="F110">
        <v>1.38137557959815E-2</v>
      </c>
      <c r="G110">
        <v>0.134949768160742</v>
      </c>
      <c r="H110">
        <v>1.9319938176197801E-4</v>
      </c>
      <c r="I110">
        <v>5.1294435857805298E-2</v>
      </c>
      <c r="J110">
        <v>1.25579598145286E-3</v>
      </c>
      <c r="K110">
        <v>5.7959814528593502E-3</v>
      </c>
      <c r="L110">
        <v>1.73879443585781E-3</v>
      </c>
      <c r="M110">
        <v>0</v>
      </c>
      <c r="N110">
        <v>5.1777434312210199E-2</v>
      </c>
      <c r="O110">
        <v>1.5455950540958299E-3</v>
      </c>
      <c r="P110">
        <v>6.2693199381762002E-2</v>
      </c>
      <c r="Q110">
        <v>7.4768160741885595E-2</v>
      </c>
      <c r="R110">
        <v>3.2843894899536302E-3</v>
      </c>
      <c r="S110">
        <v>2.6758114374034001E-2</v>
      </c>
      <c r="T110">
        <v>0</v>
      </c>
      <c r="U110">
        <v>6.18238021638331E-3</v>
      </c>
      <c r="V110">
        <v>5.1197836166924299E-3</v>
      </c>
      <c r="W110">
        <v>0</v>
      </c>
      <c r="X110">
        <v>1.1591962905718701E-3</v>
      </c>
      <c r="Y110">
        <v>4.2503863987635197E-3</v>
      </c>
      <c r="Z110">
        <v>6.7619783616692402E-4</v>
      </c>
      <c r="AA110">
        <v>0</v>
      </c>
      <c r="AB110">
        <v>1.1978361669242699E-2</v>
      </c>
      <c r="AC110">
        <v>0</v>
      </c>
      <c r="AD110">
        <v>1.4489953632148399E-3</v>
      </c>
      <c r="AE110">
        <v>1.1495363214837699E-2</v>
      </c>
      <c r="AF110">
        <v>1.0625965996908799E-3</v>
      </c>
      <c r="AG110">
        <v>5.7959814528593502E-3</v>
      </c>
      <c r="AH110">
        <v>0</v>
      </c>
      <c r="AI110">
        <v>6.5108191653786701E-2</v>
      </c>
      <c r="AJ110">
        <v>0</v>
      </c>
      <c r="AK110">
        <v>4.1537867078825404E-3</v>
      </c>
      <c r="AL110">
        <v>3.0911901081916498E-3</v>
      </c>
      <c r="AM110">
        <v>4.0282071097372502E-2</v>
      </c>
      <c r="AN110">
        <v>0</v>
      </c>
      <c r="AO110">
        <v>1.0722565687789801E-2</v>
      </c>
      <c r="AP110">
        <v>1.0625965996908799E-3</v>
      </c>
      <c r="AQ110">
        <v>1.9319938176197799E-3</v>
      </c>
      <c r="AR110">
        <v>1.0625965996908799E-3</v>
      </c>
      <c r="AS110">
        <v>0</v>
      </c>
      <c r="AT110">
        <v>3.8639876352395699E-3</v>
      </c>
      <c r="AU110">
        <v>0</v>
      </c>
      <c r="AV110">
        <v>0</v>
      </c>
      <c r="AW110">
        <v>1.73879443585781E-3</v>
      </c>
      <c r="AX110">
        <v>6.66537867078825E-3</v>
      </c>
      <c r="AY110">
        <v>0</v>
      </c>
      <c r="AZ110">
        <v>0</v>
      </c>
      <c r="BA110">
        <v>0</v>
      </c>
      <c r="BB110">
        <v>0</v>
      </c>
      <c r="BC110">
        <v>4.8299845440494602E-4</v>
      </c>
      <c r="BD110">
        <v>0</v>
      </c>
      <c r="BE110">
        <v>0</v>
      </c>
      <c r="BF110">
        <v>0</v>
      </c>
      <c r="BG110">
        <v>1.0625965996908799E-3</v>
      </c>
      <c r="BH110">
        <v>1.9319938176197801E-4</v>
      </c>
      <c r="BI110">
        <v>0</v>
      </c>
      <c r="BJ110">
        <v>2.09621329211747E-2</v>
      </c>
      <c r="BK110">
        <v>0</v>
      </c>
      <c r="BL110">
        <v>0</v>
      </c>
      <c r="BM110">
        <v>0</v>
      </c>
      <c r="BN110">
        <v>0</v>
      </c>
      <c r="BO110">
        <v>8.6649922720247297E-2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1</v>
      </c>
      <c r="CC110">
        <v>0</v>
      </c>
      <c r="CD110">
        <v>0</v>
      </c>
      <c r="CE110" s="1" t="s">
        <v>155</v>
      </c>
      <c r="CF110" s="1" t="s">
        <v>156</v>
      </c>
      <c r="CG110" s="1">
        <v>30</v>
      </c>
      <c r="CH110" s="1" t="str">
        <f t="shared" si="1"/>
        <v>Female30LD</v>
      </c>
    </row>
    <row r="111" spans="1:86" x14ac:dyDescent="0.3">
      <c r="A111" t="s">
        <v>140</v>
      </c>
      <c r="B111">
        <v>8.0031080031080001E-3</v>
      </c>
      <c r="C111">
        <v>3.95493395493395E-2</v>
      </c>
      <c r="D111">
        <v>3.8850038850038902E-3</v>
      </c>
      <c r="E111">
        <v>0.36526806526806499</v>
      </c>
      <c r="F111">
        <v>7.6146076146076103E-3</v>
      </c>
      <c r="G111">
        <v>5.2602952602952599E-2</v>
      </c>
      <c r="H111">
        <v>0</v>
      </c>
      <c r="I111">
        <v>6.8376068376068397E-2</v>
      </c>
      <c r="J111">
        <v>2.1756021756021799E-3</v>
      </c>
      <c r="K111">
        <v>5.9829059829059799E-3</v>
      </c>
      <c r="L111">
        <v>8.5470085470085503E-4</v>
      </c>
      <c r="M111">
        <v>0</v>
      </c>
      <c r="N111">
        <v>1.7249417249417299E-2</v>
      </c>
      <c r="O111">
        <v>6.9930069930069897E-4</v>
      </c>
      <c r="P111">
        <v>8.0419580419580403E-2</v>
      </c>
      <c r="Q111">
        <v>4.6620046620046603E-3</v>
      </c>
      <c r="R111">
        <v>7.5369075369075399E-3</v>
      </c>
      <c r="S111">
        <v>7.1950271950271996E-2</v>
      </c>
      <c r="T111">
        <v>1.7094017094017101E-3</v>
      </c>
      <c r="U111">
        <v>3.72960372960373E-3</v>
      </c>
      <c r="V111">
        <v>1.1655011655011701E-3</v>
      </c>
      <c r="W111">
        <v>0</v>
      </c>
      <c r="X111">
        <v>3.0303030303030299E-3</v>
      </c>
      <c r="Y111">
        <v>0</v>
      </c>
      <c r="Z111">
        <v>3.1080031080031102E-4</v>
      </c>
      <c r="AA111">
        <v>3.1080031080031102E-4</v>
      </c>
      <c r="AB111">
        <v>1.63170163170163E-3</v>
      </c>
      <c r="AC111">
        <v>0</v>
      </c>
      <c r="AD111">
        <v>6.2160062160062203E-4</v>
      </c>
      <c r="AE111">
        <v>2.3310023310023301E-3</v>
      </c>
      <c r="AF111">
        <v>0</v>
      </c>
      <c r="AG111">
        <v>2.40870240870241E-3</v>
      </c>
      <c r="AH111">
        <v>0</v>
      </c>
      <c r="AI111">
        <v>0.106759906759907</v>
      </c>
      <c r="AJ111">
        <v>0</v>
      </c>
      <c r="AK111">
        <v>0</v>
      </c>
      <c r="AL111">
        <v>2.7972027972027998E-3</v>
      </c>
      <c r="AM111">
        <v>1.6550116550116501E-2</v>
      </c>
      <c r="AN111">
        <v>0</v>
      </c>
      <c r="AO111">
        <v>2.61849261849262E-2</v>
      </c>
      <c r="AP111">
        <v>1.08780108780109E-3</v>
      </c>
      <c r="AQ111">
        <v>6.2160062160062203E-4</v>
      </c>
      <c r="AR111">
        <v>8.5470085470085503E-4</v>
      </c>
      <c r="AS111">
        <v>0</v>
      </c>
      <c r="AT111">
        <v>1.5540015540015501E-3</v>
      </c>
      <c r="AU111">
        <v>0</v>
      </c>
      <c r="AV111">
        <v>0</v>
      </c>
      <c r="AW111">
        <v>0</v>
      </c>
      <c r="AX111">
        <v>1.56177156177156E-2</v>
      </c>
      <c r="AY111">
        <v>0</v>
      </c>
      <c r="AZ111">
        <v>0</v>
      </c>
      <c r="BA111">
        <v>3.8850038850038899E-4</v>
      </c>
      <c r="BB111">
        <v>0</v>
      </c>
      <c r="BC111">
        <v>6.0606060606060597E-3</v>
      </c>
      <c r="BD111">
        <v>0</v>
      </c>
      <c r="BE111">
        <v>0</v>
      </c>
      <c r="BF111">
        <v>0</v>
      </c>
      <c r="BG111">
        <v>9.2463092463092502E-3</v>
      </c>
      <c r="BH111">
        <v>0</v>
      </c>
      <c r="BI111">
        <v>0</v>
      </c>
      <c r="BJ111">
        <v>2.4786324786324799E-2</v>
      </c>
      <c r="BK111">
        <v>0</v>
      </c>
      <c r="BL111">
        <v>0</v>
      </c>
      <c r="BM111">
        <v>0</v>
      </c>
      <c r="BN111">
        <v>0</v>
      </c>
      <c r="BO111">
        <v>3.3411033411033401E-2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1</v>
      </c>
      <c r="CC111">
        <v>0</v>
      </c>
      <c r="CD111">
        <v>0</v>
      </c>
      <c r="CE111" s="1" t="s">
        <v>155</v>
      </c>
      <c r="CF111" s="1" t="s">
        <v>156</v>
      </c>
      <c r="CG111" s="1">
        <v>30</v>
      </c>
      <c r="CH111" s="1" t="str">
        <f t="shared" si="1"/>
        <v>Female30LD</v>
      </c>
    </row>
    <row r="112" spans="1:86" x14ac:dyDescent="0.3">
      <c r="A112" t="s">
        <v>141</v>
      </c>
      <c r="B112">
        <v>1.46493506493506E-2</v>
      </c>
      <c r="C112">
        <v>8.6337662337662296E-2</v>
      </c>
      <c r="D112">
        <v>1.74545454545455E-2</v>
      </c>
      <c r="E112">
        <v>6.51428571428571E-2</v>
      </c>
      <c r="F112">
        <v>8.1038961038960994E-3</v>
      </c>
      <c r="G112">
        <v>0.116363636363636</v>
      </c>
      <c r="H112">
        <v>6.2337662337662303E-4</v>
      </c>
      <c r="I112">
        <v>7.3454545454545495E-2</v>
      </c>
      <c r="J112">
        <v>1.35064935064935E-3</v>
      </c>
      <c r="K112">
        <v>1.4545454545454499E-3</v>
      </c>
      <c r="L112">
        <v>0</v>
      </c>
      <c r="M112">
        <v>0</v>
      </c>
      <c r="N112">
        <v>6.0675324675324702E-2</v>
      </c>
      <c r="O112">
        <v>0</v>
      </c>
      <c r="P112">
        <v>4.6129870129870097E-2</v>
      </c>
      <c r="Q112">
        <v>8.5194805194805205E-3</v>
      </c>
      <c r="R112">
        <v>8.1038961038960994E-3</v>
      </c>
      <c r="S112">
        <v>0.100051948051948</v>
      </c>
      <c r="T112">
        <v>5.1948051948051905E-4</v>
      </c>
      <c r="U112">
        <v>7.6883116883116904E-3</v>
      </c>
      <c r="V112">
        <v>6.0675324675324702E-2</v>
      </c>
      <c r="W112">
        <v>0</v>
      </c>
      <c r="X112">
        <v>0</v>
      </c>
      <c r="Y112">
        <v>3.1168831168831199E-3</v>
      </c>
      <c r="Z112">
        <v>0</v>
      </c>
      <c r="AA112">
        <v>0</v>
      </c>
      <c r="AB112">
        <v>9.8701298701298693E-3</v>
      </c>
      <c r="AC112">
        <v>0</v>
      </c>
      <c r="AD112">
        <v>6.2337662337662303E-4</v>
      </c>
      <c r="AE112">
        <v>6.3376623376623399E-3</v>
      </c>
      <c r="AF112">
        <v>0</v>
      </c>
      <c r="AG112">
        <v>3.4285714285714301E-3</v>
      </c>
      <c r="AH112">
        <v>0</v>
      </c>
      <c r="AI112">
        <v>6.7532467532467498E-3</v>
      </c>
      <c r="AJ112">
        <v>0</v>
      </c>
      <c r="AK112">
        <v>2.9090909090909101E-2</v>
      </c>
      <c r="AL112">
        <v>4.8831168831168798E-3</v>
      </c>
      <c r="AM112">
        <v>7.5844155844155799E-3</v>
      </c>
      <c r="AN112">
        <v>0</v>
      </c>
      <c r="AO112">
        <v>0</v>
      </c>
      <c r="AP112">
        <v>0</v>
      </c>
      <c r="AQ112">
        <v>2.9090909090909102E-3</v>
      </c>
      <c r="AR112">
        <v>3.5324675324675302E-3</v>
      </c>
      <c r="AS112">
        <v>0</v>
      </c>
      <c r="AT112">
        <v>8.3116883116883099E-4</v>
      </c>
      <c r="AU112">
        <v>0</v>
      </c>
      <c r="AV112">
        <v>3.11688311688312E-4</v>
      </c>
      <c r="AW112">
        <v>0</v>
      </c>
      <c r="AX112">
        <v>3.5324675324675302E-3</v>
      </c>
      <c r="AY112">
        <v>2.0779220779220799E-4</v>
      </c>
      <c r="AZ112">
        <v>0</v>
      </c>
      <c r="BA112">
        <v>3.0129870129870099E-3</v>
      </c>
      <c r="BB112">
        <v>0</v>
      </c>
      <c r="BC112">
        <v>2.8051948051948101E-3</v>
      </c>
      <c r="BD112">
        <v>0.20425974025974</v>
      </c>
      <c r="BE112">
        <v>0</v>
      </c>
      <c r="BF112">
        <v>0</v>
      </c>
      <c r="BG112">
        <v>2.5974025974026E-3</v>
      </c>
      <c r="BH112">
        <v>0</v>
      </c>
      <c r="BI112">
        <v>0</v>
      </c>
      <c r="BJ112">
        <v>1.9636363636363601E-2</v>
      </c>
      <c r="BK112">
        <v>0</v>
      </c>
      <c r="BL112">
        <v>0</v>
      </c>
      <c r="BM112">
        <v>0</v>
      </c>
      <c r="BN112">
        <v>0</v>
      </c>
      <c r="BO112">
        <v>7.3766233766233797E-3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1</v>
      </c>
      <c r="CC112">
        <v>0</v>
      </c>
      <c r="CD112">
        <v>0</v>
      </c>
      <c r="CE112" s="1" t="s">
        <v>155</v>
      </c>
      <c r="CF112" s="1" t="s">
        <v>156</v>
      </c>
      <c r="CG112" s="1">
        <v>30</v>
      </c>
      <c r="CH112" s="1" t="str">
        <f t="shared" si="1"/>
        <v>Female30LD</v>
      </c>
    </row>
    <row r="113" spans="1:86" x14ac:dyDescent="0.3">
      <c r="A113" t="s">
        <v>142</v>
      </c>
      <c r="B113">
        <v>1.21924136093098E-2</v>
      </c>
      <c r="C113">
        <v>4.1440881229457202E-2</v>
      </c>
      <c r="D113">
        <v>9.2164875188771398E-3</v>
      </c>
      <c r="E113">
        <v>0.36384027716087802</v>
      </c>
      <c r="F113">
        <v>3.02034289775251E-3</v>
      </c>
      <c r="G113">
        <v>2.84489650883894E-2</v>
      </c>
      <c r="H113">
        <v>1.1992537976370299E-3</v>
      </c>
      <c r="I113">
        <v>1.7211512836457301E-2</v>
      </c>
      <c r="J113">
        <v>1.71004708181576E-3</v>
      </c>
      <c r="K113">
        <v>4.0863462734298701E-3</v>
      </c>
      <c r="L113">
        <v>4.8858488051878801E-4</v>
      </c>
      <c r="M113">
        <v>8.88336146397797E-5</v>
      </c>
      <c r="N113">
        <v>1.35249178289065E-2</v>
      </c>
      <c r="O113">
        <v>1.11042018299725E-4</v>
      </c>
      <c r="P113">
        <v>2.8782091143288599E-2</v>
      </c>
      <c r="Q113">
        <v>7.35098161144177E-3</v>
      </c>
      <c r="R113">
        <v>2.93150928311273E-3</v>
      </c>
      <c r="S113">
        <v>6.8868259749489194E-2</v>
      </c>
      <c r="T113">
        <v>5.4410588966865101E-3</v>
      </c>
      <c r="U113">
        <v>3.7532202185306899E-3</v>
      </c>
      <c r="V113">
        <v>2.0254064137869801E-2</v>
      </c>
      <c r="W113">
        <v>0</v>
      </c>
      <c r="X113">
        <v>6.2183530247845802E-4</v>
      </c>
      <c r="Y113">
        <v>3.10917651239229E-3</v>
      </c>
      <c r="Z113">
        <v>5.3300168783867801E-4</v>
      </c>
      <c r="AA113">
        <v>0</v>
      </c>
      <c r="AB113">
        <v>5.5521009149862299E-3</v>
      </c>
      <c r="AC113">
        <v>0</v>
      </c>
      <c r="AD113">
        <v>0</v>
      </c>
      <c r="AE113">
        <v>8.3503597761392899E-3</v>
      </c>
      <c r="AF113">
        <v>2.44292440259394E-4</v>
      </c>
      <c r="AG113">
        <v>1.3325042195966999E-4</v>
      </c>
      <c r="AH113">
        <v>8.88336146397797E-5</v>
      </c>
      <c r="AI113">
        <v>2.9159634005507699E-2</v>
      </c>
      <c r="AJ113">
        <v>1.99875632939504E-4</v>
      </c>
      <c r="AK113">
        <v>6.5070622723638599E-3</v>
      </c>
      <c r="AL113">
        <v>1.55458825619614E-3</v>
      </c>
      <c r="AM113">
        <v>7.6419116993870495E-2</v>
      </c>
      <c r="AN113">
        <v>0</v>
      </c>
      <c r="AO113">
        <v>1.9099227147552601E-3</v>
      </c>
      <c r="AP113">
        <v>0</v>
      </c>
      <c r="AQ113">
        <v>2.22084036599449E-4</v>
      </c>
      <c r="AR113">
        <v>3.3312605489917401E-4</v>
      </c>
      <c r="AS113">
        <v>0</v>
      </c>
      <c r="AT113">
        <v>6.4404370613840303E-4</v>
      </c>
      <c r="AU113">
        <v>0</v>
      </c>
      <c r="AV113">
        <v>0</v>
      </c>
      <c r="AW113">
        <v>0</v>
      </c>
      <c r="AX113">
        <v>4.1307630807497601E-3</v>
      </c>
      <c r="AY113">
        <v>1.3325042195966999E-4</v>
      </c>
      <c r="AZ113">
        <v>0</v>
      </c>
      <c r="BA113">
        <v>1.55458825619614E-2</v>
      </c>
      <c r="BB113">
        <v>0</v>
      </c>
      <c r="BC113">
        <v>9.6451097095140798E-2</v>
      </c>
      <c r="BD113">
        <v>7.8217997690326002E-2</v>
      </c>
      <c r="BE113">
        <v>0</v>
      </c>
      <c r="BF113">
        <v>0</v>
      </c>
      <c r="BG113">
        <v>1.40135027094252E-2</v>
      </c>
      <c r="BH113">
        <v>1.3325042195966999E-4</v>
      </c>
      <c r="BI113">
        <v>0</v>
      </c>
      <c r="BJ113">
        <v>1.22146220129697E-2</v>
      </c>
      <c r="BK113">
        <v>1.11042018299725E-4</v>
      </c>
      <c r="BL113">
        <v>0</v>
      </c>
      <c r="BM113">
        <v>0</v>
      </c>
      <c r="BN113">
        <v>0</v>
      </c>
      <c r="BO113">
        <v>4.4416807319889798E-3</v>
      </c>
      <c r="BP113">
        <v>0</v>
      </c>
      <c r="BQ113">
        <v>0</v>
      </c>
      <c r="BR113">
        <v>1.7766722927955899E-4</v>
      </c>
      <c r="BS113">
        <v>0</v>
      </c>
      <c r="BT113">
        <v>4.28622190636937E-3</v>
      </c>
      <c r="BU113">
        <v>2.44292440259394E-4</v>
      </c>
      <c r="BV113">
        <v>0</v>
      </c>
      <c r="BW113">
        <v>6.6625210979834806E-5</v>
      </c>
      <c r="BX113">
        <v>0</v>
      </c>
      <c r="BY113">
        <v>0</v>
      </c>
      <c r="BZ113">
        <v>2.8870924757928401E-4</v>
      </c>
      <c r="CA113">
        <v>0</v>
      </c>
      <c r="CB113">
        <v>1</v>
      </c>
      <c r="CC113">
        <v>0</v>
      </c>
      <c r="CD113">
        <v>0</v>
      </c>
      <c r="CE113" s="1" t="s">
        <v>155</v>
      </c>
      <c r="CF113" s="1" t="s">
        <v>156</v>
      </c>
      <c r="CG113" s="1">
        <v>30</v>
      </c>
      <c r="CH113" s="1" t="str">
        <f t="shared" si="1"/>
        <v>Female30LD</v>
      </c>
    </row>
    <row r="114" spans="1:86" x14ac:dyDescent="0.3">
      <c r="A114" t="s">
        <v>143</v>
      </c>
      <c r="B114">
        <v>2.7409776153494701E-3</v>
      </c>
      <c r="C114">
        <v>1.34764732754682E-2</v>
      </c>
      <c r="D114">
        <v>2.28414801279123E-3</v>
      </c>
      <c r="E114">
        <v>0.44974874371859302</v>
      </c>
      <c r="F114">
        <v>2.7409776153494701E-3</v>
      </c>
      <c r="G114">
        <v>2.4211968935587001E-2</v>
      </c>
      <c r="H114">
        <v>0</v>
      </c>
      <c r="I114">
        <v>2.01005025125628E-2</v>
      </c>
      <c r="J114">
        <v>0</v>
      </c>
      <c r="K114">
        <v>5.7103700319780697E-3</v>
      </c>
      <c r="L114">
        <v>0</v>
      </c>
      <c r="M114">
        <v>0</v>
      </c>
      <c r="N114">
        <v>4.5682960255824601E-3</v>
      </c>
      <c r="O114">
        <v>3.4262220191868401E-3</v>
      </c>
      <c r="P114">
        <v>5.96162631338511E-2</v>
      </c>
      <c r="Q114">
        <v>5.0708085883965297E-2</v>
      </c>
      <c r="R114">
        <v>1.1192325262676999E-2</v>
      </c>
      <c r="S114">
        <v>9.2736409319323906E-2</v>
      </c>
      <c r="T114">
        <v>9.1365920511649198E-4</v>
      </c>
      <c r="U114">
        <v>2.5125628140703501E-3</v>
      </c>
      <c r="V114">
        <v>2.5125628140703501E-3</v>
      </c>
      <c r="W114">
        <v>0</v>
      </c>
      <c r="X114">
        <v>3.1978072179077201E-3</v>
      </c>
      <c r="Y114">
        <v>0</v>
      </c>
      <c r="Z114">
        <v>0</v>
      </c>
      <c r="AA114">
        <v>0</v>
      </c>
      <c r="AB114">
        <v>2.28414801279123E-3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.136135221562357</v>
      </c>
      <c r="AJ114">
        <v>0</v>
      </c>
      <c r="AK114">
        <v>0</v>
      </c>
      <c r="AL114">
        <v>1.37048880767474E-3</v>
      </c>
      <c r="AM114">
        <v>1.16491548652353E-2</v>
      </c>
      <c r="AN114">
        <v>0</v>
      </c>
      <c r="AO114">
        <v>3.7231612608497E-2</v>
      </c>
      <c r="AP114">
        <v>1.37048880767474E-3</v>
      </c>
      <c r="AQ114">
        <v>0</v>
      </c>
      <c r="AR114">
        <v>0</v>
      </c>
      <c r="AS114">
        <v>0</v>
      </c>
      <c r="AT114">
        <v>1.82731841023298E-3</v>
      </c>
      <c r="AU114">
        <v>0</v>
      </c>
      <c r="AV114">
        <v>0</v>
      </c>
      <c r="AW114">
        <v>0</v>
      </c>
      <c r="AX114">
        <v>5.0251256281407001E-3</v>
      </c>
      <c r="AY114">
        <v>0</v>
      </c>
      <c r="AZ114">
        <v>0</v>
      </c>
      <c r="BA114">
        <v>0</v>
      </c>
      <c r="BB114">
        <v>0</v>
      </c>
      <c r="BC114">
        <v>5.7103700319780697E-3</v>
      </c>
      <c r="BD114">
        <v>0</v>
      </c>
      <c r="BE114">
        <v>0</v>
      </c>
      <c r="BF114">
        <v>0</v>
      </c>
      <c r="BG114">
        <v>6.3956144358154401E-3</v>
      </c>
      <c r="BH114">
        <v>0</v>
      </c>
      <c r="BI114">
        <v>0</v>
      </c>
      <c r="BJ114">
        <v>2.53540429419826E-2</v>
      </c>
      <c r="BK114">
        <v>0</v>
      </c>
      <c r="BL114">
        <v>0</v>
      </c>
      <c r="BM114">
        <v>0</v>
      </c>
      <c r="BN114">
        <v>0</v>
      </c>
      <c r="BO114">
        <v>1.32480584741891E-2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1</v>
      </c>
      <c r="CC114">
        <v>0</v>
      </c>
      <c r="CD114">
        <v>0</v>
      </c>
      <c r="CE114" s="1" t="s">
        <v>155</v>
      </c>
      <c r="CF114" s="1" t="s">
        <v>156</v>
      </c>
      <c r="CG114" s="1">
        <v>30</v>
      </c>
      <c r="CH114" s="1" t="str">
        <f t="shared" si="1"/>
        <v>Female30LD</v>
      </c>
    </row>
    <row r="115" spans="1:86" x14ac:dyDescent="0.3">
      <c r="A115" t="s">
        <v>144</v>
      </c>
      <c r="B115">
        <v>5.5914875860630098E-3</v>
      </c>
      <c r="C115">
        <v>2.2491132902148998E-2</v>
      </c>
      <c r="D115">
        <v>1.6774462758189002E-2</v>
      </c>
      <c r="E115">
        <v>0.199290632171917</v>
      </c>
      <c r="F115">
        <v>2.0446484456499098E-3</v>
      </c>
      <c r="G115">
        <v>2.1948675151262299E-2</v>
      </c>
      <c r="H115">
        <v>5.0907573544752803E-3</v>
      </c>
      <c r="I115">
        <v>2.13227623617776E-2</v>
      </c>
      <c r="J115">
        <v>1.34362612142708E-2</v>
      </c>
      <c r="K115">
        <v>3.21301898602128E-3</v>
      </c>
      <c r="L115">
        <v>0</v>
      </c>
      <c r="M115">
        <v>0</v>
      </c>
      <c r="N115">
        <v>2.6037972042562099E-2</v>
      </c>
      <c r="O115">
        <v>1.66910077195911E-4</v>
      </c>
      <c r="P115">
        <v>4.1685791779678703E-2</v>
      </c>
      <c r="Q115">
        <v>9.09659920717713E-3</v>
      </c>
      <c r="R115">
        <v>1.7108282912580799E-3</v>
      </c>
      <c r="S115">
        <v>8.0075109534738204E-2</v>
      </c>
      <c r="T115">
        <v>1.9152931358230801E-2</v>
      </c>
      <c r="U115">
        <v>3.9641143334028803E-3</v>
      </c>
      <c r="V115">
        <v>1.8401836010849201E-2</v>
      </c>
      <c r="W115">
        <v>0</v>
      </c>
      <c r="X115">
        <v>3.4216565825161702E-3</v>
      </c>
      <c r="Y115">
        <v>4.0892968912998101E-3</v>
      </c>
      <c r="Z115">
        <v>6.6764030878364302E-4</v>
      </c>
      <c r="AA115">
        <v>0</v>
      </c>
      <c r="AB115">
        <v>3.6302941790110599E-3</v>
      </c>
      <c r="AC115">
        <v>6.6764030878364302E-4</v>
      </c>
      <c r="AD115">
        <v>4.1727519298977698E-4</v>
      </c>
      <c r="AE115">
        <v>3.5885666597120802E-3</v>
      </c>
      <c r="AF115">
        <v>0</v>
      </c>
      <c r="AG115">
        <v>1.4604631754642199E-3</v>
      </c>
      <c r="AH115">
        <v>0</v>
      </c>
      <c r="AI115">
        <v>0.10853327769664101</v>
      </c>
      <c r="AJ115">
        <v>3.3382015439182102E-4</v>
      </c>
      <c r="AK115">
        <v>2.8625078239098701E-2</v>
      </c>
      <c r="AL115">
        <v>1.7525558105570601E-3</v>
      </c>
      <c r="AM115">
        <v>2.1364489881076601E-2</v>
      </c>
      <c r="AN115">
        <v>0</v>
      </c>
      <c r="AO115">
        <v>2.7957437930315001E-3</v>
      </c>
      <c r="AP115">
        <v>0</v>
      </c>
      <c r="AQ115">
        <v>2.9209263509284402E-4</v>
      </c>
      <c r="AR115">
        <v>4.5900271228875404E-3</v>
      </c>
      <c r="AS115">
        <v>0</v>
      </c>
      <c r="AT115">
        <v>7.9282286668057604E-4</v>
      </c>
      <c r="AU115">
        <v>0</v>
      </c>
      <c r="AV115">
        <v>0</v>
      </c>
      <c r="AW115">
        <v>0</v>
      </c>
      <c r="AX115">
        <v>2.6705612351345699E-3</v>
      </c>
      <c r="AY115">
        <v>0</v>
      </c>
      <c r="AZ115">
        <v>0</v>
      </c>
      <c r="BA115">
        <v>3.2964740246192399E-2</v>
      </c>
      <c r="BB115">
        <v>0</v>
      </c>
      <c r="BC115">
        <v>0.143626121427081</v>
      </c>
      <c r="BD115">
        <v>2.0655122052994E-2</v>
      </c>
      <c r="BE115">
        <v>0</v>
      </c>
      <c r="BF115">
        <v>0</v>
      </c>
      <c r="BG115">
        <v>5.33277696640935E-2</v>
      </c>
      <c r="BH115">
        <v>0</v>
      </c>
      <c r="BI115">
        <v>0</v>
      </c>
      <c r="BJ115">
        <v>3.2464010014604597E-2</v>
      </c>
      <c r="BK115">
        <v>5.4245775088671E-4</v>
      </c>
      <c r="BL115">
        <v>0</v>
      </c>
      <c r="BM115">
        <v>0</v>
      </c>
      <c r="BN115">
        <v>0</v>
      </c>
      <c r="BO115">
        <v>1.18923430002086E-2</v>
      </c>
      <c r="BP115">
        <v>0</v>
      </c>
      <c r="BQ115">
        <v>0</v>
      </c>
      <c r="BR115">
        <v>2.9209263509284402E-4</v>
      </c>
      <c r="BS115">
        <v>0</v>
      </c>
      <c r="BT115">
        <v>2.33674108074275E-3</v>
      </c>
      <c r="BU115">
        <v>2.08637596494888E-4</v>
      </c>
      <c r="BV115">
        <v>0</v>
      </c>
      <c r="BW115">
        <v>0</v>
      </c>
      <c r="BX115">
        <v>0</v>
      </c>
      <c r="BY115">
        <v>0</v>
      </c>
      <c r="BZ115">
        <v>5.0073023158773197E-4</v>
      </c>
      <c r="CA115">
        <v>0</v>
      </c>
      <c r="CB115">
        <v>1</v>
      </c>
      <c r="CC115">
        <v>0</v>
      </c>
      <c r="CD115">
        <v>0</v>
      </c>
      <c r="CE115" s="1" t="s">
        <v>155</v>
      </c>
      <c r="CF115" s="1" t="s">
        <v>156</v>
      </c>
      <c r="CG115" s="1">
        <v>30</v>
      </c>
      <c r="CH115" s="1" t="str">
        <f t="shared" si="1"/>
        <v>Female30LD</v>
      </c>
    </row>
    <row r="116" spans="1:86" x14ac:dyDescent="0.3">
      <c r="A116" t="s">
        <v>145</v>
      </c>
      <c r="B116">
        <v>3.80251838922828E-2</v>
      </c>
      <c r="C116">
        <v>0.18694676474255101</v>
      </c>
      <c r="D116">
        <v>2.95474379753148E-2</v>
      </c>
      <c r="E116">
        <v>5.5292357561401301E-2</v>
      </c>
      <c r="F116">
        <v>9.3504550554793699E-3</v>
      </c>
      <c r="G116">
        <v>8.7769604787432995E-2</v>
      </c>
      <c r="H116">
        <v>1.8077546440593401E-3</v>
      </c>
      <c r="I116">
        <v>0.10179528737065199</v>
      </c>
      <c r="J116">
        <v>2.3687819473881102E-3</v>
      </c>
      <c r="K116">
        <v>2.0571001122054598E-3</v>
      </c>
      <c r="L116">
        <v>1.9947637451689301E-3</v>
      </c>
      <c r="M116">
        <v>0</v>
      </c>
      <c r="N116">
        <v>0.104226405685077</v>
      </c>
      <c r="O116">
        <v>0</v>
      </c>
      <c r="P116">
        <v>1.93866101483606E-2</v>
      </c>
      <c r="Q116">
        <v>4.1765365914474498E-3</v>
      </c>
      <c r="R116">
        <v>4.6128911607031496E-3</v>
      </c>
      <c r="S116">
        <v>3.0607156214935798E-2</v>
      </c>
      <c r="T116">
        <v>2.3687819473881102E-3</v>
      </c>
      <c r="U116">
        <v>1.39633462161825E-2</v>
      </c>
      <c r="V116">
        <v>1.0410173295100401E-2</v>
      </c>
      <c r="W116">
        <v>0</v>
      </c>
      <c r="X116">
        <v>1.6207455429497601E-3</v>
      </c>
      <c r="Y116">
        <v>4.6128911607031496E-3</v>
      </c>
      <c r="Z116">
        <v>0</v>
      </c>
      <c r="AA116">
        <v>0</v>
      </c>
      <c r="AB116">
        <v>8.2907368158583704E-3</v>
      </c>
      <c r="AC116">
        <v>0</v>
      </c>
      <c r="AD116">
        <v>4.6752275277396798E-3</v>
      </c>
      <c r="AE116">
        <v>7.5427004114200199E-3</v>
      </c>
      <c r="AF116">
        <v>0</v>
      </c>
      <c r="AG116">
        <v>8.6647550180775496E-3</v>
      </c>
      <c r="AH116">
        <v>2.4934546814611599E-4</v>
      </c>
      <c r="AI116">
        <v>2.1319037526493001E-2</v>
      </c>
      <c r="AJ116">
        <v>0</v>
      </c>
      <c r="AK116">
        <v>1.48360553546939E-2</v>
      </c>
      <c r="AL116">
        <v>6.6699912729086203E-3</v>
      </c>
      <c r="AM116">
        <v>1.9698291983543201E-2</v>
      </c>
      <c r="AN116">
        <v>0</v>
      </c>
      <c r="AO116">
        <v>3.7401820221917501E-3</v>
      </c>
      <c r="AP116">
        <v>0</v>
      </c>
      <c r="AQ116">
        <v>1.43373644184017E-3</v>
      </c>
      <c r="AR116">
        <v>2.1817728462785201E-3</v>
      </c>
      <c r="AS116">
        <v>0</v>
      </c>
      <c r="AT116">
        <v>3.3038274529360399E-3</v>
      </c>
      <c r="AU116">
        <v>0</v>
      </c>
      <c r="AV116">
        <v>0</v>
      </c>
      <c r="AW116">
        <v>8.7270913851140801E-4</v>
      </c>
      <c r="AX116">
        <v>1.12828824336118E-2</v>
      </c>
      <c r="AY116">
        <v>0</v>
      </c>
      <c r="AZ116">
        <v>0</v>
      </c>
      <c r="BA116">
        <v>9.3504550554793699E-3</v>
      </c>
      <c r="BB116">
        <v>0</v>
      </c>
      <c r="BC116">
        <v>1.62074554294976E-2</v>
      </c>
      <c r="BD116">
        <v>0.110522378755766</v>
      </c>
      <c r="BE116">
        <v>0</v>
      </c>
      <c r="BF116">
        <v>0</v>
      </c>
      <c r="BG116">
        <v>7.60503677845655E-3</v>
      </c>
      <c r="BH116">
        <v>0</v>
      </c>
      <c r="BI116">
        <v>0</v>
      </c>
      <c r="BJ116">
        <v>1.58334372272784E-2</v>
      </c>
      <c r="BK116">
        <v>0</v>
      </c>
      <c r="BL116">
        <v>0</v>
      </c>
      <c r="BM116">
        <v>0</v>
      </c>
      <c r="BN116">
        <v>0</v>
      </c>
      <c r="BO116">
        <v>1.27789552424885E-2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1</v>
      </c>
      <c r="CC116">
        <v>0</v>
      </c>
      <c r="CD116">
        <v>0</v>
      </c>
      <c r="CE116" s="1" t="s">
        <v>155</v>
      </c>
      <c r="CF116" s="1" t="s">
        <v>156</v>
      </c>
      <c r="CG116" s="1">
        <v>30</v>
      </c>
      <c r="CH116" s="1" t="str">
        <f t="shared" si="1"/>
        <v>Female30LD</v>
      </c>
    </row>
    <row r="117" spans="1:86" x14ac:dyDescent="0.3">
      <c r="A117" t="s">
        <v>146</v>
      </c>
      <c r="B117">
        <v>1.2806830309498401E-2</v>
      </c>
      <c r="C117">
        <v>3.8954108858057598E-2</v>
      </c>
      <c r="D117">
        <v>0</v>
      </c>
      <c r="E117">
        <v>0.46744930629669201</v>
      </c>
      <c r="F117">
        <v>1.4941302027748101E-2</v>
      </c>
      <c r="G117">
        <v>5.4429028815368201E-2</v>
      </c>
      <c r="H117">
        <v>2.1344717182497299E-3</v>
      </c>
      <c r="I117">
        <v>4.5357524012806801E-2</v>
      </c>
      <c r="J117">
        <v>1.0672358591248699E-3</v>
      </c>
      <c r="K117">
        <v>0</v>
      </c>
      <c r="L117">
        <v>0</v>
      </c>
      <c r="M117">
        <v>0</v>
      </c>
      <c r="N117">
        <v>2.6147278548559201E-2</v>
      </c>
      <c r="O117">
        <v>1.6008537886873001E-3</v>
      </c>
      <c r="P117">
        <v>3.4685165421558202E-2</v>
      </c>
      <c r="Q117">
        <v>7.4706510138740703E-3</v>
      </c>
      <c r="R117">
        <v>5.8697972251867698E-3</v>
      </c>
      <c r="S117">
        <v>8.1109925293489898E-2</v>
      </c>
      <c r="T117">
        <v>8.0042689434364992E-3</v>
      </c>
      <c r="U117">
        <v>8.5378868729989298E-3</v>
      </c>
      <c r="V117">
        <v>3.2017075773746002E-3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4.8025613660618999E-3</v>
      </c>
      <c r="AE117">
        <v>0</v>
      </c>
      <c r="AF117">
        <v>0</v>
      </c>
      <c r="AG117">
        <v>4.8025613660618999E-3</v>
      </c>
      <c r="AH117">
        <v>0</v>
      </c>
      <c r="AI117">
        <v>8.0576307363927402E-2</v>
      </c>
      <c r="AJ117">
        <v>0</v>
      </c>
      <c r="AK117">
        <v>0</v>
      </c>
      <c r="AL117">
        <v>0</v>
      </c>
      <c r="AM117">
        <v>2.5080042689434399E-2</v>
      </c>
      <c r="AN117">
        <v>0</v>
      </c>
      <c r="AO117">
        <v>1.12059765208111E-2</v>
      </c>
      <c r="AP117">
        <v>0</v>
      </c>
      <c r="AQ117">
        <v>0</v>
      </c>
      <c r="AR117">
        <v>0</v>
      </c>
      <c r="AS117">
        <v>0</v>
      </c>
      <c r="AT117">
        <v>3.2017075773746002E-3</v>
      </c>
      <c r="AU117">
        <v>0</v>
      </c>
      <c r="AV117">
        <v>0</v>
      </c>
      <c r="AW117">
        <v>0</v>
      </c>
      <c r="AX117">
        <v>9.0715048025613709E-3</v>
      </c>
      <c r="AY117">
        <v>0</v>
      </c>
      <c r="AZ117">
        <v>0</v>
      </c>
      <c r="BA117">
        <v>0</v>
      </c>
      <c r="BB117">
        <v>0</v>
      </c>
      <c r="BC117">
        <v>6.4034151547492004E-3</v>
      </c>
      <c r="BD117">
        <v>0</v>
      </c>
      <c r="BE117">
        <v>0</v>
      </c>
      <c r="BF117">
        <v>0</v>
      </c>
      <c r="BG117">
        <v>2.66808964781217E-3</v>
      </c>
      <c r="BH117">
        <v>0</v>
      </c>
      <c r="BI117">
        <v>0</v>
      </c>
      <c r="BJ117">
        <v>2.72145144076841E-2</v>
      </c>
      <c r="BK117">
        <v>0</v>
      </c>
      <c r="BL117">
        <v>0</v>
      </c>
      <c r="BM117">
        <v>0</v>
      </c>
      <c r="BN117">
        <v>0</v>
      </c>
      <c r="BO117">
        <v>1.12059765208111E-2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1</v>
      </c>
      <c r="CC117">
        <v>0</v>
      </c>
      <c r="CD117">
        <v>0</v>
      </c>
      <c r="CE117" s="1" t="s">
        <v>155</v>
      </c>
      <c r="CF117" s="1" t="s">
        <v>156</v>
      </c>
      <c r="CG117" s="1">
        <v>30</v>
      </c>
      <c r="CH117" s="1" t="str">
        <f t="shared" si="1"/>
        <v>Female30LD</v>
      </c>
    </row>
    <row r="118" spans="1:86" x14ac:dyDescent="0.3">
      <c r="A118" t="s">
        <v>147</v>
      </c>
      <c r="B118">
        <v>2.1893814997263301E-2</v>
      </c>
      <c r="C118">
        <v>6.8418171866447705E-2</v>
      </c>
      <c r="D118">
        <v>2.18938149972633E-3</v>
      </c>
      <c r="E118">
        <v>0.21784345922276999</v>
      </c>
      <c r="F118">
        <v>1.09469074986316E-2</v>
      </c>
      <c r="G118">
        <v>0.11056376573618</v>
      </c>
      <c r="H118">
        <v>0</v>
      </c>
      <c r="I118">
        <v>9.8522167487684706E-2</v>
      </c>
      <c r="J118">
        <v>0</v>
      </c>
      <c r="K118">
        <v>0</v>
      </c>
      <c r="L118">
        <v>1.64203612479475E-3</v>
      </c>
      <c r="M118">
        <v>0</v>
      </c>
      <c r="N118">
        <v>3.4482758620689703E-2</v>
      </c>
      <c r="O118">
        <v>0</v>
      </c>
      <c r="P118">
        <v>3.6672140120416002E-2</v>
      </c>
      <c r="Q118">
        <v>4.8713738368910797E-2</v>
      </c>
      <c r="R118">
        <v>0</v>
      </c>
      <c r="S118">
        <v>4.4882320744389699E-2</v>
      </c>
      <c r="T118">
        <v>0</v>
      </c>
      <c r="U118">
        <v>8.2101806239737295E-3</v>
      </c>
      <c r="V118">
        <v>4.3787629994526496E-3</v>
      </c>
      <c r="W118">
        <v>0</v>
      </c>
      <c r="X118">
        <v>6.0207991242474E-3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9.8522167487684695E-3</v>
      </c>
      <c r="AH118">
        <v>0</v>
      </c>
      <c r="AI118">
        <v>0.118773946360153</v>
      </c>
      <c r="AJ118">
        <v>0</v>
      </c>
      <c r="AK118">
        <v>5.47345374931582E-3</v>
      </c>
      <c r="AL118">
        <v>4.3787629994526496E-3</v>
      </c>
      <c r="AM118">
        <v>4.4882320744389699E-2</v>
      </c>
      <c r="AN118">
        <v>0</v>
      </c>
      <c r="AO118">
        <v>1.6967706622879001E-2</v>
      </c>
      <c r="AP118">
        <v>0</v>
      </c>
      <c r="AQ118">
        <v>0</v>
      </c>
      <c r="AR118">
        <v>0</v>
      </c>
      <c r="AS118">
        <v>0</v>
      </c>
      <c r="AT118">
        <v>4.3787629994526496E-3</v>
      </c>
      <c r="AU118">
        <v>0</v>
      </c>
      <c r="AV118">
        <v>0</v>
      </c>
      <c r="AW118">
        <v>0</v>
      </c>
      <c r="AX118">
        <v>8.2101806239737295E-3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2.40831964969896E-2</v>
      </c>
      <c r="BK118">
        <v>0</v>
      </c>
      <c r="BL118">
        <v>0</v>
      </c>
      <c r="BM118">
        <v>0</v>
      </c>
      <c r="BN118">
        <v>0</v>
      </c>
      <c r="BO118">
        <v>4.7619047619047603E-2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1</v>
      </c>
      <c r="CE118" s="1" t="s">
        <v>155</v>
      </c>
      <c r="CF118" s="1" t="s">
        <v>158</v>
      </c>
      <c r="CG118" s="1">
        <v>30</v>
      </c>
      <c r="CH118" s="1" t="str">
        <f t="shared" si="1"/>
        <v>Female30OD</v>
      </c>
    </row>
    <row r="119" spans="1:86" x14ac:dyDescent="0.3">
      <c r="A119" t="s">
        <v>148</v>
      </c>
      <c r="B119">
        <v>3.4587995930823998E-3</v>
      </c>
      <c r="C119">
        <v>1.6073245167853498E-2</v>
      </c>
      <c r="D119">
        <v>4.0691759918616501E-4</v>
      </c>
      <c r="E119">
        <v>0.38311291963377397</v>
      </c>
      <c r="F119">
        <v>1.42421159715158E-3</v>
      </c>
      <c r="G119">
        <v>1.11902339776195E-2</v>
      </c>
      <c r="H119">
        <v>0</v>
      </c>
      <c r="I119">
        <v>2.8687690742624599E-2</v>
      </c>
      <c r="J119">
        <v>1.62767039674466E-3</v>
      </c>
      <c r="K119">
        <v>0</v>
      </c>
      <c r="L119">
        <v>0</v>
      </c>
      <c r="M119">
        <v>0</v>
      </c>
      <c r="N119">
        <v>1.22075279755849E-2</v>
      </c>
      <c r="O119">
        <v>1.22075279755849E-3</v>
      </c>
      <c r="P119">
        <v>3.7436419125127199E-2</v>
      </c>
      <c r="Q119">
        <v>5.00508646998983E-2</v>
      </c>
      <c r="R119">
        <v>3.6622583926754801E-3</v>
      </c>
      <c r="S119">
        <v>5.8392675483214598E-2</v>
      </c>
      <c r="T119">
        <v>1.15971515768057E-2</v>
      </c>
      <c r="U119">
        <v>1.22075279755849E-3</v>
      </c>
      <c r="V119">
        <v>1.01729399796541E-3</v>
      </c>
      <c r="W119">
        <v>0</v>
      </c>
      <c r="X119">
        <v>7.7314343845371301E-3</v>
      </c>
      <c r="Y119">
        <v>0</v>
      </c>
      <c r="Z119">
        <v>2.44150559511699E-3</v>
      </c>
      <c r="AA119">
        <v>0</v>
      </c>
      <c r="AB119">
        <v>8.1383519837233001E-4</v>
      </c>
      <c r="AC119">
        <v>0</v>
      </c>
      <c r="AD119">
        <v>0</v>
      </c>
      <c r="AE119">
        <v>1.01729399796541E-3</v>
      </c>
      <c r="AF119">
        <v>0</v>
      </c>
      <c r="AG119">
        <v>2.44150559511699E-3</v>
      </c>
      <c r="AH119">
        <v>0</v>
      </c>
      <c r="AI119">
        <v>0.14608341810783301</v>
      </c>
      <c r="AJ119">
        <v>0</v>
      </c>
      <c r="AK119">
        <v>3.2553407934893201E-3</v>
      </c>
      <c r="AL119">
        <v>8.1383519837233001E-4</v>
      </c>
      <c r="AM119">
        <v>7.3245167853509693E-2</v>
      </c>
      <c r="AN119">
        <v>0</v>
      </c>
      <c r="AO119">
        <v>4.9643947100712099E-2</v>
      </c>
      <c r="AP119">
        <v>3.4587995930823998E-3</v>
      </c>
      <c r="AQ119">
        <v>0</v>
      </c>
      <c r="AR119">
        <v>5.0864699898270603E-3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6.1037639877924697E-4</v>
      </c>
      <c r="AY119">
        <v>0</v>
      </c>
      <c r="AZ119">
        <v>0</v>
      </c>
      <c r="BA119">
        <v>0</v>
      </c>
      <c r="BB119">
        <v>0</v>
      </c>
      <c r="BC119">
        <v>4.04883011190234E-2</v>
      </c>
      <c r="BD119">
        <v>0</v>
      </c>
      <c r="BE119">
        <v>0</v>
      </c>
      <c r="BF119">
        <v>0</v>
      </c>
      <c r="BG119">
        <v>3.2553407934893201E-3</v>
      </c>
      <c r="BH119">
        <v>0</v>
      </c>
      <c r="BI119">
        <v>0</v>
      </c>
      <c r="BJ119">
        <v>1.40386571719227E-2</v>
      </c>
      <c r="BK119">
        <v>0</v>
      </c>
      <c r="BL119">
        <v>0</v>
      </c>
      <c r="BM119">
        <v>0</v>
      </c>
      <c r="BN119">
        <v>0</v>
      </c>
      <c r="BO119">
        <v>2.27873855544252E-2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1</v>
      </c>
      <c r="CE119" s="1" t="s">
        <v>155</v>
      </c>
      <c r="CF119" s="1" t="s">
        <v>158</v>
      </c>
      <c r="CG119" s="1">
        <v>30</v>
      </c>
      <c r="CH119" s="1" t="str">
        <f t="shared" si="1"/>
        <v>Female30OD</v>
      </c>
    </row>
    <row r="120" spans="1:86" x14ac:dyDescent="0.3">
      <c r="A120" t="s">
        <v>149</v>
      </c>
      <c r="B120">
        <v>1.4127850048957899E-2</v>
      </c>
      <c r="C120">
        <v>3.8187159043222799E-2</v>
      </c>
      <c r="D120">
        <v>3.3571128829206899E-3</v>
      </c>
      <c r="E120">
        <v>0.41949923066163097</v>
      </c>
      <c r="F120">
        <v>4.3362708071058896E-3</v>
      </c>
      <c r="G120">
        <v>4.74192194712547E-2</v>
      </c>
      <c r="H120">
        <v>0</v>
      </c>
      <c r="I120">
        <v>2.419918869772E-2</v>
      </c>
      <c r="J120">
        <v>0</v>
      </c>
      <c r="K120">
        <v>5.8749475451112003E-3</v>
      </c>
      <c r="L120">
        <v>8.3927822073017204E-4</v>
      </c>
      <c r="M120">
        <v>0</v>
      </c>
      <c r="N120">
        <v>2.2380752552804601E-2</v>
      </c>
      <c r="O120">
        <v>1.25891733109526E-3</v>
      </c>
      <c r="P120">
        <v>3.6228843194852402E-2</v>
      </c>
      <c r="Q120">
        <v>2.3639669883899799E-2</v>
      </c>
      <c r="R120">
        <v>1.03510980556721E-2</v>
      </c>
      <c r="S120">
        <v>5.1335851167995501E-2</v>
      </c>
      <c r="T120">
        <v>1.25891733109526E-3</v>
      </c>
      <c r="U120">
        <v>2.6577143656455401E-3</v>
      </c>
      <c r="V120">
        <v>4.0565114001958301E-3</v>
      </c>
      <c r="W120">
        <v>0</v>
      </c>
      <c r="X120">
        <v>1.25891733109526E-3</v>
      </c>
      <c r="Y120">
        <v>0</v>
      </c>
      <c r="Z120">
        <v>0</v>
      </c>
      <c r="AA120">
        <v>0</v>
      </c>
      <c r="AB120">
        <v>2.9374737725556001E-3</v>
      </c>
      <c r="AC120">
        <v>0</v>
      </c>
      <c r="AD120">
        <v>4.1963911036508602E-4</v>
      </c>
      <c r="AE120">
        <v>3.2172331794656601E-3</v>
      </c>
      <c r="AF120">
        <v>0</v>
      </c>
      <c r="AG120">
        <v>1.25891733109526E-3</v>
      </c>
      <c r="AH120">
        <v>0</v>
      </c>
      <c r="AI120">
        <v>0.113022800391663</v>
      </c>
      <c r="AJ120">
        <v>0</v>
      </c>
      <c r="AK120">
        <v>7.9731430969366308E-3</v>
      </c>
      <c r="AL120">
        <v>3.3571128829206899E-3</v>
      </c>
      <c r="AM120">
        <v>6.2945866554762905E-2</v>
      </c>
      <c r="AN120">
        <v>0</v>
      </c>
      <c r="AO120">
        <v>2.3639669883899799E-2</v>
      </c>
      <c r="AP120">
        <v>1.8184361449153699E-3</v>
      </c>
      <c r="AQ120">
        <v>0</v>
      </c>
      <c r="AR120">
        <v>3.2172331794656601E-3</v>
      </c>
      <c r="AS120">
        <v>0</v>
      </c>
      <c r="AT120">
        <v>2.3779549587354901E-3</v>
      </c>
      <c r="AU120">
        <v>0</v>
      </c>
      <c r="AV120">
        <v>0</v>
      </c>
      <c r="AW120">
        <v>0</v>
      </c>
      <c r="AX120">
        <v>1.5246887676598099E-2</v>
      </c>
      <c r="AY120">
        <v>0</v>
      </c>
      <c r="AZ120">
        <v>0</v>
      </c>
      <c r="BA120">
        <v>4.1963911036508602E-4</v>
      </c>
      <c r="BB120">
        <v>0</v>
      </c>
      <c r="BC120">
        <v>7.13386487620646E-3</v>
      </c>
      <c r="BD120">
        <v>0</v>
      </c>
      <c r="BE120">
        <v>0</v>
      </c>
      <c r="BF120">
        <v>0</v>
      </c>
      <c r="BG120">
        <v>1.00713386487621E-2</v>
      </c>
      <c r="BH120">
        <v>0</v>
      </c>
      <c r="BI120">
        <v>0</v>
      </c>
      <c r="BJ120">
        <v>1.6645684711148401E-2</v>
      </c>
      <c r="BK120">
        <v>0</v>
      </c>
      <c r="BL120">
        <v>0</v>
      </c>
      <c r="BM120">
        <v>0</v>
      </c>
      <c r="BN120">
        <v>0</v>
      </c>
      <c r="BO120">
        <v>1.2029654497132501E-2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1</v>
      </c>
      <c r="CE120" s="1" t="s">
        <v>155</v>
      </c>
      <c r="CF120" s="1" t="s">
        <v>158</v>
      </c>
      <c r="CG120" s="1">
        <v>30</v>
      </c>
      <c r="CH120" s="1" t="str">
        <f t="shared" si="1"/>
        <v>Female30OD</v>
      </c>
    </row>
    <row r="121" spans="1:86" x14ac:dyDescent="0.3">
      <c r="A121" t="s">
        <v>150</v>
      </c>
      <c r="B121">
        <v>1.7403251660178601E-2</v>
      </c>
      <c r="C121">
        <v>5.6217082665445402E-2</v>
      </c>
      <c r="D121">
        <v>1.71742615067552E-3</v>
      </c>
      <c r="E121">
        <v>0.216796427753607</v>
      </c>
      <c r="F121">
        <v>1.5456835356079701E-2</v>
      </c>
      <c r="G121">
        <v>0.12531486146095699</v>
      </c>
      <c r="H121">
        <v>0</v>
      </c>
      <c r="I121">
        <v>7.6711701396839901E-2</v>
      </c>
      <c r="J121">
        <v>8.5871307533776E-4</v>
      </c>
      <c r="K121">
        <v>3.7783375314861499E-3</v>
      </c>
      <c r="L121">
        <v>1.60293107396382E-3</v>
      </c>
      <c r="M121">
        <v>0</v>
      </c>
      <c r="N121">
        <v>5.0148843599725199E-2</v>
      </c>
      <c r="O121">
        <v>8.5871307533776E-4</v>
      </c>
      <c r="P121">
        <v>1.52278452026563E-2</v>
      </c>
      <c r="Q121">
        <v>6.6865124799633593E-2</v>
      </c>
      <c r="R121">
        <v>1.1220517517746701E-2</v>
      </c>
      <c r="S121">
        <v>4.17334554614152E-2</v>
      </c>
      <c r="T121">
        <v>1.4311884588962701E-3</v>
      </c>
      <c r="U121">
        <v>5.0950309136707098E-3</v>
      </c>
      <c r="V121">
        <v>1.4311884588962701E-3</v>
      </c>
      <c r="W121">
        <v>0</v>
      </c>
      <c r="X121">
        <v>3.7783375314861499E-3</v>
      </c>
      <c r="Y121">
        <v>4.6942981451797601E-3</v>
      </c>
      <c r="Z121">
        <v>6.2972292191435799E-4</v>
      </c>
      <c r="AA121">
        <v>0</v>
      </c>
      <c r="AB121">
        <v>3.9500801465536996E-3</v>
      </c>
      <c r="AC121">
        <v>0</v>
      </c>
      <c r="AD121">
        <v>7.4421799862605905E-4</v>
      </c>
      <c r="AE121">
        <v>7.6139226013281396E-3</v>
      </c>
      <c r="AF121">
        <v>0</v>
      </c>
      <c r="AG121">
        <v>1.0476299519120699E-2</v>
      </c>
      <c r="AH121">
        <v>0</v>
      </c>
      <c r="AI121">
        <v>9.8923746278909999E-2</v>
      </c>
      <c r="AJ121">
        <v>0</v>
      </c>
      <c r="AK121">
        <v>1.1449507671170099E-3</v>
      </c>
      <c r="AL121">
        <v>3.1486146095717898E-3</v>
      </c>
      <c r="AM121">
        <v>3.6294939317609298E-2</v>
      </c>
      <c r="AN121">
        <v>0</v>
      </c>
      <c r="AO121">
        <v>6.86970460270208E-3</v>
      </c>
      <c r="AP121">
        <v>0</v>
      </c>
      <c r="AQ121">
        <v>6.2972292191435799E-4</v>
      </c>
      <c r="AR121">
        <v>5.7247538355850703E-4</v>
      </c>
      <c r="AS121">
        <v>0</v>
      </c>
      <c r="AT121">
        <v>3.2058621479276401E-3</v>
      </c>
      <c r="AU121">
        <v>0</v>
      </c>
      <c r="AV121">
        <v>1.7174261506755199E-4</v>
      </c>
      <c r="AW121">
        <v>0</v>
      </c>
      <c r="AX121">
        <v>4.1218227616212503E-3</v>
      </c>
      <c r="AY121">
        <v>0</v>
      </c>
      <c r="AZ121">
        <v>0</v>
      </c>
      <c r="BA121">
        <v>0</v>
      </c>
      <c r="BB121">
        <v>0</v>
      </c>
      <c r="BC121">
        <v>2.0265628577971099E-2</v>
      </c>
      <c r="BD121">
        <v>0</v>
      </c>
      <c r="BE121">
        <v>0</v>
      </c>
      <c r="BF121">
        <v>0</v>
      </c>
      <c r="BG121">
        <v>4.9232882986031601E-3</v>
      </c>
      <c r="BH121">
        <v>0</v>
      </c>
      <c r="BI121">
        <v>0</v>
      </c>
      <c r="BJ121">
        <v>4.3794366842225797E-2</v>
      </c>
      <c r="BK121">
        <v>0</v>
      </c>
      <c r="BL121">
        <v>0</v>
      </c>
      <c r="BM121">
        <v>0</v>
      </c>
      <c r="BN121">
        <v>0</v>
      </c>
      <c r="BO121">
        <v>3.3489809938172702E-2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6.8697046027020798E-4</v>
      </c>
      <c r="CA121">
        <v>0</v>
      </c>
      <c r="CB121">
        <v>0</v>
      </c>
      <c r="CC121">
        <v>0</v>
      </c>
      <c r="CD121">
        <v>1</v>
      </c>
      <c r="CE121" s="1" t="s">
        <v>155</v>
      </c>
      <c r="CF121" s="1" t="s">
        <v>158</v>
      </c>
      <c r="CG121" s="1">
        <v>30</v>
      </c>
      <c r="CH121" s="1" t="str">
        <f t="shared" si="1"/>
        <v>Female30OD</v>
      </c>
    </row>
  </sheetData>
  <sortState xmlns:xlrd2="http://schemas.microsoft.com/office/spreadsheetml/2017/richdata2" ref="A2:CD121">
    <sortCondition ref="A1:A121"/>
  </sortState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8482E-F52D-4EF9-A2BA-C62BDE7E6C16}">
  <dimension ref="A1:J121"/>
  <sheetViews>
    <sheetView workbookViewId="0">
      <selection activeCell="B1" sqref="B1"/>
    </sheetView>
  </sheetViews>
  <sheetFormatPr defaultRowHeight="14.4" x14ac:dyDescent="0.3"/>
  <cols>
    <col min="1" max="1" width="18.21875" customWidth="1"/>
    <col min="2" max="2" width="13.6640625" customWidth="1"/>
    <col min="5" max="9" width="8.88671875" style="1"/>
  </cols>
  <sheetData>
    <row r="1" spans="1:10" x14ac:dyDescent="0.3">
      <c r="A1" t="s">
        <v>0</v>
      </c>
      <c r="B1" t="s">
        <v>18</v>
      </c>
      <c r="C1" t="s">
        <v>83</v>
      </c>
      <c r="E1" s="1" t="s">
        <v>151</v>
      </c>
      <c r="F1" s="1" t="s">
        <v>152</v>
      </c>
      <c r="G1" s="1" t="s">
        <v>153</v>
      </c>
      <c r="H1" s="1" t="s">
        <v>82</v>
      </c>
      <c r="I1" s="1" t="s">
        <v>83</v>
      </c>
    </row>
    <row r="2" spans="1:10" x14ac:dyDescent="0.3">
      <c r="A2">
        <v>115</v>
      </c>
      <c r="B2">
        <v>5.4736315921019699E-2</v>
      </c>
      <c r="C2" t="s">
        <v>103</v>
      </c>
      <c r="D2">
        <f t="shared" ref="D2:D33" si="0">B2*100</f>
        <v>5.4736315921019703</v>
      </c>
      <c r="E2" s="1" t="s">
        <v>154</v>
      </c>
      <c r="F2" s="1" t="s">
        <v>155</v>
      </c>
      <c r="G2" s="1" t="s">
        <v>156</v>
      </c>
      <c r="H2" s="1">
        <v>22</v>
      </c>
      <c r="I2" s="1" t="s">
        <v>103</v>
      </c>
      <c r="J2" t="str">
        <f t="shared" ref="J2:J33" si="1">F2&amp;I2</f>
        <v>Female22LD</v>
      </c>
    </row>
    <row r="3" spans="1:10" x14ac:dyDescent="0.3">
      <c r="A3">
        <v>116</v>
      </c>
      <c r="B3">
        <v>0.16052003183868399</v>
      </c>
      <c r="C3" t="s">
        <v>105</v>
      </c>
      <c r="D3">
        <f t="shared" si="0"/>
        <v>16.052003183868401</v>
      </c>
      <c r="E3" s="1" t="s">
        <v>157</v>
      </c>
      <c r="F3" s="1" t="s">
        <v>155</v>
      </c>
      <c r="G3" s="1" t="s">
        <v>158</v>
      </c>
      <c r="H3" s="1">
        <v>22</v>
      </c>
      <c r="I3" s="1" t="s">
        <v>105</v>
      </c>
      <c r="J3" t="str">
        <f t="shared" si="1"/>
        <v>Female22OD</v>
      </c>
    </row>
    <row r="4" spans="1:10" x14ac:dyDescent="0.3">
      <c r="A4">
        <v>117</v>
      </c>
      <c r="B4">
        <v>8.6998087954110903E-2</v>
      </c>
      <c r="C4" t="s">
        <v>105</v>
      </c>
      <c r="D4">
        <f t="shared" si="0"/>
        <v>8.6998087954110908</v>
      </c>
      <c r="E4" s="1" t="s">
        <v>159</v>
      </c>
      <c r="F4" s="1" t="s">
        <v>155</v>
      </c>
      <c r="G4" s="1" t="s">
        <v>158</v>
      </c>
      <c r="H4" s="1">
        <v>22</v>
      </c>
      <c r="I4" s="1" t="s">
        <v>105</v>
      </c>
      <c r="J4" t="str">
        <f t="shared" si="1"/>
        <v>Female22OD</v>
      </c>
    </row>
    <row r="5" spans="1:10" x14ac:dyDescent="0.3">
      <c r="A5">
        <v>118</v>
      </c>
      <c r="B5">
        <v>6.5481758652946699E-3</v>
      </c>
      <c r="C5" t="s">
        <v>108</v>
      </c>
      <c r="D5">
        <f t="shared" si="0"/>
        <v>0.65481758652946698</v>
      </c>
      <c r="E5" s="1" t="s">
        <v>160</v>
      </c>
      <c r="F5" s="1" t="s">
        <v>155</v>
      </c>
      <c r="G5" s="1" t="s">
        <v>161</v>
      </c>
      <c r="H5" s="1">
        <v>22</v>
      </c>
      <c r="I5" s="1" t="s">
        <v>108</v>
      </c>
      <c r="J5" t="str">
        <f t="shared" si="1"/>
        <v>Female22ODLR</v>
      </c>
    </row>
    <row r="6" spans="1:10" x14ac:dyDescent="0.3">
      <c r="A6">
        <v>119</v>
      </c>
      <c r="B6">
        <v>0.224395448079659</v>
      </c>
      <c r="C6" t="s">
        <v>110</v>
      </c>
      <c r="D6">
        <f t="shared" si="0"/>
        <v>22.439544807965898</v>
      </c>
      <c r="E6" s="1" t="s">
        <v>162</v>
      </c>
      <c r="F6" s="1" t="s">
        <v>155</v>
      </c>
      <c r="G6" s="1" t="s">
        <v>163</v>
      </c>
      <c r="H6" s="1">
        <v>22</v>
      </c>
      <c r="I6" s="1" t="s">
        <v>110</v>
      </c>
      <c r="J6" t="str">
        <f t="shared" si="1"/>
        <v>Female22LDLR</v>
      </c>
    </row>
    <row r="7" spans="1:10" x14ac:dyDescent="0.3">
      <c r="A7">
        <v>120</v>
      </c>
      <c r="B7">
        <v>1.74488567990373E-2</v>
      </c>
      <c r="C7" t="s">
        <v>110</v>
      </c>
      <c r="D7">
        <f t="shared" si="0"/>
        <v>1.74488567990373</v>
      </c>
      <c r="E7" s="1" t="s">
        <v>164</v>
      </c>
      <c r="F7" s="1" t="s">
        <v>155</v>
      </c>
      <c r="G7" s="1" t="s">
        <v>163</v>
      </c>
      <c r="H7" s="1">
        <v>22</v>
      </c>
      <c r="I7" s="1" t="s">
        <v>110</v>
      </c>
      <c r="J7" t="str">
        <f t="shared" si="1"/>
        <v>Female22LDLR</v>
      </c>
    </row>
    <row r="8" spans="1:10" x14ac:dyDescent="0.3">
      <c r="A8">
        <v>121</v>
      </c>
      <c r="B8">
        <v>2.7351381523862701E-2</v>
      </c>
      <c r="C8" t="s">
        <v>110</v>
      </c>
      <c r="D8">
        <f t="shared" si="0"/>
        <v>2.7351381523862699</v>
      </c>
      <c r="E8" s="1" t="s">
        <v>165</v>
      </c>
      <c r="F8" s="1" t="s">
        <v>166</v>
      </c>
      <c r="G8" s="1" t="s">
        <v>163</v>
      </c>
      <c r="H8" s="1">
        <v>22</v>
      </c>
      <c r="I8" s="1" t="s">
        <v>110</v>
      </c>
      <c r="J8" t="str">
        <f t="shared" si="1"/>
        <v>Male22LDLR</v>
      </c>
    </row>
    <row r="9" spans="1:10" x14ac:dyDescent="0.3">
      <c r="A9">
        <v>122</v>
      </c>
      <c r="B9">
        <v>5.0938337801608599E-2</v>
      </c>
      <c r="C9" t="s">
        <v>110</v>
      </c>
      <c r="D9">
        <f t="shared" si="0"/>
        <v>5.0938337801608595</v>
      </c>
      <c r="E9" s="1" t="s">
        <v>167</v>
      </c>
      <c r="F9" s="1" t="s">
        <v>166</v>
      </c>
      <c r="G9" s="1" t="s">
        <v>163</v>
      </c>
      <c r="H9" s="1">
        <v>22</v>
      </c>
      <c r="I9" s="1" t="s">
        <v>110</v>
      </c>
      <c r="J9" t="str">
        <f t="shared" si="1"/>
        <v>Male22LDLR</v>
      </c>
    </row>
    <row r="10" spans="1:10" x14ac:dyDescent="0.3">
      <c r="A10">
        <v>123</v>
      </c>
      <c r="B10">
        <v>2.5091479351803499E-2</v>
      </c>
      <c r="C10" t="s">
        <v>108</v>
      </c>
      <c r="D10">
        <f t="shared" si="0"/>
        <v>2.5091479351803501</v>
      </c>
      <c r="E10" s="1" t="s">
        <v>168</v>
      </c>
      <c r="F10" s="1" t="s">
        <v>166</v>
      </c>
      <c r="G10" s="1" t="s">
        <v>161</v>
      </c>
      <c r="H10" s="1">
        <v>22</v>
      </c>
      <c r="I10" s="1" t="s">
        <v>108</v>
      </c>
      <c r="J10" t="str">
        <f t="shared" si="1"/>
        <v>Male22ODLR</v>
      </c>
    </row>
    <row r="11" spans="1:10" x14ac:dyDescent="0.3">
      <c r="A11">
        <v>124</v>
      </c>
      <c r="B11">
        <v>9.8060344827586202E-2</v>
      </c>
      <c r="C11" t="s">
        <v>90</v>
      </c>
      <c r="D11">
        <f t="shared" si="0"/>
        <v>9.806034482758621</v>
      </c>
      <c r="E11" s="1" t="s">
        <v>169</v>
      </c>
      <c r="F11" s="1" t="s">
        <v>155</v>
      </c>
      <c r="G11" s="1" t="s">
        <v>161</v>
      </c>
      <c r="H11" s="1">
        <v>30</v>
      </c>
      <c r="I11" s="1" t="s">
        <v>90</v>
      </c>
      <c r="J11" t="str">
        <f t="shared" si="1"/>
        <v>Female30ODLR</v>
      </c>
    </row>
    <row r="12" spans="1:10" x14ac:dyDescent="0.3">
      <c r="A12">
        <v>125</v>
      </c>
      <c r="B12">
        <v>0.13526970954356801</v>
      </c>
      <c r="C12" t="s">
        <v>90</v>
      </c>
      <c r="D12">
        <f t="shared" si="0"/>
        <v>13.526970954356802</v>
      </c>
      <c r="E12" s="1" t="s">
        <v>170</v>
      </c>
      <c r="F12" s="1" t="s">
        <v>155</v>
      </c>
      <c r="G12" s="1" t="s">
        <v>161</v>
      </c>
      <c r="H12" s="1">
        <v>30</v>
      </c>
      <c r="I12" s="1" t="s">
        <v>90</v>
      </c>
      <c r="J12" t="str">
        <f t="shared" si="1"/>
        <v>Female30ODLR</v>
      </c>
    </row>
    <row r="13" spans="1:10" x14ac:dyDescent="0.3">
      <c r="A13">
        <v>127</v>
      </c>
      <c r="B13">
        <v>5.5690072639225201E-2</v>
      </c>
      <c r="C13" t="s">
        <v>99</v>
      </c>
      <c r="D13">
        <f t="shared" si="0"/>
        <v>5.5690072639225203</v>
      </c>
      <c r="E13" s="1" t="s">
        <v>171</v>
      </c>
      <c r="F13" s="1" t="s">
        <v>155</v>
      </c>
      <c r="G13" s="1" t="s">
        <v>163</v>
      </c>
      <c r="H13" s="1">
        <v>30</v>
      </c>
      <c r="I13" s="1" t="s">
        <v>99</v>
      </c>
      <c r="J13" t="str">
        <f t="shared" si="1"/>
        <v>Female30LDLR</v>
      </c>
    </row>
    <row r="14" spans="1:10" x14ac:dyDescent="0.3">
      <c r="A14">
        <v>128</v>
      </c>
      <c r="B14">
        <v>7.3954983922829606E-2</v>
      </c>
      <c r="C14" t="s">
        <v>90</v>
      </c>
      <c r="D14">
        <f t="shared" si="0"/>
        <v>7.3954983922829607</v>
      </c>
      <c r="E14" s="1" t="s">
        <v>172</v>
      </c>
      <c r="F14" s="1" t="s">
        <v>166</v>
      </c>
      <c r="G14" s="1" t="s">
        <v>161</v>
      </c>
      <c r="H14" s="1">
        <v>30</v>
      </c>
      <c r="I14" s="1" t="s">
        <v>90</v>
      </c>
      <c r="J14" t="str">
        <f t="shared" si="1"/>
        <v>Male30ODLR</v>
      </c>
    </row>
    <row r="15" spans="1:10" x14ac:dyDescent="0.3">
      <c r="A15">
        <v>129</v>
      </c>
      <c r="B15">
        <v>4.2932628797886403E-2</v>
      </c>
      <c r="C15" t="s">
        <v>99</v>
      </c>
      <c r="D15">
        <f t="shared" si="0"/>
        <v>4.2932628797886405</v>
      </c>
      <c r="E15" s="1" t="s">
        <v>173</v>
      </c>
      <c r="F15" s="1" t="s">
        <v>166</v>
      </c>
      <c r="G15" s="1" t="s">
        <v>163</v>
      </c>
      <c r="H15" s="1">
        <v>30</v>
      </c>
      <c r="I15" s="1" t="s">
        <v>99</v>
      </c>
      <c r="J15" t="str">
        <f t="shared" si="1"/>
        <v>Male30LDLR</v>
      </c>
    </row>
    <row r="16" spans="1:10" x14ac:dyDescent="0.3">
      <c r="A16">
        <v>130</v>
      </c>
      <c r="B16">
        <v>9.0718185636287293E-2</v>
      </c>
      <c r="C16" t="s">
        <v>103</v>
      </c>
      <c r="D16">
        <f t="shared" si="0"/>
        <v>9.0718185636287298</v>
      </c>
      <c r="E16" s="1" t="s">
        <v>174</v>
      </c>
      <c r="F16" s="1" t="s">
        <v>155</v>
      </c>
      <c r="G16" s="1" t="s">
        <v>156</v>
      </c>
      <c r="H16" s="1">
        <v>22</v>
      </c>
      <c r="I16" s="1" t="s">
        <v>103</v>
      </c>
      <c r="J16" t="str">
        <f t="shared" si="1"/>
        <v>Female22LD</v>
      </c>
    </row>
    <row r="17" spans="1:10" x14ac:dyDescent="0.3">
      <c r="A17">
        <v>131</v>
      </c>
      <c r="B17">
        <v>0.114955357142857</v>
      </c>
      <c r="C17" t="s">
        <v>103</v>
      </c>
      <c r="D17">
        <f t="shared" si="0"/>
        <v>11.495535714285699</v>
      </c>
      <c r="E17" s="1" t="s">
        <v>175</v>
      </c>
      <c r="F17" s="1" t="s">
        <v>155</v>
      </c>
      <c r="G17" s="1" t="s">
        <v>156</v>
      </c>
      <c r="H17" s="1">
        <v>22</v>
      </c>
      <c r="I17" s="1" t="s">
        <v>103</v>
      </c>
      <c r="J17" t="str">
        <f t="shared" si="1"/>
        <v>Female22LD</v>
      </c>
    </row>
    <row r="18" spans="1:10" x14ac:dyDescent="0.3">
      <c r="A18">
        <v>132</v>
      </c>
      <c r="B18">
        <v>1.3221153846153799E-2</v>
      </c>
      <c r="C18" t="s">
        <v>105</v>
      </c>
      <c r="D18">
        <f t="shared" si="0"/>
        <v>1.3221153846153799</v>
      </c>
      <c r="E18" s="1" t="s">
        <v>176</v>
      </c>
      <c r="F18" s="1" t="s">
        <v>155</v>
      </c>
      <c r="G18" s="1" t="s">
        <v>158</v>
      </c>
      <c r="H18" s="1">
        <v>22</v>
      </c>
      <c r="I18" s="1" t="s">
        <v>105</v>
      </c>
      <c r="J18" t="str">
        <f t="shared" si="1"/>
        <v>Female22OD</v>
      </c>
    </row>
    <row r="19" spans="1:10" x14ac:dyDescent="0.3">
      <c r="A19">
        <v>133</v>
      </c>
      <c r="B19">
        <v>5.6302783859868602E-2</v>
      </c>
      <c r="C19" t="s">
        <v>105</v>
      </c>
      <c r="D19">
        <f t="shared" si="0"/>
        <v>5.6302783859868599</v>
      </c>
      <c r="E19" s="1" t="s">
        <v>177</v>
      </c>
      <c r="F19" s="1" t="s">
        <v>155</v>
      </c>
      <c r="G19" s="1" t="s">
        <v>158</v>
      </c>
      <c r="H19" s="1">
        <v>22</v>
      </c>
      <c r="I19" s="1" t="s">
        <v>105</v>
      </c>
      <c r="J19" t="str">
        <f t="shared" si="1"/>
        <v>Female22OD</v>
      </c>
    </row>
    <row r="20" spans="1:10" x14ac:dyDescent="0.3">
      <c r="A20">
        <v>134</v>
      </c>
      <c r="B20">
        <v>5.1182280754265203E-2</v>
      </c>
      <c r="C20" t="s">
        <v>110</v>
      </c>
      <c r="D20">
        <f t="shared" si="0"/>
        <v>5.1182280754265204</v>
      </c>
      <c r="E20" s="1" t="s">
        <v>178</v>
      </c>
      <c r="F20" s="1" t="s">
        <v>155</v>
      </c>
      <c r="G20" s="1" t="s">
        <v>163</v>
      </c>
      <c r="H20" s="1">
        <v>22</v>
      </c>
      <c r="I20" s="1" t="s">
        <v>110</v>
      </c>
      <c r="J20" t="str">
        <f t="shared" si="1"/>
        <v>Female22LDLR</v>
      </c>
    </row>
    <row r="21" spans="1:10" x14ac:dyDescent="0.3">
      <c r="A21">
        <v>135</v>
      </c>
      <c r="B21">
        <v>9.2568103676276103E-2</v>
      </c>
      <c r="C21" t="s">
        <v>110</v>
      </c>
      <c r="D21">
        <f t="shared" si="0"/>
        <v>9.2568103676276099</v>
      </c>
      <c r="E21" s="1" t="s">
        <v>179</v>
      </c>
      <c r="F21" s="1" t="s">
        <v>166</v>
      </c>
      <c r="G21" s="1" t="s">
        <v>163</v>
      </c>
      <c r="H21" s="1">
        <v>22</v>
      </c>
      <c r="I21" s="1" t="s">
        <v>110</v>
      </c>
      <c r="J21" t="str">
        <f t="shared" si="1"/>
        <v>Male22LDLR</v>
      </c>
    </row>
    <row r="22" spans="1:10" x14ac:dyDescent="0.3">
      <c r="A22">
        <v>136</v>
      </c>
      <c r="B22">
        <v>7.7243172951885597E-2</v>
      </c>
      <c r="C22" t="s">
        <v>110</v>
      </c>
      <c r="D22">
        <f t="shared" si="0"/>
        <v>7.7243172951885599</v>
      </c>
      <c r="E22" s="1" t="s">
        <v>180</v>
      </c>
      <c r="F22" s="1" t="s">
        <v>166</v>
      </c>
      <c r="G22" s="1" t="s">
        <v>163</v>
      </c>
      <c r="H22" s="1">
        <v>22</v>
      </c>
      <c r="I22" s="1" t="s">
        <v>110</v>
      </c>
      <c r="J22" t="str">
        <f t="shared" si="1"/>
        <v>Male22LDLR</v>
      </c>
    </row>
    <row r="23" spans="1:10" x14ac:dyDescent="0.3">
      <c r="A23">
        <v>137</v>
      </c>
      <c r="B23">
        <v>6.2992125984251995E-2</v>
      </c>
      <c r="C23" t="s">
        <v>108</v>
      </c>
      <c r="D23">
        <f t="shared" si="0"/>
        <v>6.2992125984251999</v>
      </c>
      <c r="E23" s="1" t="s">
        <v>181</v>
      </c>
      <c r="F23" s="1" t="s">
        <v>166</v>
      </c>
      <c r="G23" s="1" t="s">
        <v>161</v>
      </c>
      <c r="H23" s="1">
        <v>22</v>
      </c>
      <c r="I23" s="1" t="s">
        <v>108</v>
      </c>
      <c r="J23" t="str">
        <f t="shared" si="1"/>
        <v>Male22ODLR</v>
      </c>
    </row>
    <row r="24" spans="1:10" x14ac:dyDescent="0.3">
      <c r="A24">
        <v>138</v>
      </c>
      <c r="B24">
        <v>0</v>
      </c>
      <c r="C24" t="s">
        <v>108</v>
      </c>
      <c r="D24">
        <f t="shared" si="0"/>
        <v>0</v>
      </c>
      <c r="E24" s="1" t="s">
        <v>182</v>
      </c>
      <c r="F24" s="1" t="s">
        <v>166</v>
      </c>
      <c r="G24" s="1" t="s">
        <v>161</v>
      </c>
      <c r="H24" s="1">
        <v>22</v>
      </c>
      <c r="I24" s="1" t="s">
        <v>108</v>
      </c>
      <c r="J24" t="str">
        <f t="shared" si="1"/>
        <v>Male22ODLR</v>
      </c>
    </row>
    <row r="25" spans="1:10" x14ac:dyDescent="0.3">
      <c r="A25">
        <v>139</v>
      </c>
      <c r="B25">
        <v>8.5690968443960805E-2</v>
      </c>
      <c r="C25" t="s">
        <v>90</v>
      </c>
      <c r="D25">
        <f t="shared" si="0"/>
        <v>8.5690968443960802</v>
      </c>
      <c r="E25" s="1" t="s">
        <v>183</v>
      </c>
      <c r="F25" s="1" t="s">
        <v>155</v>
      </c>
      <c r="G25" s="1" t="s">
        <v>161</v>
      </c>
      <c r="H25" s="1">
        <v>30</v>
      </c>
      <c r="I25" s="1" t="s">
        <v>90</v>
      </c>
      <c r="J25" t="str">
        <f t="shared" si="1"/>
        <v>Female30ODLR</v>
      </c>
    </row>
    <row r="26" spans="1:10" x14ac:dyDescent="0.3">
      <c r="A26">
        <v>140</v>
      </c>
      <c r="B26">
        <v>3.8155802861685198E-2</v>
      </c>
      <c r="C26" t="s">
        <v>90</v>
      </c>
      <c r="D26">
        <f t="shared" si="0"/>
        <v>3.8155802861685197</v>
      </c>
      <c r="E26" s="1" t="s">
        <v>184</v>
      </c>
      <c r="F26" s="1" t="s">
        <v>155</v>
      </c>
      <c r="G26" s="1" t="s">
        <v>161</v>
      </c>
      <c r="H26" s="1">
        <v>30</v>
      </c>
      <c r="I26" s="1" t="s">
        <v>90</v>
      </c>
      <c r="J26" t="str">
        <f t="shared" si="1"/>
        <v>Female30ODLR</v>
      </c>
    </row>
    <row r="27" spans="1:10" x14ac:dyDescent="0.3">
      <c r="A27">
        <v>141</v>
      </c>
      <c r="B27">
        <v>9.6659769435412393E-2</v>
      </c>
      <c r="C27" t="s">
        <v>90</v>
      </c>
      <c r="D27">
        <f t="shared" si="0"/>
        <v>9.6659769435412386</v>
      </c>
      <c r="E27" s="1" t="s">
        <v>185</v>
      </c>
      <c r="F27" s="1" t="s">
        <v>155</v>
      </c>
      <c r="G27" s="1" t="s">
        <v>161</v>
      </c>
      <c r="H27" s="1">
        <v>30</v>
      </c>
      <c r="I27" s="1" t="s">
        <v>90</v>
      </c>
      <c r="J27" t="str">
        <f t="shared" si="1"/>
        <v>Female30ODLR</v>
      </c>
    </row>
    <row r="28" spans="1:10" x14ac:dyDescent="0.3">
      <c r="A28">
        <v>142</v>
      </c>
      <c r="B28">
        <v>3.2786885245901599E-2</v>
      </c>
      <c r="C28" t="s">
        <v>99</v>
      </c>
      <c r="D28">
        <f t="shared" si="0"/>
        <v>3.27868852459016</v>
      </c>
      <c r="E28" s="1" t="s">
        <v>186</v>
      </c>
      <c r="F28" s="1" t="s">
        <v>155</v>
      </c>
      <c r="G28" s="1" t="s">
        <v>163</v>
      </c>
      <c r="H28" s="1">
        <v>30</v>
      </c>
      <c r="I28" s="1" t="s">
        <v>99</v>
      </c>
      <c r="J28" t="str">
        <f t="shared" si="1"/>
        <v>Female30LDLR</v>
      </c>
    </row>
    <row r="29" spans="1:10" x14ac:dyDescent="0.3">
      <c r="A29">
        <v>143</v>
      </c>
      <c r="B29">
        <v>1.8242626938279102E-2</v>
      </c>
      <c r="C29" t="s">
        <v>90</v>
      </c>
      <c r="D29">
        <f t="shared" si="0"/>
        <v>1.8242626938279101</v>
      </c>
      <c r="E29" s="1" t="s">
        <v>187</v>
      </c>
      <c r="F29" s="1" t="s">
        <v>166</v>
      </c>
      <c r="G29" s="1" t="s">
        <v>161</v>
      </c>
      <c r="H29" s="1">
        <v>30</v>
      </c>
      <c r="I29" s="1" t="s">
        <v>90</v>
      </c>
      <c r="J29" t="str">
        <f t="shared" si="1"/>
        <v>Male30ODLR</v>
      </c>
    </row>
    <row r="30" spans="1:10" x14ac:dyDescent="0.3">
      <c r="A30">
        <v>144</v>
      </c>
      <c r="B30">
        <v>3.07619498343587E-2</v>
      </c>
      <c r="C30" t="s">
        <v>90</v>
      </c>
      <c r="D30">
        <f t="shared" si="0"/>
        <v>3.0761949834358702</v>
      </c>
      <c r="E30" s="1" t="s">
        <v>188</v>
      </c>
      <c r="F30" s="1" t="s">
        <v>166</v>
      </c>
      <c r="G30" s="1" t="s">
        <v>161</v>
      </c>
      <c r="H30" s="1">
        <v>30</v>
      </c>
      <c r="I30" s="1" t="s">
        <v>90</v>
      </c>
      <c r="J30" t="str">
        <f t="shared" si="1"/>
        <v>Male30ODLR</v>
      </c>
    </row>
    <row r="31" spans="1:10" x14ac:dyDescent="0.3">
      <c r="A31">
        <v>145</v>
      </c>
      <c r="B31">
        <v>5.0632911392405097E-2</v>
      </c>
      <c r="C31" t="s">
        <v>99</v>
      </c>
      <c r="D31">
        <f t="shared" si="0"/>
        <v>5.0632911392405093</v>
      </c>
      <c r="E31" s="1" t="s">
        <v>189</v>
      </c>
      <c r="F31" s="1" t="s">
        <v>166</v>
      </c>
      <c r="G31" s="1" t="s">
        <v>163</v>
      </c>
      <c r="H31" s="1">
        <v>30</v>
      </c>
      <c r="I31" s="1" t="s">
        <v>99</v>
      </c>
      <c r="J31" t="str">
        <f t="shared" si="1"/>
        <v>Male30LDLR</v>
      </c>
    </row>
    <row r="32" spans="1:10" x14ac:dyDescent="0.3">
      <c r="A32">
        <v>152</v>
      </c>
      <c r="B32">
        <v>0.13517665130568399</v>
      </c>
      <c r="C32" t="s">
        <v>85</v>
      </c>
      <c r="D32">
        <f t="shared" si="0"/>
        <v>13.517665130568398</v>
      </c>
      <c r="E32" s="1" t="s">
        <v>190</v>
      </c>
      <c r="F32" s="1" t="s">
        <v>166</v>
      </c>
      <c r="G32" s="1" t="s">
        <v>158</v>
      </c>
      <c r="H32" s="1">
        <v>30</v>
      </c>
      <c r="I32" s="1" t="s">
        <v>85</v>
      </c>
      <c r="J32" t="str">
        <f t="shared" si="1"/>
        <v>Male30OD</v>
      </c>
    </row>
    <row r="33" spans="1:10" x14ac:dyDescent="0.3">
      <c r="A33">
        <v>153</v>
      </c>
      <c r="B33">
        <v>2.1511017838404999E-2</v>
      </c>
      <c r="C33" t="s">
        <v>85</v>
      </c>
      <c r="D33">
        <f t="shared" si="0"/>
        <v>2.1511017838404998</v>
      </c>
      <c r="E33" s="1" t="s">
        <v>191</v>
      </c>
      <c r="F33" s="1" t="s">
        <v>166</v>
      </c>
      <c r="G33" s="1" t="s">
        <v>158</v>
      </c>
      <c r="H33" s="1">
        <v>30</v>
      </c>
      <c r="I33" s="1" t="s">
        <v>85</v>
      </c>
      <c r="J33" t="str">
        <f t="shared" si="1"/>
        <v>Male30OD</v>
      </c>
    </row>
    <row r="34" spans="1:10" x14ac:dyDescent="0.3">
      <c r="A34">
        <v>155</v>
      </c>
      <c r="B34">
        <v>0.10248582642826</v>
      </c>
      <c r="C34" t="s">
        <v>94</v>
      </c>
      <c r="D34">
        <f t="shared" ref="D34:D65" si="2">B34*100</f>
        <v>10.248582642825999</v>
      </c>
      <c r="E34" s="1" t="s">
        <v>192</v>
      </c>
      <c r="F34" s="1" t="s">
        <v>166</v>
      </c>
      <c r="G34" s="1" t="s">
        <v>156</v>
      </c>
      <c r="H34" s="1">
        <v>30</v>
      </c>
      <c r="I34" s="1" t="s">
        <v>94</v>
      </c>
      <c r="J34" t="str">
        <f t="shared" ref="J34:J65" si="3">F34&amp;I34</f>
        <v>Male30LD</v>
      </c>
    </row>
    <row r="35" spans="1:10" x14ac:dyDescent="0.3">
      <c r="A35">
        <v>157</v>
      </c>
      <c r="B35">
        <v>1.9215987701767901E-2</v>
      </c>
      <c r="C35" t="s">
        <v>94</v>
      </c>
      <c r="D35">
        <f t="shared" si="2"/>
        <v>1.92159877017679</v>
      </c>
      <c r="E35" s="1" t="s">
        <v>193</v>
      </c>
      <c r="F35" s="1" t="s">
        <v>166</v>
      </c>
      <c r="G35" s="1" t="s">
        <v>156</v>
      </c>
      <c r="H35" s="1">
        <v>30</v>
      </c>
      <c r="I35" s="1" t="s">
        <v>94</v>
      </c>
      <c r="J35" t="str">
        <f t="shared" si="3"/>
        <v>Male30LD</v>
      </c>
    </row>
    <row r="36" spans="1:10" x14ac:dyDescent="0.3">
      <c r="A36">
        <v>168</v>
      </c>
      <c r="B36">
        <v>0.171077504725898</v>
      </c>
      <c r="C36" t="s">
        <v>103</v>
      </c>
      <c r="D36">
        <f t="shared" si="2"/>
        <v>17.1077504725898</v>
      </c>
      <c r="E36" s="1" t="s">
        <v>194</v>
      </c>
      <c r="F36" s="1" t="s">
        <v>155</v>
      </c>
      <c r="G36" s="1" t="s">
        <v>156</v>
      </c>
      <c r="H36" s="1">
        <v>22</v>
      </c>
      <c r="I36" s="1" t="s">
        <v>103</v>
      </c>
      <c r="J36" t="str">
        <f t="shared" si="3"/>
        <v>Female22LD</v>
      </c>
    </row>
    <row r="37" spans="1:10" x14ac:dyDescent="0.3">
      <c r="A37">
        <v>170</v>
      </c>
      <c r="B37">
        <v>0.25788113695090398</v>
      </c>
      <c r="C37" t="s">
        <v>110</v>
      </c>
      <c r="D37">
        <f t="shared" si="2"/>
        <v>25.788113695090399</v>
      </c>
      <c r="E37" s="1" t="s">
        <v>195</v>
      </c>
      <c r="F37" s="1" t="s">
        <v>155</v>
      </c>
      <c r="G37" s="1" t="s">
        <v>163</v>
      </c>
      <c r="H37" s="1">
        <v>22</v>
      </c>
      <c r="I37" s="1" t="s">
        <v>110</v>
      </c>
      <c r="J37" t="str">
        <f t="shared" si="3"/>
        <v>Female22LDLR</v>
      </c>
    </row>
    <row r="38" spans="1:10" x14ac:dyDescent="0.3">
      <c r="A38">
        <v>171</v>
      </c>
      <c r="B38">
        <v>2.0222446916076799E-2</v>
      </c>
      <c r="C38" t="s">
        <v>108</v>
      </c>
      <c r="D38">
        <f t="shared" si="2"/>
        <v>2.0222446916076797</v>
      </c>
      <c r="E38" s="1" t="s">
        <v>196</v>
      </c>
      <c r="F38" s="1" t="s">
        <v>166</v>
      </c>
      <c r="G38" s="1" t="s">
        <v>161</v>
      </c>
      <c r="H38" s="1">
        <v>22</v>
      </c>
      <c r="I38" s="1" t="s">
        <v>108</v>
      </c>
      <c r="J38" t="str">
        <f t="shared" si="3"/>
        <v>Male22ODLR</v>
      </c>
    </row>
    <row r="39" spans="1:10" x14ac:dyDescent="0.3">
      <c r="A39">
        <v>172</v>
      </c>
      <c r="B39">
        <v>5.9268600252206802E-2</v>
      </c>
      <c r="C39" t="s">
        <v>108</v>
      </c>
      <c r="D39">
        <f t="shared" si="2"/>
        <v>5.9268600252206802</v>
      </c>
      <c r="E39" s="1" t="s">
        <v>197</v>
      </c>
      <c r="F39" s="1" t="s">
        <v>155</v>
      </c>
      <c r="G39" s="1" t="s">
        <v>161</v>
      </c>
      <c r="H39" s="1">
        <v>22</v>
      </c>
      <c r="I39" s="1" t="s">
        <v>108</v>
      </c>
      <c r="J39" t="str">
        <f t="shared" si="3"/>
        <v>Female22ODLR</v>
      </c>
    </row>
    <row r="40" spans="1:10" x14ac:dyDescent="0.3">
      <c r="A40">
        <v>173</v>
      </c>
      <c r="B40">
        <v>3.8289331480623703E-2</v>
      </c>
      <c r="C40" t="s">
        <v>90</v>
      </c>
      <c r="D40">
        <f t="shared" si="2"/>
        <v>3.8289331480623705</v>
      </c>
      <c r="E40" s="1" t="s">
        <v>198</v>
      </c>
      <c r="F40" s="1" t="s">
        <v>166</v>
      </c>
      <c r="G40" s="1" t="s">
        <v>161</v>
      </c>
      <c r="H40" s="1">
        <v>30</v>
      </c>
      <c r="I40" s="1" t="s">
        <v>90</v>
      </c>
      <c r="J40" t="str">
        <f t="shared" si="3"/>
        <v>Male30ODLR</v>
      </c>
    </row>
    <row r="41" spans="1:10" x14ac:dyDescent="0.3">
      <c r="A41">
        <v>174</v>
      </c>
      <c r="B41">
        <v>0.19230769230769201</v>
      </c>
      <c r="C41" t="s">
        <v>90</v>
      </c>
      <c r="D41">
        <f t="shared" si="2"/>
        <v>19.230769230769202</v>
      </c>
      <c r="E41" s="1" t="s">
        <v>199</v>
      </c>
      <c r="F41" s="1" t="s">
        <v>166</v>
      </c>
      <c r="G41" s="1" t="s">
        <v>161</v>
      </c>
      <c r="H41" s="1">
        <v>30</v>
      </c>
      <c r="I41" s="1" t="s">
        <v>90</v>
      </c>
      <c r="J41" t="str">
        <f t="shared" si="3"/>
        <v>Male30ODLR</v>
      </c>
    </row>
    <row r="42" spans="1:10" x14ac:dyDescent="0.3">
      <c r="A42">
        <v>177</v>
      </c>
      <c r="B42">
        <v>5.3293112116641499E-2</v>
      </c>
      <c r="C42" t="s">
        <v>85</v>
      </c>
      <c r="D42">
        <f t="shared" si="2"/>
        <v>5.3293112116641499</v>
      </c>
      <c r="E42" s="1" t="s">
        <v>200</v>
      </c>
      <c r="F42" s="1" t="s">
        <v>166</v>
      </c>
      <c r="G42" s="1" t="s">
        <v>158</v>
      </c>
      <c r="H42" s="1">
        <v>30</v>
      </c>
      <c r="I42" s="1" t="s">
        <v>85</v>
      </c>
      <c r="J42" t="str">
        <f t="shared" si="3"/>
        <v>Male30OD</v>
      </c>
    </row>
    <row r="43" spans="1:10" x14ac:dyDescent="0.3">
      <c r="A43">
        <v>178</v>
      </c>
      <c r="B43">
        <v>0.124827902707664</v>
      </c>
      <c r="C43" t="s">
        <v>85</v>
      </c>
      <c r="D43">
        <f t="shared" si="2"/>
        <v>12.482790270766401</v>
      </c>
      <c r="E43" s="1" t="s">
        <v>201</v>
      </c>
      <c r="F43" s="1" t="s">
        <v>166</v>
      </c>
      <c r="G43" s="1" t="s">
        <v>158</v>
      </c>
      <c r="H43" s="1">
        <v>30</v>
      </c>
      <c r="I43" s="1" t="s">
        <v>85</v>
      </c>
      <c r="J43" t="str">
        <f t="shared" si="3"/>
        <v>Male30OD</v>
      </c>
    </row>
    <row r="44" spans="1:10" x14ac:dyDescent="0.3">
      <c r="A44">
        <v>181</v>
      </c>
      <c r="B44">
        <v>6.9578923665840994E-2</v>
      </c>
      <c r="C44" t="s">
        <v>105</v>
      </c>
      <c r="D44">
        <f t="shared" si="2"/>
        <v>6.9578923665840993</v>
      </c>
      <c r="E44" s="1" t="s">
        <v>202</v>
      </c>
      <c r="F44" s="1" t="s">
        <v>155</v>
      </c>
      <c r="G44" s="1" t="s">
        <v>158</v>
      </c>
      <c r="H44" s="1">
        <v>22</v>
      </c>
      <c r="I44" s="1" t="s">
        <v>105</v>
      </c>
      <c r="J44" t="str">
        <f t="shared" si="3"/>
        <v>Female22OD</v>
      </c>
    </row>
    <row r="45" spans="1:10" x14ac:dyDescent="0.3">
      <c r="A45">
        <v>182</v>
      </c>
      <c r="B45">
        <v>9.4722598105548006E-2</v>
      </c>
      <c r="C45" t="s">
        <v>105</v>
      </c>
      <c r="D45">
        <f t="shared" si="2"/>
        <v>9.4722598105548013</v>
      </c>
      <c r="E45" s="1" t="s">
        <v>203</v>
      </c>
      <c r="F45" s="1" t="s">
        <v>166</v>
      </c>
      <c r="G45" s="1" t="s">
        <v>158</v>
      </c>
      <c r="H45" s="1">
        <v>22</v>
      </c>
      <c r="I45" s="1" t="s">
        <v>105</v>
      </c>
      <c r="J45" t="str">
        <f t="shared" si="3"/>
        <v>Male22OD</v>
      </c>
    </row>
    <row r="46" spans="1:10" x14ac:dyDescent="0.3">
      <c r="A46">
        <v>183</v>
      </c>
      <c r="B46">
        <v>5.9334298118668603E-2</v>
      </c>
      <c r="C46" t="s">
        <v>105</v>
      </c>
      <c r="D46">
        <f t="shared" si="2"/>
        <v>5.9334298118668602</v>
      </c>
      <c r="E46" s="1" t="s">
        <v>204</v>
      </c>
      <c r="F46" s="1" t="s">
        <v>166</v>
      </c>
      <c r="G46" s="1" t="s">
        <v>158</v>
      </c>
      <c r="H46" s="1">
        <v>22</v>
      </c>
      <c r="I46" s="1" t="s">
        <v>105</v>
      </c>
      <c r="J46" t="str">
        <f t="shared" si="3"/>
        <v>Male22OD</v>
      </c>
    </row>
    <row r="47" spans="1:10" x14ac:dyDescent="0.3">
      <c r="A47">
        <v>185</v>
      </c>
      <c r="B47">
        <v>0.103987884906613</v>
      </c>
      <c r="C47" t="s">
        <v>108</v>
      </c>
      <c r="D47">
        <f t="shared" si="2"/>
        <v>10.3987884906613</v>
      </c>
      <c r="E47" s="1" t="s">
        <v>205</v>
      </c>
      <c r="F47" s="1" t="s">
        <v>155</v>
      </c>
      <c r="G47" s="1" t="s">
        <v>161</v>
      </c>
      <c r="H47" s="1">
        <v>22</v>
      </c>
      <c r="I47" s="1" t="s">
        <v>108</v>
      </c>
      <c r="J47" t="str">
        <f t="shared" si="3"/>
        <v>Female22ODLR</v>
      </c>
    </row>
    <row r="48" spans="1:10" x14ac:dyDescent="0.3">
      <c r="A48">
        <v>186</v>
      </c>
      <c r="B48">
        <v>5.8823529411764698E-2</v>
      </c>
      <c r="C48" t="s">
        <v>108</v>
      </c>
      <c r="D48">
        <f t="shared" si="2"/>
        <v>5.8823529411764701</v>
      </c>
      <c r="E48" s="1" t="s">
        <v>206</v>
      </c>
      <c r="F48" s="1" t="s">
        <v>155</v>
      </c>
      <c r="G48" s="1" t="s">
        <v>161</v>
      </c>
      <c r="H48" s="1">
        <v>22</v>
      </c>
      <c r="I48" s="1" t="s">
        <v>108</v>
      </c>
      <c r="J48" t="str">
        <f t="shared" si="3"/>
        <v>Female22ODLR</v>
      </c>
    </row>
    <row r="49" spans="1:10" x14ac:dyDescent="0.3">
      <c r="A49">
        <v>187</v>
      </c>
      <c r="B49">
        <v>0.13053263315829</v>
      </c>
      <c r="C49" t="s">
        <v>108</v>
      </c>
      <c r="D49">
        <f t="shared" si="2"/>
        <v>13.053263315829</v>
      </c>
      <c r="E49" s="1" t="s">
        <v>207</v>
      </c>
      <c r="F49" s="1" t="s">
        <v>155</v>
      </c>
      <c r="G49" s="1" t="s">
        <v>161</v>
      </c>
      <c r="H49" s="1">
        <v>22</v>
      </c>
      <c r="I49" s="1" t="s">
        <v>108</v>
      </c>
      <c r="J49" t="str">
        <f t="shared" si="3"/>
        <v>Female22ODLR</v>
      </c>
    </row>
    <row r="50" spans="1:10" x14ac:dyDescent="0.3">
      <c r="A50">
        <v>188</v>
      </c>
      <c r="B50">
        <v>3.1413612565444997E-2</v>
      </c>
      <c r="C50" t="s">
        <v>108</v>
      </c>
      <c r="D50">
        <f t="shared" si="2"/>
        <v>3.1413612565444997</v>
      </c>
      <c r="E50" s="1" t="s">
        <v>208</v>
      </c>
      <c r="F50" s="1" t="s">
        <v>166</v>
      </c>
      <c r="G50" s="1" t="s">
        <v>161</v>
      </c>
      <c r="H50" s="1">
        <v>22</v>
      </c>
      <c r="I50" s="1" t="s">
        <v>108</v>
      </c>
      <c r="J50" t="str">
        <f t="shared" si="3"/>
        <v>Male22ODLR</v>
      </c>
    </row>
    <row r="51" spans="1:10" x14ac:dyDescent="0.3">
      <c r="A51">
        <v>189</v>
      </c>
      <c r="B51">
        <v>2.67662620603797E-2</v>
      </c>
      <c r="C51" t="s">
        <v>85</v>
      </c>
      <c r="D51">
        <f t="shared" si="2"/>
        <v>2.67662620603797</v>
      </c>
      <c r="E51" s="1" t="s">
        <v>209</v>
      </c>
      <c r="F51" s="1" t="s">
        <v>155</v>
      </c>
      <c r="G51" s="1" t="s">
        <v>158</v>
      </c>
      <c r="H51" s="1">
        <v>30</v>
      </c>
      <c r="I51" s="1" t="s">
        <v>85</v>
      </c>
      <c r="J51" t="str">
        <f t="shared" si="3"/>
        <v>Female30OD</v>
      </c>
    </row>
    <row r="52" spans="1:10" x14ac:dyDescent="0.3">
      <c r="A52">
        <v>190</v>
      </c>
      <c r="B52">
        <v>3.8484486873508403E-2</v>
      </c>
      <c r="C52" t="s">
        <v>85</v>
      </c>
      <c r="D52">
        <f t="shared" si="2"/>
        <v>3.8484486873508401</v>
      </c>
      <c r="E52" s="1" t="s">
        <v>210</v>
      </c>
      <c r="F52" s="1" t="s">
        <v>155</v>
      </c>
      <c r="G52" s="1" t="s">
        <v>158</v>
      </c>
      <c r="H52" s="1">
        <v>30</v>
      </c>
      <c r="I52" s="1" t="s">
        <v>85</v>
      </c>
      <c r="J52" t="str">
        <f t="shared" si="3"/>
        <v>Female30OD</v>
      </c>
    </row>
    <row r="53" spans="1:10" x14ac:dyDescent="0.3">
      <c r="A53">
        <v>192</v>
      </c>
      <c r="B53">
        <v>5.5412672433948998E-2</v>
      </c>
      <c r="C53" t="s">
        <v>105</v>
      </c>
      <c r="D53">
        <f t="shared" si="2"/>
        <v>5.5412672433949002</v>
      </c>
      <c r="E53" s="1" t="s">
        <v>211</v>
      </c>
      <c r="F53" s="1" t="s">
        <v>166</v>
      </c>
      <c r="G53" s="1" t="s">
        <v>158</v>
      </c>
      <c r="H53" s="1">
        <v>22</v>
      </c>
      <c r="I53" s="1" t="s">
        <v>105</v>
      </c>
      <c r="J53" t="str">
        <f t="shared" si="3"/>
        <v>Male22OD</v>
      </c>
    </row>
    <row r="54" spans="1:10" x14ac:dyDescent="0.3">
      <c r="A54">
        <v>193</v>
      </c>
      <c r="B54">
        <v>5.3333333333333302E-2</v>
      </c>
      <c r="C54" t="s">
        <v>103</v>
      </c>
      <c r="D54">
        <f t="shared" si="2"/>
        <v>5.3333333333333304</v>
      </c>
      <c r="E54" s="1" t="s">
        <v>212</v>
      </c>
      <c r="F54" s="1" t="s">
        <v>166</v>
      </c>
      <c r="G54" s="1" t="s">
        <v>156</v>
      </c>
      <c r="H54" s="1">
        <v>22</v>
      </c>
      <c r="I54" s="1" t="s">
        <v>103</v>
      </c>
      <c r="J54" t="str">
        <f t="shared" si="3"/>
        <v>Male22LD</v>
      </c>
    </row>
    <row r="55" spans="1:10" x14ac:dyDescent="0.3">
      <c r="A55">
        <v>194</v>
      </c>
      <c r="B55">
        <v>5.1045510455104602E-2</v>
      </c>
      <c r="C55" t="s">
        <v>103</v>
      </c>
      <c r="D55">
        <f t="shared" si="2"/>
        <v>5.1045510455104601</v>
      </c>
      <c r="E55" s="1" t="s">
        <v>213</v>
      </c>
      <c r="F55" s="1" t="s">
        <v>166</v>
      </c>
      <c r="G55" s="1" t="s">
        <v>156</v>
      </c>
      <c r="H55" s="1">
        <v>22</v>
      </c>
      <c r="I55" s="1" t="s">
        <v>103</v>
      </c>
      <c r="J55" t="str">
        <f t="shared" si="3"/>
        <v>Male22LD</v>
      </c>
    </row>
    <row r="56" spans="1:10" x14ac:dyDescent="0.3">
      <c r="A56">
        <v>195</v>
      </c>
      <c r="B56">
        <v>3.1491997934950999E-2</v>
      </c>
      <c r="C56" t="s">
        <v>103</v>
      </c>
      <c r="D56">
        <f t="shared" si="2"/>
        <v>3.1491997934951002</v>
      </c>
      <c r="E56" s="1" t="s">
        <v>214</v>
      </c>
      <c r="F56" s="1" t="s">
        <v>166</v>
      </c>
      <c r="G56" s="1" t="s">
        <v>156</v>
      </c>
      <c r="H56" s="1">
        <v>22</v>
      </c>
      <c r="I56" s="1" t="s">
        <v>103</v>
      </c>
      <c r="J56" t="str">
        <f t="shared" si="3"/>
        <v>Male22LD</v>
      </c>
    </row>
    <row r="57" spans="1:10" x14ac:dyDescent="0.3">
      <c r="A57">
        <v>196</v>
      </c>
      <c r="B57">
        <v>8.17610062893082E-2</v>
      </c>
      <c r="C57" t="s">
        <v>94</v>
      </c>
      <c r="D57">
        <f t="shared" si="2"/>
        <v>8.1761006289308202</v>
      </c>
      <c r="E57" s="1" t="s">
        <v>215</v>
      </c>
      <c r="F57" s="1" t="s">
        <v>166</v>
      </c>
      <c r="G57" s="1" t="s">
        <v>156</v>
      </c>
      <c r="H57" s="1">
        <v>30</v>
      </c>
      <c r="I57" s="1" t="s">
        <v>94</v>
      </c>
      <c r="J57" t="str">
        <f t="shared" si="3"/>
        <v>Male30LD</v>
      </c>
    </row>
    <row r="58" spans="1:10" x14ac:dyDescent="0.3">
      <c r="A58">
        <v>197</v>
      </c>
      <c r="B58">
        <v>9.5565486421450699E-2</v>
      </c>
      <c r="C58" t="s">
        <v>110</v>
      </c>
      <c r="D58">
        <f t="shared" si="2"/>
        <v>9.5565486421450707</v>
      </c>
      <c r="E58" s="1" t="s">
        <v>216</v>
      </c>
      <c r="F58" s="1" t="s">
        <v>155</v>
      </c>
      <c r="G58" s="1" t="s">
        <v>163</v>
      </c>
      <c r="H58" s="1">
        <v>22</v>
      </c>
      <c r="I58" s="1" t="s">
        <v>110</v>
      </c>
      <c r="J58" t="str">
        <f t="shared" si="3"/>
        <v>Female22LDLR</v>
      </c>
    </row>
    <row r="59" spans="1:10" x14ac:dyDescent="0.3">
      <c r="A59">
        <v>198</v>
      </c>
      <c r="B59">
        <v>6.4524165421026403E-2</v>
      </c>
      <c r="C59" t="s">
        <v>94</v>
      </c>
      <c r="D59">
        <f t="shared" si="2"/>
        <v>6.4524165421026405</v>
      </c>
      <c r="E59" s="1" t="s">
        <v>217</v>
      </c>
      <c r="F59" s="1" t="s">
        <v>166</v>
      </c>
      <c r="G59" s="1" t="s">
        <v>156</v>
      </c>
      <c r="H59" s="1">
        <v>30</v>
      </c>
      <c r="I59" s="1" t="s">
        <v>94</v>
      </c>
      <c r="J59" t="str">
        <f t="shared" si="3"/>
        <v>Male30LD</v>
      </c>
    </row>
    <row r="60" spans="1:10" x14ac:dyDescent="0.3">
      <c r="A60">
        <v>199</v>
      </c>
      <c r="B60">
        <v>6.7674586033117407E-2</v>
      </c>
      <c r="C60" t="s">
        <v>99</v>
      </c>
      <c r="D60">
        <f t="shared" si="2"/>
        <v>6.7674586033117405</v>
      </c>
      <c r="E60" s="1" t="s">
        <v>218</v>
      </c>
      <c r="F60" s="1" t="s">
        <v>166</v>
      </c>
      <c r="G60" s="1" t="s">
        <v>163</v>
      </c>
      <c r="H60" s="1">
        <v>30</v>
      </c>
      <c r="I60" s="1" t="s">
        <v>99</v>
      </c>
      <c r="J60" t="str">
        <f t="shared" si="3"/>
        <v>Male30LDLR</v>
      </c>
    </row>
    <row r="61" spans="1:10" x14ac:dyDescent="0.3">
      <c r="A61">
        <v>200</v>
      </c>
      <c r="B61">
        <v>5.1187335092348303E-2</v>
      </c>
      <c r="C61" t="s">
        <v>99</v>
      </c>
      <c r="D61">
        <f t="shared" si="2"/>
        <v>5.1187335092348301</v>
      </c>
      <c r="E61" s="1" t="s">
        <v>219</v>
      </c>
      <c r="F61" s="1" t="s">
        <v>166</v>
      </c>
      <c r="G61" s="1" t="s">
        <v>163</v>
      </c>
      <c r="H61" s="1">
        <v>30</v>
      </c>
      <c r="I61" s="1" t="s">
        <v>99</v>
      </c>
      <c r="J61" t="str">
        <f t="shared" si="3"/>
        <v>Male30LDLR</v>
      </c>
    </row>
    <row r="62" spans="1:10" x14ac:dyDescent="0.3">
      <c r="A62">
        <v>201</v>
      </c>
      <c r="B62">
        <v>6.0762766645119599E-2</v>
      </c>
      <c r="C62" t="s">
        <v>99</v>
      </c>
      <c r="D62">
        <f t="shared" si="2"/>
        <v>6.0762766645119601</v>
      </c>
      <c r="E62" s="1" t="s">
        <v>220</v>
      </c>
      <c r="F62" s="1" t="s">
        <v>166</v>
      </c>
      <c r="G62" s="1" t="s">
        <v>163</v>
      </c>
      <c r="H62" s="1">
        <v>30</v>
      </c>
      <c r="I62" s="1" t="s">
        <v>99</v>
      </c>
      <c r="J62" t="str">
        <f t="shared" si="3"/>
        <v>Male30LDLR</v>
      </c>
    </row>
    <row r="63" spans="1:10" x14ac:dyDescent="0.3">
      <c r="A63" s="3" t="s">
        <v>84</v>
      </c>
      <c r="B63">
        <v>8.1791556539752806E-3</v>
      </c>
      <c r="C63" t="s">
        <v>85</v>
      </c>
      <c r="D63">
        <f t="shared" si="2"/>
        <v>0.81791556539752808</v>
      </c>
      <c r="E63" s="1" t="s">
        <v>221</v>
      </c>
      <c r="F63" s="1" t="s">
        <v>166</v>
      </c>
      <c r="G63" s="1" t="s">
        <v>158</v>
      </c>
      <c r="H63" s="1">
        <v>30</v>
      </c>
      <c r="I63" s="1" t="s">
        <v>85</v>
      </c>
      <c r="J63" t="str">
        <f t="shared" si="3"/>
        <v>Male30OD</v>
      </c>
    </row>
    <row r="64" spans="1:10" x14ac:dyDescent="0.3">
      <c r="A64" s="3" t="s">
        <v>86</v>
      </c>
      <c r="B64">
        <v>8.6592178770949699E-3</v>
      </c>
      <c r="C64" t="s">
        <v>85</v>
      </c>
      <c r="D64">
        <f t="shared" si="2"/>
        <v>0.86592178770949702</v>
      </c>
      <c r="E64" s="1" t="s">
        <v>222</v>
      </c>
      <c r="F64" s="1" t="s">
        <v>166</v>
      </c>
      <c r="G64" s="1" t="s">
        <v>158</v>
      </c>
      <c r="H64" s="1">
        <v>30</v>
      </c>
      <c r="I64" s="1" t="s">
        <v>85</v>
      </c>
      <c r="J64" t="str">
        <f t="shared" si="3"/>
        <v>Male30OD</v>
      </c>
    </row>
    <row r="65" spans="1:10" x14ac:dyDescent="0.3">
      <c r="A65" s="3" t="s">
        <v>87</v>
      </c>
      <c r="B65">
        <v>2.0558002936857601E-2</v>
      </c>
      <c r="C65" t="s">
        <v>85</v>
      </c>
      <c r="D65">
        <f t="shared" si="2"/>
        <v>2.0558002936857602</v>
      </c>
      <c r="E65" s="1" t="s">
        <v>223</v>
      </c>
      <c r="F65" s="1" t="s">
        <v>166</v>
      </c>
      <c r="G65" s="1" t="s">
        <v>158</v>
      </c>
      <c r="H65" s="1">
        <v>30</v>
      </c>
      <c r="I65" s="1" t="s">
        <v>85</v>
      </c>
      <c r="J65" t="str">
        <f t="shared" si="3"/>
        <v>Male30OD</v>
      </c>
    </row>
    <row r="66" spans="1:10" x14ac:dyDescent="0.3">
      <c r="A66" s="3" t="s">
        <v>88</v>
      </c>
      <c r="B66">
        <v>3.9971448965024997E-2</v>
      </c>
      <c r="C66" t="s">
        <v>85</v>
      </c>
      <c r="D66">
        <f t="shared" ref="D66:D97" si="4">B66*100</f>
        <v>3.9971448965024998</v>
      </c>
      <c r="E66" s="1" t="s">
        <v>224</v>
      </c>
      <c r="F66" s="1" t="s">
        <v>166</v>
      </c>
      <c r="G66" s="1" t="s">
        <v>158</v>
      </c>
      <c r="H66" s="1">
        <v>30</v>
      </c>
      <c r="I66" s="1" t="s">
        <v>85</v>
      </c>
      <c r="J66" t="str">
        <f t="shared" ref="J66:J97" si="5">F66&amp;I66</f>
        <v>Male30OD</v>
      </c>
    </row>
    <row r="67" spans="1:10" x14ac:dyDescent="0.3">
      <c r="A67" s="3" t="s">
        <v>89</v>
      </c>
      <c r="B67">
        <v>4.7822983583154899E-2</v>
      </c>
      <c r="C67" t="s">
        <v>90</v>
      </c>
      <c r="D67">
        <f t="shared" si="4"/>
        <v>4.7822983583154901</v>
      </c>
      <c r="E67" s="1" t="s">
        <v>225</v>
      </c>
      <c r="F67" s="1" t="s">
        <v>166</v>
      </c>
      <c r="G67" s="1" t="s">
        <v>161</v>
      </c>
      <c r="H67" s="1">
        <v>30</v>
      </c>
      <c r="I67" s="1" t="s">
        <v>90</v>
      </c>
      <c r="J67" t="str">
        <f t="shared" si="5"/>
        <v>Male30ODLR</v>
      </c>
    </row>
    <row r="68" spans="1:10" x14ac:dyDescent="0.3">
      <c r="A68" s="3" t="s">
        <v>91</v>
      </c>
      <c r="B68">
        <v>8.6060606060606101E-2</v>
      </c>
      <c r="C68" t="s">
        <v>90</v>
      </c>
      <c r="D68">
        <f t="shared" si="4"/>
        <v>8.6060606060606109</v>
      </c>
      <c r="E68" s="1" t="s">
        <v>226</v>
      </c>
      <c r="F68" s="1" t="s">
        <v>166</v>
      </c>
      <c r="G68" s="1" t="s">
        <v>161</v>
      </c>
      <c r="H68" s="1">
        <v>30</v>
      </c>
      <c r="I68" s="1" t="s">
        <v>90</v>
      </c>
      <c r="J68" t="str">
        <f t="shared" si="5"/>
        <v>Male30ODLR</v>
      </c>
    </row>
    <row r="69" spans="1:10" x14ac:dyDescent="0.3">
      <c r="A69" s="3" t="s">
        <v>92</v>
      </c>
      <c r="B69">
        <v>0.12557527942143301</v>
      </c>
      <c r="C69" t="s">
        <v>90</v>
      </c>
      <c r="D69">
        <f t="shared" si="4"/>
        <v>12.557527942143301</v>
      </c>
      <c r="E69" s="1" t="s">
        <v>227</v>
      </c>
      <c r="F69" s="1" t="s">
        <v>166</v>
      </c>
      <c r="G69" s="1" t="s">
        <v>161</v>
      </c>
      <c r="H69" s="1">
        <v>30</v>
      </c>
      <c r="I69" s="1" t="s">
        <v>90</v>
      </c>
      <c r="J69" t="str">
        <f t="shared" si="5"/>
        <v>Male30ODLR</v>
      </c>
    </row>
    <row r="70" spans="1:10" x14ac:dyDescent="0.3">
      <c r="A70" s="3" t="s">
        <v>93</v>
      </c>
      <c r="B70">
        <v>7.1125765426283599E-2</v>
      </c>
      <c r="C70" t="s">
        <v>94</v>
      </c>
      <c r="D70">
        <f t="shared" si="4"/>
        <v>7.1125765426283598</v>
      </c>
      <c r="E70" s="1" t="s">
        <v>228</v>
      </c>
      <c r="F70" s="1" t="s">
        <v>166</v>
      </c>
      <c r="G70" s="1" t="s">
        <v>156</v>
      </c>
      <c r="H70" s="1">
        <v>30</v>
      </c>
      <c r="I70" s="1" t="s">
        <v>94</v>
      </c>
      <c r="J70" t="str">
        <f t="shared" si="5"/>
        <v>Male30LD</v>
      </c>
    </row>
    <row r="71" spans="1:10" x14ac:dyDescent="0.3">
      <c r="A71" s="3" t="s">
        <v>95</v>
      </c>
      <c r="B71">
        <v>7.9414838035527693E-2</v>
      </c>
      <c r="C71" t="s">
        <v>94</v>
      </c>
      <c r="D71">
        <f t="shared" si="4"/>
        <v>7.9414838035527691</v>
      </c>
      <c r="E71" s="1" t="s">
        <v>229</v>
      </c>
      <c r="F71" s="1" t="s">
        <v>166</v>
      </c>
      <c r="G71" s="1" t="s">
        <v>156</v>
      </c>
      <c r="H71" s="1">
        <v>30</v>
      </c>
      <c r="I71" s="1" t="s">
        <v>94</v>
      </c>
      <c r="J71" t="str">
        <f t="shared" si="5"/>
        <v>Male30LD</v>
      </c>
    </row>
    <row r="72" spans="1:10" x14ac:dyDescent="0.3">
      <c r="A72" s="3" t="s">
        <v>96</v>
      </c>
      <c r="B72">
        <v>4.4575273338940298E-2</v>
      </c>
      <c r="C72" t="s">
        <v>94</v>
      </c>
      <c r="D72">
        <f t="shared" si="4"/>
        <v>4.4575273338940296</v>
      </c>
      <c r="E72" s="1" t="s">
        <v>230</v>
      </c>
      <c r="F72" s="1" t="s">
        <v>166</v>
      </c>
      <c r="G72" s="1" t="s">
        <v>156</v>
      </c>
      <c r="H72" s="1">
        <v>30</v>
      </c>
      <c r="I72" s="1" t="s">
        <v>94</v>
      </c>
      <c r="J72" t="str">
        <f t="shared" si="5"/>
        <v>Male30LD</v>
      </c>
    </row>
    <row r="73" spans="1:10" x14ac:dyDescent="0.3">
      <c r="A73" s="3" t="s">
        <v>97</v>
      </c>
      <c r="B73">
        <v>7.3179150845702506E-2</v>
      </c>
      <c r="C73" t="s">
        <v>94</v>
      </c>
      <c r="D73">
        <f t="shared" si="4"/>
        <v>7.3179150845702505</v>
      </c>
      <c r="E73" s="1" t="s">
        <v>231</v>
      </c>
      <c r="F73" s="1" t="s">
        <v>166</v>
      </c>
      <c r="G73" s="1" t="s">
        <v>156</v>
      </c>
      <c r="H73" s="1">
        <v>30</v>
      </c>
      <c r="I73" s="1" t="s">
        <v>94</v>
      </c>
      <c r="J73" t="str">
        <f t="shared" si="5"/>
        <v>Male30LD</v>
      </c>
    </row>
    <row r="74" spans="1:10" x14ac:dyDescent="0.3">
      <c r="A74" s="3" t="s">
        <v>98</v>
      </c>
      <c r="B74">
        <v>7.2625698324022395E-2</v>
      </c>
      <c r="C74" t="s">
        <v>99</v>
      </c>
      <c r="D74">
        <f t="shared" si="4"/>
        <v>7.2625698324022396</v>
      </c>
      <c r="E74" s="1" t="s">
        <v>232</v>
      </c>
      <c r="F74" s="1" t="s">
        <v>166</v>
      </c>
      <c r="G74" s="1" t="s">
        <v>163</v>
      </c>
      <c r="H74" s="1">
        <v>30</v>
      </c>
      <c r="I74" s="1" t="s">
        <v>99</v>
      </c>
      <c r="J74" t="str">
        <f t="shared" si="5"/>
        <v>Male30LDLR</v>
      </c>
    </row>
    <row r="75" spans="1:10" x14ac:dyDescent="0.3">
      <c r="A75" s="3" t="s">
        <v>100</v>
      </c>
      <c r="B75">
        <v>9.0989399293286199E-2</v>
      </c>
      <c r="C75" t="s">
        <v>99</v>
      </c>
      <c r="D75">
        <f t="shared" si="4"/>
        <v>9.0989399293286191</v>
      </c>
      <c r="E75" s="1" t="s">
        <v>233</v>
      </c>
      <c r="F75" s="1" t="s">
        <v>166</v>
      </c>
      <c r="G75" s="1" t="s">
        <v>163</v>
      </c>
      <c r="H75" s="1">
        <v>30</v>
      </c>
      <c r="I75" s="1" t="s">
        <v>99</v>
      </c>
      <c r="J75" t="str">
        <f t="shared" si="5"/>
        <v>Male30LDLR</v>
      </c>
    </row>
    <row r="76" spans="1:10" x14ac:dyDescent="0.3">
      <c r="A76" s="3" t="s">
        <v>101</v>
      </c>
      <c r="B76">
        <v>7.2394590294351593E-2</v>
      </c>
      <c r="C76" t="s">
        <v>99</v>
      </c>
      <c r="D76">
        <f t="shared" si="4"/>
        <v>7.2394590294351593</v>
      </c>
      <c r="E76" s="1" t="s">
        <v>234</v>
      </c>
      <c r="F76" s="1" t="s">
        <v>166</v>
      </c>
      <c r="G76" s="1" t="s">
        <v>163</v>
      </c>
      <c r="H76" s="1">
        <v>30</v>
      </c>
      <c r="I76" s="1" t="s">
        <v>99</v>
      </c>
      <c r="J76" t="str">
        <f t="shared" si="5"/>
        <v>Male30LDLR</v>
      </c>
    </row>
    <row r="77" spans="1:10" x14ac:dyDescent="0.3">
      <c r="A77" s="3" t="s">
        <v>102</v>
      </c>
      <c r="B77">
        <v>5.2102376599634397E-2</v>
      </c>
      <c r="C77" t="s">
        <v>99</v>
      </c>
      <c r="D77">
        <f t="shared" si="4"/>
        <v>5.2102376599634397</v>
      </c>
      <c r="E77" s="1" t="s">
        <v>235</v>
      </c>
      <c r="F77" s="1" t="s">
        <v>166</v>
      </c>
      <c r="G77" s="1" t="s">
        <v>163</v>
      </c>
      <c r="H77" s="1">
        <v>30</v>
      </c>
      <c r="I77" s="1" t="s">
        <v>99</v>
      </c>
      <c r="J77" t="str">
        <f t="shared" si="5"/>
        <v>Male30LDLR</v>
      </c>
    </row>
    <row r="78" spans="1:10" x14ac:dyDescent="0.3">
      <c r="A78" s="3" t="s">
        <v>104</v>
      </c>
      <c r="B78">
        <v>0.15544041450777199</v>
      </c>
      <c r="C78" t="s">
        <v>103</v>
      </c>
      <c r="D78">
        <f t="shared" si="4"/>
        <v>15.544041450777199</v>
      </c>
      <c r="E78" s="1" t="s">
        <v>154</v>
      </c>
      <c r="F78" s="1" t="s">
        <v>166</v>
      </c>
      <c r="G78" s="1" t="s">
        <v>156</v>
      </c>
      <c r="H78" s="1">
        <v>22</v>
      </c>
      <c r="I78" s="1" t="s">
        <v>103</v>
      </c>
      <c r="J78" t="str">
        <f t="shared" si="5"/>
        <v>Male22LD</v>
      </c>
    </row>
    <row r="79" spans="1:10" x14ac:dyDescent="0.3">
      <c r="A79" s="3" t="s">
        <v>106</v>
      </c>
      <c r="B79">
        <v>0.12933588983789401</v>
      </c>
      <c r="C79" t="s">
        <v>103</v>
      </c>
      <c r="D79">
        <f t="shared" si="4"/>
        <v>12.933588983789402</v>
      </c>
      <c r="E79" s="1" t="s">
        <v>157</v>
      </c>
      <c r="F79" s="1" t="s">
        <v>166</v>
      </c>
      <c r="G79" s="1" t="s">
        <v>156</v>
      </c>
      <c r="H79" s="1">
        <v>22</v>
      </c>
      <c r="I79" s="1" t="s">
        <v>103</v>
      </c>
      <c r="J79" t="str">
        <f t="shared" si="5"/>
        <v>Male22LD</v>
      </c>
    </row>
    <row r="80" spans="1:10" x14ac:dyDescent="0.3">
      <c r="A80" s="3" t="s">
        <v>107</v>
      </c>
      <c r="B80">
        <v>0.114749348015068</v>
      </c>
      <c r="C80" t="s">
        <v>103</v>
      </c>
      <c r="D80">
        <f t="shared" si="4"/>
        <v>11.4749348015068</v>
      </c>
      <c r="E80" s="1" t="s">
        <v>159</v>
      </c>
      <c r="F80" s="1" t="s">
        <v>166</v>
      </c>
      <c r="G80" s="1" t="s">
        <v>156</v>
      </c>
      <c r="H80" s="1">
        <v>22</v>
      </c>
      <c r="I80" s="1" t="s">
        <v>103</v>
      </c>
      <c r="J80" t="str">
        <f t="shared" si="5"/>
        <v>Male22LD</v>
      </c>
    </row>
    <row r="81" spans="1:10" x14ac:dyDescent="0.3">
      <c r="A81" s="3" t="s">
        <v>109</v>
      </c>
      <c r="B81">
        <v>4.8481619605753902E-2</v>
      </c>
      <c r="C81" t="s">
        <v>103</v>
      </c>
      <c r="D81">
        <f t="shared" si="4"/>
        <v>4.8481619605753901</v>
      </c>
      <c r="E81" s="1" t="s">
        <v>160</v>
      </c>
      <c r="F81" s="1" t="s">
        <v>166</v>
      </c>
      <c r="G81" s="1" t="s">
        <v>156</v>
      </c>
      <c r="H81" s="1">
        <v>22</v>
      </c>
      <c r="I81" s="1" t="s">
        <v>103</v>
      </c>
      <c r="J81" t="str">
        <f t="shared" si="5"/>
        <v>Male22LD</v>
      </c>
    </row>
    <row r="82" spans="1:10" x14ac:dyDescent="0.3">
      <c r="A82" s="3" t="s">
        <v>111</v>
      </c>
      <c r="B82">
        <v>9.1456077015643802E-2</v>
      </c>
      <c r="C82" t="s">
        <v>105</v>
      </c>
      <c r="D82">
        <f t="shared" si="4"/>
        <v>9.14560770156438</v>
      </c>
      <c r="E82" s="1" t="s">
        <v>162</v>
      </c>
      <c r="F82" s="1" t="s">
        <v>166</v>
      </c>
      <c r="G82" s="1" t="s">
        <v>158</v>
      </c>
      <c r="H82" s="1">
        <v>22</v>
      </c>
      <c r="I82" s="1" t="s">
        <v>105</v>
      </c>
      <c r="J82" t="str">
        <f t="shared" si="5"/>
        <v>Male22OD</v>
      </c>
    </row>
    <row r="83" spans="1:10" x14ac:dyDescent="0.3">
      <c r="A83" s="3" t="s">
        <v>112</v>
      </c>
      <c r="B83">
        <v>5.3308823529411797E-2</v>
      </c>
      <c r="C83" t="s">
        <v>105</v>
      </c>
      <c r="D83">
        <f t="shared" si="4"/>
        <v>5.3308823529411793</v>
      </c>
      <c r="E83" s="1" t="s">
        <v>164</v>
      </c>
      <c r="F83" s="1" t="s">
        <v>166</v>
      </c>
      <c r="G83" s="1" t="s">
        <v>158</v>
      </c>
      <c r="H83" s="1">
        <v>22</v>
      </c>
      <c r="I83" s="1" t="s">
        <v>105</v>
      </c>
      <c r="J83" t="str">
        <f t="shared" si="5"/>
        <v>Male22OD</v>
      </c>
    </row>
    <row r="84" spans="1:10" x14ac:dyDescent="0.3">
      <c r="A84" s="3" t="s">
        <v>113</v>
      </c>
      <c r="B84">
        <v>5.6818181818181802E-2</v>
      </c>
      <c r="C84" t="s">
        <v>105</v>
      </c>
      <c r="D84">
        <f t="shared" si="4"/>
        <v>5.6818181818181799</v>
      </c>
      <c r="E84" s="1" t="s">
        <v>167</v>
      </c>
      <c r="F84" s="1" t="s">
        <v>166</v>
      </c>
      <c r="G84" s="1" t="s">
        <v>158</v>
      </c>
      <c r="H84" s="1">
        <v>22</v>
      </c>
      <c r="I84" s="1" t="s">
        <v>105</v>
      </c>
      <c r="J84" t="str">
        <f t="shared" si="5"/>
        <v>Male22OD</v>
      </c>
    </row>
    <row r="85" spans="1:10" x14ac:dyDescent="0.3">
      <c r="A85" s="3" t="s">
        <v>114</v>
      </c>
      <c r="B85">
        <v>5.7984353428439897E-2</v>
      </c>
      <c r="C85" t="s">
        <v>110</v>
      </c>
      <c r="D85">
        <f t="shared" si="4"/>
        <v>5.7984353428439901</v>
      </c>
      <c r="E85" s="1" t="s">
        <v>168</v>
      </c>
      <c r="F85" s="1" t="s">
        <v>166</v>
      </c>
      <c r="G85" s="1" t="s">
        <v>163</v>
      </c>
      <c r="H85" s="1">
        <v>22</v>
      </c>
      <c r="I85" s="1" t="s">
        <v>110</v>
      </c>
      <c r="J85" t="str">
        <f t="shared" si="5"/>
        <v>Male22LDLR</v>
      </c>
    </row>
    <row r="86" spans="1:10" x14ac:dyDescent="0.3">
      <c r="A86" s="3" t="s">
        <v>115</v>
      </c>
      <c r="B86">
        <v>9.7848016139878993E-2</v>
      </c>
      <c r="C86" t="s">
        <v>110</v>
      </c>
      <c r="D86">
        <f t="shared" si="4"/>
        <v>9.7848016139878986</v>
      </c>
      <c r="E86" s="1" t="s">
        <v>169</v>
      </c>
      <c r="F86" s="1" t="s">
        <v>166</v>
      </c>
      <c r="G86" s="1" t="s">
        <v>163</v>
      </c>
      <c r="H86" s="1">
        <v>22</v>
      </c>
      <c r="I86" s="1" t="s">
        <v>110</v>
      </c>
      <c r="J86" t="str">
        <f t="shared" si="5"/>
        <v>Male22LDLR</v>
      </c>
    </row>
    <row r="87" spans="1:10" x14ac:dyDescent="0.3">
      <c r="A87" s="3" t="s">
        <v>116</v>
      </c>
      <c r="B87">
        <v>0.114141414141414</v>
      </c>
      <c r="C87" t="s">
        <v>110</v>
      </c>
      <c r="D87">
        <f t="shared" si="4"/>
        <v>11.414141414141401</v>
      </c>
      <c r="E87" s="1" t="s">
        <v>170</v>
      </c>
      <c r="F87" s="1" t="s">
        <v>166</v>
      </c>
      <c r="G87" s="1" t="s">
        <v>163</v>
      </c>
      <c r="H87" s="1">
        <v>22</v>
      </c>
      <c r="I87" s="1" t="s">
        <v>110</v>
      </c>
      <c r="J87" t="str">
        <f t="shared" si="5"/>
        <v>Male22LDLR</v>
      </c>
    </row>
    <row r="88" spans="1:10" x14ac:dyDescent="0.3">
      <c r="A88" s="3" t="s">
        <v>117</v>
      </c>
      <c r="B88">
        <v>0.191183085919928</v>
      </c>
      <c r="C88" t="s">
        <v>110</v>
      </c>
      <c r="D88">
        <f t="shared" si="4"/>
        <v>19.1183085919928</v>
      </c>
      <c r="E88" s="1" t="s">
        <v>236</v>
      </c>
      <c r="F88" s="1" t="s">
        <v>166</v>
      </c>
      <c r="G88" s="1" t="s">
        <v>163</v>
      </c>
      <c r="H88" s="1">
        <v>22</v>
      </c>
      <c r="I88" s="1" t="s">
        <v>110</v>
      </c>
      <c r="J88" t="str">
        <f t="shared" si="5"/>
        <v>Male22LDLR</v>
      </c>
    </row>
    <row r="89" spans="1:10" x14ac:dyDescent="0.3">
      <c r="A89" s="3" t="s">
        <v>118</v>
      </c>
      <c r="B89">
        <v>0.10459269192088499</v>
      </c>
      <c r="C89" t="s">
        <v>105</v>
      </c>
      <c r="D89">
        <f t="shared" si="4"/>
        <v>10.459269192088499</v>
      </c>
      <c r="E89" s="1" t="s">
        <v>172</v>
      </c>
      <c r="F89" s="1" t="s">
        <v>155</v>
      </c>
      <c r="G89" s="1" t="s">
        <v>158</v>
      </c>
      <c r="H89" s="1">
        <v>22</v>
      </c>
      <c r="I89" s="1" t="s">
        <v>105</v>
      </c>
      <c r="J89" t="str">
        <f t="shared" si="5"/>
        <v>Female22OD</v>
      </c>
    </row>
    <row r="90" spans="1:10" x14ac:dyDescent="0.3">
      <c r="A90" s="3" t="s">
        <v>119</v>
      </c>
      <c r="B90">
        <v>2.83261802575107E-2</v>
      </c>
      <c r="C90" t="s">
        <v>90</v>
      </c>
      <c r="D90">
        <f t="shared" si="4"/>
        <v>2.8326180257510698</v>
      </c>
      <c r="E90" s="1" t="s">
        <v>185</v>
      </c>
      <c r="F90" s="1" t="s">
        <v>155</v>
      </c>
      <c r="G90" s="1" t="s">
        <v>161</v>
      </c>
      <c r="H90" s="1">
        <v>30</v>
      </c>
      <c r="I90" s="1" t="s">
        <v>90</v>
      </c>
      <c r="J90" t="str">
        <f t="shared" si="5"/>
        <v>Female30ODLR</v>
      </c>
    </row>
    <row r="91" spans="1:10" x14ac:dyDescent="0.3">
      <c r="A91" s="3" t="s">
        <v>120</v>
      </c>
      <c r="B91">
        <v>4.45062586926286E-2</v>
      </c>
      <c r="C91" t="s">
        <v>110</v>
      </c>
      <c r="D91">
        <f t="shared" si="4"/>
        <v>4.4506258692628604</v>
      </c>
      <c r="E91" s="1" t="s">
        <v>237</v>
      </c>
      <c r="F91" s="1" t="s">
        <v>155</v>
      </c>
      <c r="G91" s="1" t="s">
        <v>163</v>
      </c>
      <c r="H91" s="1">
        <v>22</v>
      </c>
      <c r="I91" s="1" t="s">
        <v>110</v>
      </c>
      <c r="J91" t="str">
        <f t="shared" si="5"/>
        <v>Female22LDLR</v>
      </c>
    </row>
    <row r="92" spans="1:10" x14ac:dyDescent="0.3">
      <c r="A92" s="3" t="s">
        <v>121</v>
      </c>
      <c r="B92">
        <v>9.4715852442671999E-2</v>
      </c>
      <c r="C92" t="s">
        <v>103</v>
      </c>
      <c r="D92">
        <f t="shared" si="4"/>
        <v>9.4715852442671995</v>
      </c>
      <c r="E92" s="1" t="s">
        <v>238</v>
      </c>
      <c r="F92" s="1" t="s">
        <v>155</v>
      </c>
      <c r="G92" s="1" t="s">
        <v>156</v>
      </c>
      <c r="H92" s="1">
        <v>22</v>
      </c>
      <c r="I92" s="1" t="s">
        <v>103</v>
      </c>
      <c r="J92" t="str">
        <f t="shared" si="5"/>
        <v>Female22LD</v>
      </c>
    </row>
    <row r="93" spans="1:10" x14ac:dyDescent="0.3">
      <c r="A93" s="3" t="s">
        <v>122</v>
      </c>
      <c r="B93">
        <v>4.4117647058823498E-2</v>
      </c>
      <c r="C93" t="s">
        <v>85</v>
      </c>
      <c r="D93">
        <f t="shared" si="4"/>
        <v>4.4117647058823497</v>
      </c>
      <c r="E93" s="1" t="s">
        <v>192</v>
      </c>
      <c r="F93" s="1" t="s">
        <v>166</v>
      </c>
      <c r="G93" s="1" t="s">
        <v>158</v>
      </c>
      <c r="H93" s="1">
        <v>30</v>
      </c>
      <c r="I93" s="1" t="s">
        <v>85</v>
      </c>
      <c r="J93" t="str">
        <f t="shared" si="5"/>
        <v>Male30OD</v>
      </c>
    </row>
    <row r="94" spans="1:10" x14ac:dyDescent="0.3">
      <c r="A94" s="3" t="s">
        <v>123</v>
      </c>
      <c r="B94">
        <v>0.25490196078431399</v>
      </c>
      <c r="C94" t="s">
        <v>94</v>
      </c>
      <c r="D94">
        <f t="shared" si="4"/>
        <v>25.490196078431399</v>
      </c>
      <c r="E94" s="1" t="s">
        <v>239</v>
      </c>
      <c r="F94" s="1" t="s">
        <v>155</v>
      </c>
      <c r="G94" s="1" t="s">
        <v>156</v>
      </c>
      <c r="H94" s="1">
        <v>30</v>
      </c>
      <c r="I94" s="1" t="s">
        <v>94</v>
      </c>
      <c r="J94" t="str">
        <f t="shared" si="5"/>
        <v>Female30LD</v>
      </c>
    </row>
    <row r="95" spans="1:10" x14ac:dyDescent="0.3">
      <c r="A95" s="3" t="s">
        <v>124</v>
      </c>
      <c r="B95">
        <v>0.12188841201716701</v>
      </c>
      <c r="C95" t="s">
        <v>99</v>
      </c>
      <c r="D95">
        <f t="shared" si="4"/>
        <v>12.1888412017167</v>
      </c>
      <c r="E95" s="1" t="s">
        <v>193</v>
      </c>
      <c r="F95" s="1" t="s">
        <v>166</v>
      </c>
      <c r="G95" s="1" t="s">
        <v>163</v>
      </c>
      <c r="H95" s="1">
        <v>30</v>
      </c>
      <c r="I95" s="1" t="s">
        <v>99</v>
      </c>
      <c r="J95" t="str">
        <f t="shared" si="5"/>
        <v>Male30LDLR</v>
      </c>
    </row>
    <row r="96" spans="1:10" x14ac:dyDescent="0.3">
      <c r="A96" s="3" t="s">
        <v>125</v>
      </c>
      <c r="B96">
        <v>0.19726858877086501</v>
      </c>
      <c r="C96" t="s">
        <v>94</v>
      </c>
      <c r="D96">
        <f t="shared" si="4"/>
        <v>19.726858877086499</v>
      </c>
      <c r="E96" s="1" t="s">
        <v>240</v>
      </c>
      <c r="F96" s="1" t="s">
        <v>155</v>
      </c>
      <c r="G96" s="1" t="s">
        <v>156</v>
      </c>
      <c r="H96" s="1">
        <v>30</v>
      </c>
      <c r="I96" s="1" t="s">
        <v>94</v>
      </c>
      <c r="J96" t="str">
        <f t="shared" si="5"/>
        <v>Female30LD</v>
      </c>
    </row>
    <row r="97" spans="1:10" x14ac:dyDescent="0.3">
      <c r="A97" s="3" t="s">
        <v>126</v>
      </c>
      <c r="B97">
        <v>7.7572964669738897E-2</v>
      </c>
      <c r="C97" t="s">
        <v>110</v>
      </c>
      <c r="D97">
        <f t="shared" si="4"/>
        <v>7.75729646697389</v>
      </c>
      <c r="E97" s="1" t="s">
        <v>241</v>
      </c>
      <c r="F97" s="1" t="s">
        <v>166</v>
      </c>
      <c r="G97" s="1" t="s">
        <v>163</v>
      </c>
      <c r="H97" s="1">
        <v>22</v>
      </c>
      <c r="I97" s="1" t="s">
        <v>110</v>
      </c>
      <c r="J97" t="str">
        <f t="shared" si="5"/>
        <v>Male22LDLR</v>
      </c>
    </row>
    <row r="98" spans="1:10" x14ac:dyDescent="0.3">
      <c r="A98" s="3" t="s">
        <v>127</v>
      </c>
      <c r="B98">
        <v>0.17583732057416299</v>
      </c>
      <c r="C98" t="s">
        <v>94</v>
      </c>
      <c r="D98">
        <f t="shared" ref="D98:D121" si="6">B98*100</f>
        <v>17.583732057416299</v>
      </c>
      <c r="E98" s="1" t="s">
        <v>242</v>
      </c>
      <c r="F98" s="1" t="s">
        <v>155</v>
      </c>
      <c r="G98" s="1" t="s">
        <v>156</v>
      </c>
      <c r="H98" s="1">
        <v>30</v>
      </c>
      <c r="I98" s="1" t="s">
        <v>94</v>
      </c>
      <c r="J98" t="str">
        <f t="shared" ref="J98:J129" si="7">F98&amp;I98</f>
        <v>Female30LD</v>
      </c>
    </row>
    <row r="99" spans="1:10" x14ac:dyDescent="0.3">
      <c r="A99" s="3" t="s">
        <v>128</v>
      </c>
      <c r="B99">
        <v>0.18198362147406699</v>
      </c>
      <c r="C99" t="s">
        <v>85</v>
      </c>
      <c r="D99">
        <f t="shared" si="6"/>
        <v>18.198362147406698</v>
      </c>
      <c r="E99" s="1" t="s">
        <v>243</v>
      </c>
      <c r="F99" s="1" t="s">
        <v>155</v>
      </c>
      <c r="G99" s="1" t="s">
        <v>158</v>
      </c>
      <c r="H99" s="1">
        <v>30</v>
      </c>
      <c r="I99" s="1" t="s">
        <v>85</v>
      </c>
      <c r="J99" t="str">
        <f t="shared" si="7"/>
        <v>Female30OD</v>
      </c>
    </row>
    <row r="100" spans="1:10" x14ac:dyDescent="0.3">
      <c r="A100" s="3" t="s">
        <v>129</v>
      </c>
      <c r="B100">
        <v>5.2333804809052302E-2</v>
      </c>
      <c r="C100" t="s">
        <v>94</v>
      </c>
      <c r="D100">
        <f t="shared" si="6"/>
        <v>5.2333804809052298</v>
      </c>
      <c r="E100" s="1" t="s">
        <v>244</v>
      </c>
      <c r="F100" s="1" t="s">
        <v>155</v>
      </c>
      <c r="G100" s="1" t="s">
        <v>156</v>
      </c>
      <c r="H100" s="1">
        <v>30</v>
      </c>
      <c r="I100" s="1" t="s">
        <v>94</v>
      </c>
      <c r="J100" t="str">
        <f t="shared" si="7"/>
        <v>Female30LD</v>
      </c>
    </row>
    <row r="101" spans="1:10" x14ac:dyDescent="0.3">
      <c r="A101" s="3" t="s">
        <v>130</v>
      </c>
      <c r="B101">
        <v>0.13684210526315799</v>
      </c>
      <c r="C101" t="s">
        <v>94</v>
      </c>
      <c r="D101">
        <f t="shared" si="6"/>
        <v>13.684210526315798</v>
      </c>
      <c r="E101" s="1" t="s">
        <v>245</v>
      </c>
      <c r="F101" s="1" t="s">
        <v>155</v>
      </c>
      <c r="G101" s="1" t="s">
        <v>156</v>
      </c>
      <c r="H101" s="1">
        <v>30</v>
      </c>
      <c r="I101" s="1" t="s">
        <v>94</v>
      </c>
      <c r="J101" t="str">
        <f t="shared" si="7"/>
        <v>Female30LD</v>
      </c>
    </row>
    <row r="102" spans="1:10" x14ac:dyDescent="0.3">
      <c r="A102" s="3" t="s">
        <v>131</v>
      </c>
      <c r="B102">
        <v>0.122349102773246</v>
      </c>
      <c r="C102" t="s">
        <v>85</v>
      </c>
      <c r="D102">
        <f t="shared" si="6"/>
        <v>12.2349102773246</v>
      </c>
      <c r="E102" s="1" t="s">
        <v>246</v>
      </c>
      <c r="F102" s="1" t="s">
        <v>155</v>
      </c>
      <c r="G102" s="1" t="s">
        <v>158</v>
      </c>
      <c r="H102" s="1">
        <v>30</v>
      </c>
      <c r="I102" s="1" t="s">
        <v>85</v>
      </c>
      <c r="J102" t="str">
        <f t="shared" si="7"/>
        <v>Female30OD</v>
      </c>
    </row>
    <row r="103" spans="1:10" x14ac:dyDescent="0.3">
      <c r="A103" s="3" t="s">
        <v>132</v>
      </c>
      <c r="B103">
        <v>0.118140243902439</v>
      </c>
      <c r="C103" t="s">
        <v>85</v>
      </c>
      <c r="D103">
        <f t="shared" si="6"/>
        <v>11.814024390243901</v>
      </c>
      <c r="E103" s="1" t="s">
        <v>247</v>
      </c>
      <c r="F103" s="1" t="s">
        <v>166</v>
      </c>
      <c r="G103" s="1" t="s">
        <v>158</v>
      </c>
      <c r="H103" s="1">
        <v>30</v>
      </c>
      <c r="I103" s="1" t="s">
        <v>85</v>
      </c>
      <c r="J103" t="str">
        <f t="shared" si="7"/>
        <v>Male30OD</v>
      </c>
    </row>
    <row r="104" spans="1:10" x14ac:dyDescent="0.3">
      <c r="A104" s="3" t="s">
        <v>133</v>
      </c>
      <c r="B104">
        <v>5.5187027823843701E-2</v>
      </c>
      <c r="C104" t="s">
        <v>99</v>
      </c>
      <c r="D104">
        <f t="shared" si="6"/>
        <v>5.51870278238437</v>
      </c>
      <c r="E104" s="1" t="s">
        <v>248</v>
      </c>
      <c r="F104" s="1" t="s">
        <v>155</v>
      </c>
      <c r="G104" s="1" t="s">
        <v>163</v>
      </c>
      <c r="H104" s="1">
        <v>30</v>
      </c>
      <c r="I104" s="1" t="s">
        <v>99</v>
      </c>
      <c r="J104" t="str">
        <f t="shared" si="7"/>
        <v>Female30LDLR</v>
      </c>
    </row>
    <row r="105" spans="1:10" x14ac:dyDescent="0.3">
      <c r="A105" s="3" t="s">
        <v>134</v>
      </c>
      <c r="B105">
        <v>5.0889435244775502E-2</v>
      </c>
      <c r="C105" t="s">
        <v>99</v>
      </c>
      <c r="D105">
        <f t="shared" si="6"/>
        <v>5.0889435244775498</v>
      </c>
      <c r="E105" s="1" t="s">
        <v>249</v>
      </c>
      <c r="F105" s="1" t="s">
        <v>155</v>
      </c>
      <c r="G105" s="1" t="s">
        <v>163</v>
      </c>
      <c r="H105" s="1">
        <v>30</v>
      </c>
      <c r="I105" s="1" t="s">
        <v>99</v>
      </c>
      <c r="J105" t="str">
        <f t="shared" si="7"/>
        <v>Female30LDLR</v>
      </c>
    </row>
    <row r="106" spans="1:10" x14ac:dyDescent="0.3">
      <c r="A106" s="3" t="s">
        <v>135</v>
      </c>
      <c r="B106">
        <v>0.144093686354379</v>
      </c>
      <c r="C106" t="s">
        <v>99</v>
      </c>
      <c r="D106">
        <f t="shared" si="6"/>
        <v>14.4093686354379</v>
      </c>
      <c r="E106" s="1" t="s">
        <v>250</v>
      </c>
      <c r="F106" s="1" t="s">
        <v>155</v>
      </c>
      <c r="G106" s="1" t="s">
        <v>163</v>
      </c>
      <c r="H106" s="1">
        <v>30</v>
      </c>
      <c r="I106" s="1" t="s">
        <v>99</v>
      </c>
      <c r="J106" t="str">
        <f t="shared" si="7"/>
        <v>Female30LDLR</v>
      </c>
    </row>
    <row r="107" spans="1:10" x14ac:dyDescent="0.3">
      <c r="A107" s="3" t="s">
        <v>136</v>
      </c>
      <c r="B107">
        <v>9.8190789473684204E-2</v>
      </c>
      <c r="C107" t="s">
        <v>90</v>
      </c>
      <c r="D107">
        <f t="shared" si="6"/>
        <v>9.8190789473684212</v>
      </c>
      <c r="E107" s="1" t="s">
        <v>251</v>
      </c>
      <c r="F107" s="1" t="s">
        <v>155</v>
      </c>
      <c r="G107" s="1" t="s">
        <v>161</v>
      </c>
      <c r="H107" s="1">
        <v>30</v>
      </c>
      <c r="I107" s="1" t="s">
        <v>90</v>
      </c>
      <c r="J107" t="str">
        <f t="shared" si="7"/>
        <v>Female30ODLR</v>
      </c>
    </row>
    <row r="108" spans="1:10" x14ac:dyDescent="0.3">
      <c r="A108" s="3" t="s">
        <v>137</v>
      </c>
      <c r="B108">
        <v>0.14141061452514</v>
      </c>
      <c r="C108" t="s">
        <v>90</v>
      </c>
      <c r="D108">
        <f t="shared" si="6"/>
        <v>14.141061452514</v>
      </c>
      <c r="E108" s="1" t="s">
        <v>252</v>
      </c>
      <c r="F108" s="1" t="s">
        <v>155</v>
      </c>
      <c r="G108" s="1" t="s">
        <v>161</v>
      </c>
      <c r="H108" s="1">
        <v>30</v>
      </c>
      <c r="I108" s="1" t="s">
        <v>90</v>
      </c>
      <c r="J108" t="str">
        <f t="shared" si="7"/>
        <v>Female30ODLR</v>
      </c>
    </row>
    <row r="109" spans="1:10" x14ac:dyDescent="0.3">
      <c r="A109" s="3" t="s">
        <v>138</v>
      </c>
      <c r="B109">
        <v>7.6511954992967604E-2</v>
      </c>
      <c r="C109" t="s">
        <v>90</v>
      </c>
      <c r="D109">
        <f t="shared" si="6"/>
        <v>7.6511954992967608</v>
      </c>
      <c r="E109" s="1" t="s">
        <v>253</v>
      </c>
      <c r="F109" s="1" t="s">
        <v>155</v>
      </c>
      <c r="G109" s="1" t="s">
        <v>161</v>
      </c>
      <c r="H109" s="1">
        <v>30</v>
      </c>
      <c r="I109" s="1" t="s">
        <v>90</v>
      </c>
      <c r="J109" t="str">
        <f t="shared" si="7"/>
        <v>Female30ODLR</v>
      </c>
    </row>
    <row r="110" spans="1:10" x14ac:dyDescent="0.3">
      <c r="A110" s="3" t="s">
        <v>139</v>
      </c>
      <c r="B110">
        <v>2.6758114374034001E-2</v>
      </c>
      <c r="C110" t="s">
        <v>94</v>
      </c>
      <c r="D110">
        <f t="shared" si="6"/>
        <v>2.6758114374034001</v>
      </c>
      <c r="E110" s="1" t="s">
        <v>254</v>
      </c>
      <c r="F110" s="1" t="s">
        <v>155</v>
      </c>
      <c r="G110" s="1" t="s">
        <v>156</v>
      </c>
      <c r="H110" s="1">
        <v>30</v>
      </c>
      <c r="I110" s="1" t="s">
        <v>94</v>
      </c>
      <c r="J110" t="str">
        <f t="shared" si="7"/>
        <v>Female30LD</v>
      </c>
    </row>
    <row r="111" spans="1:10" x14ac:dyDescent="0.3">
      <c r="A111" s="3" t="s">
        <v>140</v>
      </c>
      <c r="B111">
        <v>7.1950271950271996E-2</v>
      </c>
      <c r="C111" t="s">
        <v>94</v>
      </c>
      <c r="D111">
        <f t="shared" si="6"/>
        <v>7.1950271950271993</v>
      </c>
      <c r="E111" s="1" t="s">
        <v>255</v>
      </c>
      <c r="F111" s="1" t="s">
        <v>155</v>
      </c>
      <c r="G111" s="1" t="s">
        <v>156</v>
      </c>
      <c r="H111" s="1">
        <v>30</v>
      </c>
      <c r="I111" s="1" t="s">
        <v>94</v>
      </c>
      <c r="J111" t="str">
        <f t="shared" si="7"/>
        <v>Female30LD</v>
      </c>
    </row>
    <row r="112" spans="1:10" x14ac:dyDescent="0.3">
      <c r="A112" s="3" t="s">
        <v>141</v>
      </c>
      <c r="B112">
        <v>0.100051948051948</v>
      </c>
      <c r="C112" t="s">
        <v>94</v>
      </c>
      <c r="D112">
        <f t="shared" si="6"/>
        <v>10.005194805194801</v>
      </c>
      <c r="E112" s="1" t="s">
        <v>256</v>
      </c>
      <c r="F112" s="1" t="s">
        <v>155</v>
      </c>
      <c r="G112" s="1" t="s">
        <v>156</v>
      </c>
      <c r="H112" s="1">
        <v>30</v>
      </c>
      <c r="I112" s="1" t="s">
        <v>94</v>
      </c>
      <c r="J112" t="str">
        <f t="shared" si="7"/>
        <v>Female30LD</v>
      </c>
    </row>
    <row r="113" spans="1:10" x14ac:dyDescent="0.3">
      <c r="A113" s="3" t="s">
        <v>142</v>
      </c>
      <c r="B113">
        <v>6.8868259749489194E-2</v>
      </c>
      <c r="C113" t="s">
        <v>94</v>
      </c>
      <c r="D113">
        <f t="shared" si="6"/>
        <v>6.8868259749489198</v>
      </c>
      <c r="E113" s="1" t="s">
        <v>257</v>
      </c>
      <c r="F113" s="1" t="s">
        <v>155</v>
      </c>
      <c r="G113" s="1" t="s">
        <v>156</v>
      </c>
      <c r="H113" s="1">
        <v>30</v>
      </c>
      <c r="I113" s="1" t="s">
        <v>94</v>
      </c>
      <c r="J113" t="str">
        <f t="shared" si="7"/>
        <v>Female30LD</v>
      </c>
    </row>
    <row r="114" spans="1:10" x14ac:dyDescent="0.3">
      <c r="A114" s="3" t="s">
        <v>143</v>
      </c>
      <c r="B114">
        <v>9.2736409319323906E-2</v>
      </c>
      <c r="C114" t="s">
        <v>94</v>
      </c>
      <c r="D114">
        <f t="shared" si="6"/>
        <v>9.2736409319323911</v>
      </c>
      <c r="E114" s="1" t="s">
        <v>258</v>
      </c>
      <c r="F114" s="1" t="s">
        <v>155</v>
      </c>
      <c r="G114" s="1" t="s">
        <v>156</v>
      </c>
      <c r="H114" s="1">
        <v>30</v>
      </c>
      <c r="I114" s="1" t="s">
        <v>94</v>
      </c>
      <c r="J114" t="str">
        <f t="shared" si="7"/>
        <v>Female30LD</v>
      </c>
    </row>
    <row r="115" spans="1:10" x14ac:dyDescent="0.3">
      <c r="A115" s="3" t="s">
        <v>144</v>
      </c>
      <c r="B115">
        <v>8.0075109534738204E-2</v>
      </c>
      <c r="C115" t="s">
        <v>94</v>
      </c>
      <c r="D115">
        <f t="shared" si="6"/>
        <v>8.0075109534738207</v>
      </c>
      <c r="E115" s="1" t="s">
        <v>259</v>
      </c>
      <c r="F115" s="1" t="s">
        <v>155</v>
      </c>
      <c r="G115" s="1" t="s">
        <v>156</v>
      </c>
      <c r="H115" s="1">
        <v>30</v>
      </c>
      <c r="I115" s="1" t="s">
        <v>94</v>
      </c>
      <c r="J115" t="str">
        <f t="shared" si="7"/>
        <v>Female30LD</v>
      </c>
    </row>
    <row r="116" spans="1:10" x14ac:dyDescent="0.3">
      <c r="A116" s="3" t="s">
        <v>145</v>
      </c>
      <c r="B116">
        <v>3.0607156214935798E-2</v>
      </c>
      <c r="C116" t="s">
        <v>94</v>
      </c>
      <c r="D116">
        <f t="shared" si="6"/>
        <v>3.0607156214935798</v>
      </c>
      <c r="E116" s="1" t="s">
        <v>260</v>
      </c>
      <c r="F116" s="1" t="s">
        <v>155</v>
      </c>
      <c r="G116" s="1" t="s">
        <v>156</v>
      </c>
      <c r="H116" s="1">
        <v>30</v>
      </c>
      <c r="I116" s="1" t="s">
        <v>94</v>
      </c>
      <c r="J116" t="str">
        <f t="shared" si="7"/>
        <v>Female30LD</v>
      </c>
    </row>
    <row r="117" spans="1:10" x14ac:dyDescent="0.3">
      <c r="A117" s="3" t="s">
        <v>146</v>
      </c>
      <c r="B117">
        <v>8.1109925293489898E-2</v>
      </c>
      <c r="C117" t="s">
        <v>94</v>
      </c>
      <c r="D117">
        <f t="shared" si="6"/>
        <v>8.1109925293489891</v>
      </c>
      <c r="E117" s="1" t="s">
        <v>261</v>
      </c>
      <c r="F117" s="1" t="s">
        <v>155</v>
      </c>
      <c r="G117" s="1" t="s">
        <v>156</v>
      </c>
      <c r="H117" s="1">
        <v>30</v>
      </c>
      <c r="I117" s="1" t="s">
        <v>94</v>
      </c>
      <c r="J117" t="str">
        <f t="shared" si="7"/>
        <v>Female30LD</v>
      </c>
    </row>
    <row r="118" spans="1:10" x14ac:dyDescent="0.3">
      <c r="A118" s="3" t="s">
        <v>147</v>
      </c>
      <c r="B118">
        <v>4.4882320744389699E-2</v>
      </c>
      <c r="C118" t="s">
        <v>85</v>
      </c>
      <c r="D118">
        <f t="shared" si="6"/>
        <v>4.4882320744389697</v>
      </c>
      <c r="E118" s="1" t="s">
        <v>262</v>
      </c>
      <c r="F118" s="1" t="s">
        <v>155</v>
      </c>
      <c r="G118" s="1" t="s">
        <v>158</v>
      </c>
      <c r="H118" s="1">
        <v>30</v>
      </c>
      <c r="I118" s="1" t="s">
        <v>85</v>
      </c>
      <c r="J118" t="str">
        <f t="shared" si="7"/>
        <v>Female30OD</v>
      </c>
    </row>
    <row r="119" spans="1:10" x14ac:dyDescent="0.3">
      <c r="A119" s="3" t="s">
        <v>148</v>
      </c>
      <c r="B119">
        <v>5.8392675483214598E-2</v>
      </c>
      <c r="C119" t="s">
        <v>85</v>
      </c>
      <c r="D119">
        <f t="shared" si="6"/>
        <v>5.8392675483214598</v>
      </c>
      <c r="E119" s="1" t="s">
        <v>263</v>
      </c>
      <c r="F119" s="1" t="s">
        <v>155</v>
      </c>
      <c r="G119" s="1" t="s">
        <v>158</v>
      </c>
      <c r="H119" s="1">
        <v>30</v>
      </c>
      <c r="I119" s="1" t="s">
        <v>85</v>
      </c>
      <c r="J119" t="str">
        <f t="shared" si="7"/>
        <v>Female30OD</v>
      </c>
    </row>
    <row r="120" spans="1:10" x14ac:dyDescent="0.3">
      <c r="A120" s="3" t="s">
        <v>149</v>
      </c>
      <c r="B120">
        <v>5.1335851167995501E-2</v>
      </c>
      <c r="C120" t="s">
        <v>85</v>
      </c>
      <c r="D120">
        <f t="shared" si="6"/>
        <v>5.1335851167995505</v>
      </c>
      <c r="E120" s="1" t="s">
        <v>264</v>
      </c>
      <c r="F120" s="1" t="s">
        <v>155</v>
      </c>
      <c r="G120" s="1" t="s">
        <v>158</v>
      </c>
      <c r="H120" s="1">
        <v>30</v>
      </c>
      <c r="I120" s="1" t="s">
        <v>85</v>
      </c>
      <c r="J120" t="str">
        <f t="shared" si="7"/>
        <v>Female30OD</v>
      </c>
    </row>
    <row r="121" spans="1:10" x14ac:dyDescent="0.3">
      <c r="A121" s="3" t="s">
        <v>150</v>
      </c>
      <c r="B121">
        <v>4.17334554614152E-2</v>
      </c>
      <c r="C121" t="s">
        <v>85</v>
      </c>
      <c r="D121">
        <f t="shared" si="6"/>
        <v>4.1733455461415199</v>
      </c>
      <c r="E121" s="1" t="s">
        <v>265</v>
      </c>
      <c r="F121" s="1" t="s">
        <v>155</v>
      </c>
      <c r="G121" s="1" t="s">
        <v>158</v>
      </c>
      <c r="H121" s="1">
        <v>30</v>
      </c>
      <c r="I121" s="1" t="s">
        <v>85</v>
      </c>
      <c r="J121" t="str">
        <f t="shared" si="7"/>
        <v>Female30OD</v>
      </c>
    </row>
  </sheetData>
  <sortState xmlns:xlrd2="http://schemas.microsoft.com/office/spreadsheetml/2017/richdata2" ref="A2:J121">
    <sortCondition ref="A2:A12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2C229-3950-4734-9CB6-E2997077F6C2}">
  <dimension ref="A1:F121"/>
  <sheetViews>
    <sheetView workbookViewId="0">
      <selection activeCell="C1" sqref="C1:F1048576"/>
    </sheetView>
  </sheetViews>
  <sheetFormatPr defaultRowHeight="14.4" x14ac:dyDescent="0.3"/>
  <cols>
    <col min="1" max="1" width="23.88671875" style="1" customWidth="1"/>
    <col min="2" max="6" width="8.88671875" style="1"/>
  </cols>
  <sheetData>
    <row r="1" spans="1:6" x14ac:dyDescent="0.3">
      <c r="A1" s="1" t="s">
        <v>266</v>
      </c>
      <c r="B1" s="1" t="s">
        <v>151</v>
      </c>
      <c r="C1" s="1" t="s">
        <v>152</v>
      </c>
      <c r="D1" s="1" t="s">
        <v>153</v>
      </c>
      <c r="E1" s="1" t="s">
        <v>82</v>
      </c>
      <c r="F1" s="1" t="s">
        <v>83</v>
      </c>
    </row>
    <row r="2" spans="1:6" x14ac:dyDescent="0.3">
      <c r="A2" s="2">
        <v>115</v>
      </c>
      <c r="B2" s="1" t="s">
        <v>154</v>
      </c>
      <c r="C2" s="1" t="s">
        <v>155</v>
      </c>
      <c r="D2" s="1" t="s">
        <v>156</v>
      </c>
      <c r="E2" s="1">
        <v>22</v>
      </c>
      <c r="F2" s="1" t="s">
        <v>103</v>
      </c>
    </row>
    <row r="3" spans="1:6" x14ac:dyDescent="0.3">
      <c r="A3" s="2">
        <v>116</v>
      </c>
      <c r="B3" s="1" t="s">
        <v>157</v>
      </c>
      <c r="C3" s="1" t="s">
        <v>155</v>
      </c>
      <c r="D3" s="1" t="s">
        <v>158</v>
      </c>
      <c r="E3" s="1">
        <v>22</v>
      </c>
      <c r="F3" s="1" t="s">
        <v>105</v>
      </c>
    </row>
    <row r="4" spans="1:6" x14ac:dyDescent="0.3">
      <c r="A4" s="2">
        <v>117</v>
      </c>
      <c r="B4" s="1" t="s">
        <v>159</v>
      </c>
      <c r="C4" s="1" t="s">
        <v>155</v>
      </c>
      <c r="D4" s="1" t="s">
        <v>158</v>
      </c>
      <c r="E4" s="1">
        <v>22</v>
      </c>
      <c r="F4" s="1" t="s">
        <v>105</v>
      </c>
    </row>
    <row r="5" spans="1:6" x14ac:dyDescent="0.3">
      <c r="A5" s="2">
        <v>118</v>
      </c>
      <c r="B5" s="1" t="s">
        <v>160</v>
      </c>
      <c r="C5" s="1" t="s">
        <v>155</v>
      </c>
      <c r="D5" s="1" t="s">
        <v>161</v>
      </c>
      <c r="E5" s="1">
        <v>22</v>
      </c>
      <c r="F5" s="1" t="s">
        <v>108</v>
      </c>
    </row>
    <row r="6" spans="1:6" x14ac:dyDescent="0.3">
      <c r="A6" s="2">
        <v>119</v>
      </c>
      <c r="B6" s="1" t="s">
        <v>162</v>
      </c>
      <c r="C6" s="1" t="s">
        <v>155</v>
      </c>
      <c r="D6" s="1" t="s">
        <v>163</v>
      </c>
      <c r="E6" s="1">
        <v>22</v>
      </c>
      <c r="F6" s="1" t="s">
        <v>110</v>
      </c>
    </row>
    <row r="7" spans="1:6" x14ac:dyDescent="0.3">
      <c r="A7" s="2">
        <v>120</v>
      </c>
      <c r="B7" s="1" t="s">
        <v>164</v>
      </c>
      <c r="C7" s="1" t="s">
        <v>155</v>
      </c>
      <c r="D7" s="1" t="s">
        <v>163</v>
      </c>
      <c r="E7" s="1">
        <v>22</v>
      </c>
      <c r="F7" s="1" t="s">
        <v>110</v>
      </c>
    </row>
    <row r="8" spans="1:6" x14ac:dyDescent="0.3">
      <c r="A8" s="2">
        <v>121</v>
      </c>
      <c r="B8" s="1" t="s">
        <v>165</v>
      </c>
      <c r="C8" s="1" t="s">
        <v>166</v>
      </c>
      <c r="D8" s="1" t="s">
        <v>163</v>
      </c>
      <c r="E8" s="1">
        <v>22</v>
      </c>
      <c r="F8" s="1" t="s">
        <v>110</v>
      </c>
    </row>
    <row r="9" spans="1:6" x14ac:dyDescent="0.3">
      <c r="A9" s="2">
        <v>122</v>
      </c>
      <c r="B9" s="1" t="s">
        <v>167</v>
      </c>
      <c r="C9" s="1" t="s">
        <v>166</v>
      </c>
      <c r="D9" s="1" t="s">
        <v>163</v>
      </c>
      <c r="E9" s="1">
        <v>22</v>
      </c>
      <c r="F9" s="1" t="s">
        <v>110</v>
      </c>
    </row>
    <row r="10" spans="1:6" x14ac:dyDescent="0.3">
      <c r="A10" s="2">
        <v>123</v>
      </c>
      <c r="B10" s="1" t="s">
        <v>168</v>
      </c>
      <c r="C10" s="1" t="s">
        <v>166</v>
      </c>
      <c r="D10" s="1" t="s">
        <v>161</v>
      </c>
      <c r="E10" s="1">
        <v>22</v>
      </c>
      <c r="F10" s="1" t="s">
        <v>108</v>
      </c>
    </row>
    <row r="11" spans="1:6" x14ac:dyDescent="0.3">
      <c r="A11" s="2">
        <v>124</v>
      </c>
      <c r="B11" s="1" t="s">
        <v>169</v>
      </c>
      <c r="C11" s="1" t="s">
        <v>155</v>
      </c>
      <c r="D11" s="1" t="s">
        <v>161</v>
      </c>
      <c r="E11" s="1">
        <v>30</v>
      </c>
      <c r="F11" s="1" t="s">
        <v>90</v>
      </c>
    </row>
    <row r="12" spans="1:6" x14ac:dyDescent="0.3">
      <c r="A12" s="2">
        <v>125</v>
      </c>
      <c r="B12" s="1" t="s">
        <v>170</v>
      </c>
      <c r="C12" s="1" t="s">
        <v>155</v>
      </c>
      <c r="D12" s="1" t="s">
        <v>161</v>
      </c>
      <c r="E12" s="1">
        <v>30</v>
      </c>
      <c r="F12" s="1" t="s">
        <v>90</v>
      </c>
    </row>
    <row r="13" spans="1:6" x14ac:dyDescent="0.3">
      <c r="A13" s="2">
        <v>127</v>
      </c>
      <c r="B13" s="1" t="s">
        <v>171</v>
      </c>
      <c r="C13" s="1" t="s">
        <v>155</v>
      </c>
      <c r="D13" s="1" t="s">
        <v>163</v>
      </c>
      <c r="E13" s="1">
        <v>30</v>
      </c>
      <c r="F13" s="1" t="s">
        <v>99</v>
      </c>
    </row>
    <row r="14" spans="1:6" x14ac:dyDescent="0.3">
      <c r="A14" s="2">
        <v>128</v>
      </c>
      <c r="B14" s="1" t="s">
        <v>172</v>
      </c>
      <c r="C14" s="1" t="s">
        <v>166</v>
      </c>
      <c r="D14" s="1" t="s">
        <v>161</v>
      </c>
      <c r="E14" s="1">
        <v>30</v>
      </c>
      <c r="F14" s="1" t="s">
        <v>90</v>
      </c>
    </row>
    <row r="15" spans="1:6" x14ac:dyDescent="0.3">
      <c r="A15" s="2">
        <v>129</v>
      </c>
      <c r="B15" s="1" t="s">
        <v>173</v>
      </c>
      <c r="C15" s="1" t="s">
        <v>166</v>
      </c>
      <c r="D15" s="1" t="s">
        <v>163</v>
      </c>
      <c r="E15" s="1">
        <v>30</v>
      </c>
      <c r="F15" s="1" t="s">
        <v>99</v>
      </c>
    </row>
    <row r="16" spans="1:6" x14ac:dyDescent="0.3">
      <c r="A16" s="2">
        <v>130</v>
      </c>
      <c r="B16" s="1" t="s">
        <v>174</v>
      </c>
      <c r="C16" s="1" t="s">
        <v>155</v>
      </c>
      <c r="D16" s="1" t="s">
        <v>156</v>
      </c>
      <c r="E16" s="1">
        <v>22</v>
      </c>
      <c r="F16" s="1" t="s">
        <v>103</v>
      </c>
    </row>
    <row r="17" spans="1:6" x14ac:dyDescent="0.3">
      <c r="A17" s="2">
        <v>131</v>
      </c>
      <c r="B17" s="1" t="s">
        <v>175</v>
      </c>
      <c r="C17" s="1" t="s">
        <v>155</v>
      </c>
      <c r="D17" s="1" t="s">
        <v>156</v>
      </c>
      <c r="E17" s="1">
        <v>22</v>
      </c>
      <c r="F17" s="1" t="s">
        <v>103</v>
      </c>
    </row>
    <row r="18" spans="1:6" x14ac:dyDescent="0.3">
      <c r="A18" s="2">
        <v>132</v>
      </c>
      <c r="B18" s="1" t="s">
        <v>176</v>
      </c>
      <c r="C18" s="1" t="s">
        <v>155</v>
      </c>
      <c r="D18" s="1" t="s">
        <v>158</v>
      </c>
      <c r="E18" s="1">
        <v>22</v>
      </c>
      <c r="F18" s="1" t="s">
        <v>105</v>
      </c>
    </row>
    <row r="19" spans="1:6" x14ac:dyDescent="0.3">
      <c r="A19" s="2">
        <v>133</v>
      </c>
      <c r="B19" s="1" t="s">
        <v>177</v>
      </c>
      <c r="C19" s="1" t="s">
        <v>155</v>
      </c>
      <c r="D19" s="1" t="s">
        <v>158</v>
      </c>
      <c r="E19" s="1">
        <v>22</v>
      </c>
      <c r="F19" s="1" t="s">
        <v>105</v>
      </c>
    </row>
    <row r="20" spans="1:6" x14ac:dyDescent="0.3">
      <c r="A20" s="2">
        <v>134</v>
      </c>
      <c r="B20" s="1" t="s">
        <v>178</v>
      </c>
      <c r="C20" s="1" t="s">
        <v>155</v>
      </c>
      <c r="D20" s="1" t="s">
        <v>163</v>
      </c>
      <c r="E20" s="1">
        <v>22</v>
      </c>
      <c r="F20" s="1" t="s">
        <v>110</v>
      </c>
    </row>
    <row r="21" spans="1:6" x14ac:dyDescent="0.3">
      <c r="A21" s="2">
        <v>135</v>
      </c>
      <c r="B21" s="1" t="s">
        <v>179</v>
      </c>
      <c r="C21" s="1" t="s">
        <v>166</v>
      </c>
      <c r="D21" s="1" t="s">
        <v>163</v>
      </c>
      <c r="E21" s="1">
        <v>22</v>
      </c>
      <c r="F21" s="1" t="s">
        <v>110</v>
      </c>
    </row>
    <row r="22" spans="1:6" x14ac:dyDescent="0.3">
      <c r="A22" s="2">
        <v>136</v>
      </c>
      <c r="B22" s="1" t="s">
        <v>180</v>
      </c>
      <c r="C22" s="1" t="s">
        <v>166</v>
      </c>
      <c r="D22" s="1" t="s">
        <v>163</v>
      </c>
      <c r="E22" s="1">
        <v>22</v>
      </c>
      <c r="F22" s="1" t="s">
        <v>110</v>
      </c>
    </row>
    <row r="23" spans="1:6" x14ac:dyDescent="0.3">
      <c r="A23" s="2">
        <v>137</v>
      </c>
      <c r="B23" s="1" t="s">
        <v>181</v>
      </c>
      <c r="C23" s="1" t="s">
        <v>166</v>
      </c>
      <c r="D23" s="1" t="s">
        <v>161</v>
      </c>
      <c r="E23" s="1">
        <v>22</v>
      </c>
      <c r="F23" s="1" t="s">
        <v>108</v>
      </c>
    </row>
    <row r="24" spans="1:6" x14ac:dyDescent="0.3">
      <c r="A24" s="2">
        <v>138</v>
      </c>
      <c r="B24" s="1" t="s">
        <v>182</v>
      </c>
      <c r="C24" s="1" t="s">
        <v>166</v>
      </c>
      <c r="D24" s="1" t="s">
        <v>161</v>
      </c>
      <c r="E24" s="1">
        <v>22</v>
      </c>
      <c r="F24" s="1" t="s">
        <v>108</v>
      </c>
    </row>
    <row r="25" spans="1:6" x14ac:dyDescent="0.3">
      <c r="A25" s="2">
        <v>139</v>
      </c>
      <c r="B25" s="1" t="s">
        <v>183</v>
      </c>
      <c r="C25" s="1" t="s">
        <v>155</v>
      </c>
      <c r="D25" s="1" t="s">
        <v>161</v>
      </c>
      <c r="E25" s="1">
        <v>30</v>
      </c>
      <c r="F25" s="1" t="s">
        <v>90</v>
      </c>
    </row>
    <row r="26" spans="1:6" x14ac:dyDescent="0.3">
      <c r="A26" s="2">
        <v>140</v>
      </c>
      <c r="B26" s="1" t="s">
        <v>184</v>
      </c>
      <c r="C26" s="1" t="s">
        <v>155</v>
      </c>
      <c r="D26" s="1" t="s">
        <v>161</v>
      </c>
      <c r="E26" s="1">
        <v>30</v>
      </c>
      <c r="F26" s="1" t="s">
        <v>90</v>
      </c>
    </row>
    <row r="27" spans="1:6" x14ac:dyDescent="0.3">
      <c r="A27" s="2">
        <v>141</v>
      </c>
      <c r="B27" s="1" t="s">
        <v>185</v>
      </c>
      <c r="C27" s="1" t="s">
        <v>155</v>
      </c>
      <c r="D27" s="1" t="s">
        <v>161</v>
      </c>
      <c r="E27" s="1">
        <v>30</v>
      </c>
      <c r="F27" s="1" t="s">
        <v>90</v>
      </c>
    </row>
    <row r="28" spans="1:6" x14ac:dyDescent="0.3">
      <c r="A28" s="2">
        <v>142</v>
      </c>
      <c r="B28" s="1" t="s">
        <v>186</v>
      </c>
      <c r="C28" s="1" t="s">
        <v>155</v>
      </c>
      <c r="D28" s="1" t="s">
        <v>163</v>
      </c>
      <c r="E28" s="1">
        <v>30</v>
      </c>
      <c r="F28" s="1" t="s">
        <v>99</v>
      </c>
    </row>
    <row r="29" spans="1:6" x14ac:dyDescent="0.3">
      <c r="A29" s="2">
        <v>143</v>
      </c>
      <c r="B29" s="1" t="s">
        <v>187</v>
      </c>
      <c r="C29" s="1" t="s">
        <v>166</v>
      </c>
      <c r="D29" s="1" t="s">
        <v>161</v>
      </c>
      <c r="E29" s="1">
        <v>30</v>
      </c>
      <c r="F29" s="1" t="s">
        <v>90</v>
      </c>
    </row>
    <row r="30" spans="1:6" x14ac:dyDescent="0.3">
      <c r="A30" s="2">
        <v>144</v>
      </c>
      <c r="B30" s="1" t="s">
        <v>188</v>
      </c>
      <c r="C30" s="1" t="s">
        <v>166</v>
      </c>
      <c r="D30" s="1" t="s">
        <v>161</v>
      </c>
      <c r="E30" s="1">
        <v>30</v>
      </c>
      <c r="F30" s="1" t="s">
        <v>90</v>
      </c>
    </row>
    <row r="31" spans="1:6" x14ac:dyDescent="0.3">
      <c r="A31" s="2">
        <v>145</v>
      </c>
      <c r="B31" s="1" t="s">
        <v>189</v>
      </c>
      <c r="C31" s="1" t="s">
        <v>166</v>
      </c>
      <c r="D31" s="1" t="s">
        <v>163</v>
      </c>
      <c r="E31" s="1">
        <v>30</v>
      </c>
      <c r="F31" s="1" t="s">
        <v>99</v>
      </c>
    </row>
    <row r="32" spans="1:6" x14ac:dyDescent="0.3">
      <c r="A32" s="2">
        <v>152</v>
      </c>
      <c r="B32" s="1" t="s">
        <v>190</v>
      </c>
      <c r="C32" s="1" t="s">
        <v>166</v>
      </c>
      <c r="D32" s="1" t="s">
        <v>158</v>
      </c>
      <c r="E32" s="1">
        <v>30</v>
      </c>
      <c r="F32" s="1" t="s">
        <v>85</v>
      </c>
    </row>
    <row r="33" spans="1:6" x14ac:dyDescent="0.3">
      <c r="A33" s="2">
        <v>153</v>
      </c>
      <c r="B33" s="1" t="s">
        <v>191</v>
      </c>
      <c r="C33" s="1" t="s">
        <v>166</v>
      </c>
      <c r="D33" s="1" t="s">
        <v>158</v>
      </c>
      <c r="E33" s="1">
        <v>30</v>
      </c>
      <c r="F33" s="1" t="s">
        <v>85</v>
      </c>
    </row>
    <row r="34" spans="1:6" x14ac:dyDescent="0.3">
      <c r="A34" s="2">
        <v>155</v>
      </c>
      <c r="B34" s="1" t="s">
        <v>192</v>
      </c>
      <c r="C34" s="1" t="s">
        <v>166</v>
      </c>
      <c r="D34" s="1" t="s">
        <v>156</v>
      </c>
      <c r="E34" s="1">
        <v>30</v>
      </c>
      <c r="F34" s="1" t="s">
        <v>94</v>
      </c>
    </row>
    <row r="35" spans="1:6" x14ac:dyDescent="0.3">
      <c r="A35" s="2">
        <v>157</v>
      </c>
      <c r="B35" s="1" t="s">
        <v>193</v>
      </c>
      <c r="C35" s="1" t="s">
        <v>166</v>
      </c>
      <c r="D35" s="1" t="s">
        <v>156</v>
      </c>
      <c r="E35" s="1">
        <v>30</v>
      </c>
      <c r="F35" s="1" t="s">
        <v>94</v>
      </c>
    </row>
    <row r="36" spans="1:6" x14ac:dyDescent="0.3">
      <c r="A36" s="2">
        <v>168</v>
      </c>
      <c r="B36" s="1" t="s">
        <v>194</v>
      </c>
      <c r="C36" s="1" t="s">
        <v>155</v>
      </c>
      <c r="D36" s="1" t="s">
        <v>156</v>
      </c>
      <c r="E36" s="1">
        <v>22</v>
      </c>
      <c r="F36" s="1" t="s">
        <v>103</v>
      </c>
    </row>
    <row r="37" spans="1:6" x14ac:dyDescent="0.3">
      <c r="A37" s="2">
        <v>170</v>
      </c>
      <c r="B37" s="1" t="s">
        <v>195</v>
      </c>
      <c r="C37" s="1" t="s">
        <v>155</v>
      </c>
      <c r="D37" s="1" t="s">
        <v>163</v>
      </c>
      <c r="E37" s="1">
        <v>22</v>
      </c>
      <c r="F37" s="1" t="s">
        <v>110</v>
      </c>
    </row>
    <row r="38" spans="1:6" x14ac:dyDescent="0.3">
      <c r="A38" s="2">
        <v>171</v>
      </c>
      <c r="B38" s="1" t="s">
        <v>196</v>
      </c>
      <c r="C38" s="1" t="s">
        <v>166</v>
      </c>
      <c r="D38" s="1" t="s">
        <v>161</v>
      </c>
      <c r="E38" s="1">
        <v>22</v>
      </c>
      <c r="F38" s="1" t="s">
        <v>108</v>
      </c>
    </row>
    <row r="39" spans="1:6" x14ac:dyDescent="0.3">
      <c r="A39" s="2">
        <v>172</v>
      </c>
      <c r="B39" s="1" t="s">
        <v>197</v>
      </c>
      <c r="C39" s="1" t="s">
        <v>155</v>
      </c>
      <c r="D39" s="1" t="s">
        <v>161</v>
      </c>
      <c r="E39" s="1">
        <v>22</v>
      </c>
      <c r="F39" s="1" t="s">
        <v>108</v>
      </c>
    </row>
    <row r="40" spans="1:6" x14ac:dyDescent="0.3">
      <c r="A40" s="2">
        <v>173</v>
      </c>
      <c r="B40" s="1" t="s">
        <v>198</v>
      </c>
      <c r="C40" s="1" t="s">
        <v>166</v>
      </c>
      <c r="D40" s="1" t="s">
        <v>161</v>
      </c>
      <c r="E40" s="1">
        <v>30</v>
      </c>
      <c r="F40" s="1" t="s">
        <v>90</v>
      </c>
    </row>
    <row r="41" spans="1:6" x14ac:dyDescent="0.3">
      <c r="A41" s="2">
        <v>174</v>
      </c>
      <c r="B41" s="1" t="s">
        <v>199</v>
      </c>
      <c r="C41" s="1" t="s">
        <v>166</v>
      </c>
      <c r="D41" s="1" t="s">
        <v>161</v>
      </c>
      <c r="E41" s="1">
        <v>30</v>
      </c>
      <c r="F41" s="1" t="s">
        <v>90</v>
      </c>
    </row>
    <row r="42" spans="1:6" x14ac:dyDescent="0.3">
      <c r="A42" s="2">
        <v>177</v>
      </c>
      <c r="B42" s="1" t="s">
        <v>200</v>
      </c>
      <c r="C42" s="1" t="s">
        <v>166</v>
      </c>
      <c r="D42" s="1" t="s">
        <v>158</v>
      </c>
      <c r="E42" s="1">
        <v>30</v>
      </c>
      <c r="F42" s="1" t="s">
        <v>85</v>
      </c>
    </row>
    <row r="43" spans="1:6" x14ac:dyDescent="0.3">
      <c r="A43" s="2">
        <v>178</v>
      </c>
      <c r="B43" s="1" t="s">
        <v>201</v>
      </c>
      <c r="C43" s="1" t="s">
        <v>166</v>
      </c>
      <c r="D43" s="1" t="s">
        <v>158</v>
      </c>
      <c r="E43" s="1">
        <v>30</v>
      </c>
      <c r="F43" s="1" t="s">
        <v>85</v>
      </c>
    </row>
    <row r="44" spans="1:6" x14ac:dyDescent="0.3">
      <c r="A44" s="2">
        <v>181</v>
      </c>
      <c r="B44" s="1" t="s">
        <v>202</v>
      </c>
      <c r="C44" s="1" t="s">
        <v>155</v>
      </c>
      <c r="D44" s="1" t="s">
        <v>158</v>
      </c>
      <c r="E44" s="1">
        <v>22</v>
      </c>
      <c r="F44" s="1" t="s">
        <v>105</v>
      </c>
    </row>
    <row r="45" spans="1:6" x14ac:dyDescent="0.3">
      <c r="A45" s="2">
        <v>182</v>
      </c>
      <c r="B45" s="1" t="s">
        <v>203</v>
      </c>
      <c r="C45" s="1" t="s">
        <v>166</v>
      </c>
      <c r="D45" s="1" t="s">
        <v>158</v>
      </c>
      <c r="E45" s="1">
        <v>22</v>
      </c>
      <c r="F45" s="1" t="s">
        <v>105</v>
      </c>
    </row>
    <row r="46" spans="1:6" x14ac:dyDescent="0.3">
      <c r="A46" s="2">
        <v>183</v>
      </c>
      <c r="B46" s="1" t="s">
        <v>204</v>
      </c>
      <c r="C46" s="1" t="s">
        <v>166</v>
      </c>
      <c r="D46" s="1" t="s">
        <v>158</v>
      </c>
      <c r="E46" s="1">
        <v>22</v>
      </c>
      <c r="F46" s="1" t="s">
        <v>105</v>
      </c>
    </row>
    <row r="47" spans="1:6" x14ac:dyDescent="0.3">
      <c r="A47" s="2">
        <v>185</v>
      </c>
      <c r="B47" s="1" t="s">
        <v>205</v>
      </c>
      <c r="C47" s="1" t="s">
        <v>155</v>
      </c>
      <c r="D47" s="1" t="s">
        <v>161</v>
      </c>
      <c r="E47" s="1">
        <v>22</v>
      </c>
      <c r="F47" s="1" t="s">
        <v>108</v>
      </c>
    </row>
    <row r="48" spans="1:6" x14ac:dyDescent="0.3">
      <c r="A48" s="2">
        <v>186</v>
      </c>
      <c r="B48" s="1" t="s">
        <v>206</v>
      </c>
      <c r="C48" s="1" t="s">
        <v>155</v>
      </c>
      <c r="D48" s="1" t="s">
        <v>161</v>
      </c>
      <c r="E48" s="1">
        <v>22</v>
      </c>
      <c r="F48" s="1" t="s">
        <v>108</v>
      </c>
    </row>
    <row r="49" spans="1:6" x14ac:dyDescent="0.3">
      <c r="A49" s="2">
        <v>187</v>
      </c>
      <c r="B49" s="1" t="s">
        <v>207</v>
      </c>
      <c r="C49" s="1" t="s">
        <v>155</v>
      </c>
      <c r="D49" s="1" t="s">
        <v>161</v>
      </c>
      <c r="E49" s="1">
        <v>22</v>
      </c>
      <c r="F49" s="1" t="s">
        <v>108</v>
      </c>
    </row>
    <row r="50" spans="1:6" x14ac:dyDescent="0.3">
      <c r="A50" s="2">
        <v>188</v>
      </c>
      <c r="B50" s="1" t="s">
        <v>208</v>
      </c>
      <c r="C50" s="1" t="s">
        <v>166</v>
      </c>
      <c r="D50" s="1" t="s">
        <v>161</v>
      </c>
      <c r="E50" s="1">
        <v>22</v>
      </c>
      <c r="F50" s="1" t="s">
        <v>108</v>
      </c>
    </row>
    <row r="51" spans="1:6" x14ac:dyDescent="0.3">
      <c r="A51" s="2">
        <v>189</v>
      </c>
      <c r="B51" s="1" t="s">
        <v>209</v>
      </c>
      <c r="C51" s="1" t="s">
        <v>155</v>
      </c>
      <c r="D51" s="1" t="s">
        <v>158</v>
      </c>
      <c r="E51" s="1">
        <v>30</v>
      </c>
      <c r="F51" s="1" t="s">
        <v>85</v>
      </c>
    </row>
    <row r="52" spans="1:6" x14ac:dyDescent="0.3">
      <c r="A52" s="2">
        <v>190</v>
      </c>
      <c r="B52" s="1" t="s">
        <v>210</v>
      </c>
      <c r="C52" s="1" t="s">
        <v>155</v>
      </c>
      <c r="D52" s="1" t="s">
        <v>158</v>
      </c>
      <c r="E52" s="1">
        <v>30</v>
      </c>
      <c r="F52" s="1" t="s">
        <v>85</v>
      </c>
    </row>
    <row r="53" spans="1:6" x14ac:dyDescent="0.3">
      <c r="A53" s="2">
        <v>192</v>
      </c>
      <c r="B53" s="1" t="s">
        <v>211</v>
      </c>
      <c r="C53" s="1" t="s">
        <v>166</v>
      </c>
      <c r="D53" s="1" t="s">
        <v>158</v>
      </c>
      <c r="E53" s="1">
        <v>22</v>
      </c>
      <c r="F53" s="1" t="s">
        <v>105</v>
      </c>
    </row>
    <row r="54" spans="1:6" x14ac:dyDescent="0.3">
      <c r="A54" s="2">
        <v>193</v>
      </c>
      <c r="B54" s="1" t="s">
        <v>212</v>
      </c>
      <c r="C54" s="1" t="s">
        <v>166</v>
      </c>
      <c r="D54" s="1" t="s">
        <v>156</v>
      </c>
      <c r="E54" s="1">
        <v>22</v>
      </c>
      <c r="F54" s="1" t="s">
        <v>103</v>
      </c>
    </row>
    <row r="55" spans="1:6" x14ac:dyDescent="0.3">
      <c r="A55" s="2">
        <v>194</v>
      </c>
      <c r="B55" s="1" t="s">
        <v>213</v>
      </c>
      <c r="C55" s="1" t="s">
        <v>166</v>
      </c>
      <c r="D55" s="1" t="s">
        <v>156</v>
      </c>
      <c r="E55" s="1">
        <v>22</v>
      </c>
      <c r="F55" s="1" t="s">
        <v>103</v>
      </c>
    </row>
    <row r="56" spans="1:6" x14ac:dyDescent="0.3">
      <c r="A56" s="2">
        <v>195</v>
      </c>
      <c r="B56" s="1" t="s">
        <v>214</v>
      </c>
      <c r="C56" s="1" t="s">
        <v>166</v>
      </c>
      <c r="D56" s="1" t="s">
        <v>156</v>
      </c>
      <c r="E56" s="1">
        <v>22</v>
      </c>
      <c r="F56" s="1" t="s">
        <v>103</v>
      </c>
    </row>
    <row r="57" spans="1:6" x14ac:dyDescent="0.3">
      <c r="A57" s="2">
        <v>196</v>
      </c>
      <c r="B57" s="1" t="s">
        <v>215</v>
      </c>
      <c r="C57" s="1" t="s">
        <v>166</v>
      </c>
      <c r="D57" s="1" t="s">
        <v>156</v>
      </c>
      <c r="E57" s="1">
        <v>30</v>
      </c>
      <c r="F57" s="1" t="s">
        <v>94</v>
      </c>
    </row>
    <row r="58" spans="1:6" x14ac:dyDescent="0.3">
      <c r="A58" s="2">
        <v>197</v>
      </c>
      <c r="B58" s="1" t="s">
        <v>216</v>
      </c>
      <c r="C58" s="1" t="s">
        <v>155</v>
      </c>
      <c r="D58" s="1" t="s">
        <v>163</v>
      </c>
      <c r="E58" s="1">
        <v>22</v>
      </c>
      <c r="F58" s="1" t="s">
        <v>110</v>
      </c>
    </row>
    <row r="59" spans="1:6" x14ac:dyDescent="0.3">
      <c r="A59" s="2">
        <v>198</v>
      </c>
      <c r="B59" s="1" t="s">
        <v>217</v>
      </c>
      <c r="C59" s="1" t="s">
        <v>166</v>
      </c>
      <c r="D59" s="1" t="s">
        <v>156</v>
      </c>
      <c r="E59" s="1">
        <v>30</v>
      </c>
      <c r="F59" s="1" t="s">
        <v>94</v>
      </c>
    </row>
    <row r="60" spans="1:6" x14ac:dyDescent="0.3">
      <c r="A60" s="2">
        <v>199</v>
      </c>
      <c r="B60" s="1" t="s">
        <v>218</v>
      </c>
      <c r="C60" s="1" t="s">
        <v>166</v>
      </c>
      <c r="D60" s="1" t="s">
        <v>163</v>
      </c>
      <c r="E60" s="1">
        <v>30</v>
      </c>
      <c r="F60" s="1" t="s">
        <v>99</v>
      </c>
    </row>
    <row r="61" spans="1:6" x14ac:dyDescent="0.3">
      <c r="A61" s="2">
        <v>200</v>
      </c>
      <c r="B61" s="1" t="s">
        <v>219</v>
      </c>
      <c r="C61" s="1" t="s">
        <v>166</v>
      </c>
      <c r="D61" s="1" t="s">
        <v>163</v>
      </c>
      <c r="E61" s="1">
        <v>30</v>
      </c>
      <c r="F61" s="1" t="s">
        <v>99</v>
      </c>
    </row>
    <row r="62" spans="1:6" x14ac:dyDescent="0.3">
      <c r="A62" s="2">
        <v>201</v>
      </c>
      <c r="B62" s="1" t="s">
        <v>220</v>
      </c>
      <c r="C62" s="1" t="s">
        <v>166</v>
      </c>
      <c r="D62" s="1" t="s">
        <v>163</v>
      </c>
      <c r="E62" s="1">
        <v>30</v>
      </c>
      <c r="F62" s="1" t="s">
        <v>99</v>
      </c>
    </row>
    <row r="63" spans="1:6" x14ac:dyDescent="0.3">
      <c r="A63" s="1" t="s">
        <v>84</v>
      </c>
      <c r="B63" s="1" t="s">
        <v>221</v>
      </c>
      <c r="C63" s="1" t="s">
        <v>166</v>
      </c>
      <c r="D63" s="1" t="s">
        <v>158</v>
      </c>
      <c r="E63" s="1">
        <v>30</v>
      </c>
      <c r="F63" s="1" t="s">
        <v>85</v>
      </c>
    </row>
    <row r="64" spans="1:6" x14ac:dyDescent="0.3">
      <c r="A64" s="1" t="s">
        <v>86</v>
      </c>
      <c r="B64" s="1" t="s">
        <v>222</v>
      </c>
      <c r="C64" s="1" t="s">
        <v>166</v>
      </c>
      <c r="D64" s="1" t="s">
        <v>158</v>
      </c>
      <c r="E64" s="1">
        <v>30</v>
      </c>
      <c r="F64" s="1" t="s">
        <v>85</v>
      </c>
    </row>
    <row r="65" spans="1:6" x14ac:dyDescent="0.3">
      <c r="A65" s="1" t="s">
        <v>87</v>
      </c>
      <c r="B65" s="1" t="s">
        <v>223</v>
      </c>
      <c r="C65" s="1" t="s">
        <v>166</v>
      </c>
      <c r="D65" s="1" t="s">
        <v>158</v>
      </c>
      <c r="E65" s="1">
        <v>30</v>
      </c>
      <c r="F65" s="1" t="s">
        <v>85</v>
      </c>
    </row>
    <row r="66" spans="1:6" x14ac:dyDescent="0.3">
      <c r="A66" s="1" t="s">
        <v>88</v>
      </c>
      <c r="B66" s="1" t="s">
        <v>224</v>
      </c>
      <c r="C66" s="1" t="s">
        <v>166</v>
      </c>
      <c r="D66" s="1" t="s">
        <v>158</v>
      </c>
      <c r="E66" s="1">
        <v>30</v>
      </c>
      <c r="F66" s="1" t="s">
        <v>85</v>
      </c>
    </row>
    <row r="67" spans="1:6" x14ac:dyDescent="0.3">
      <c r="A67" s="1" t="s">
        <v>89</v>
      </c>
      <c r="B67" s="1" t="s">
        <v>225</v>
      </c>
      <c r="C67" s="1" t="s">
        <v>166</v>
      </c>
      <c r="D67" s="1" t="s">
        <v>161</v>
      </c>
      <c r="E67" s="1">
        <v>30</v>
      </c>
      <c r="F67" s="1" t="s">
        <v>90</v>
      </c>
    </row>
    <row r="68" spans="1:6" x14ac:dyDescent="0.3">
      <c r="A68" s="1" t="s">
        <v>91</v>
      </c>
      <c r="B68" s="1" t="s">
        <v>226</v>
      </c>
      <c r="C68" s="1" t="s">
        <v>166</v>
      </c>
      <c r="D68" s="1" t="s">
        <v>161</v>
      </c>
      <c r="E68" s="1">
        <v>30</v>
      </c>
      <c r="F68" s="1" t="s">
        <v>90</v>
      </c>
    </row>
    <row r="69" spans="1:6" x14ac:dyDescent="0.3">
      <c r="A69" s="1" t="s">
        <v>92</v>
      </c>
      <c r="B69" s="1" t="s">
        <v>227</v>
      </c>
      <c r="C69" s="1" t="s">
        <v>166</v>
      </c>
      <c r="D69" s="1" t="s">
        <v>161</v>
      </c>
      <c r="E69" s="1">
        <v>30</v>
      </c>
      <c r="F69" s="1" t="s">
        <v>90</v>
      </c>
    </row>
    <row r="70" spans="1:6" x14ac:dyDescent="0.3">
      <c r="A70" s="1" t="s">
        <v>93</v>
      </c>
      <c r="B70" s="1" t="s">
        <v>228</v>
      </c>
      <c r="C70" s="1" t="s">
        <v>166</v>
      </c>
      <c r="D70" s="1" t="s">
        <v>156</v>
      </c>
      <c r="E70" s="1">
        <v>30</v>
      </c>
      <c r="F70" s="1" t="s">
        <v>94</v>
      </c>
    </row>
    <row r="71" spans="1:6" x14ac:dyDescent="0.3">
      <c r="A71" s="1" t="s">
        <v>95</v>
      </c>
      <c r="B71" s="1" t="s">
        <v>229</v>
      </c>
      <c r="C71" s="1" t="s">
        <v>166</v>
      </c>
      <c r="D71" s="1" t="s">
        <v>156</v>
      </c>
      <c r="E71" s="1">
        <v>30</v>
      </c>
      <c r="F71" s="1" t="s">
        <v>94</v>
      </c>
    </row>
    <row r="72" spans="1:6" x14ac:dyDescent="0.3">
      <c r="A72" s="1" t="s">
        <v>96</v>
      </c>
      <c r="B72" s="1" t="s">
        <v>230</v>
      </c>
      <c r="C72" s="1" t="s">
        <v>166</v>
      </c>
      <c r="D72" s="1" t="s">
        <v>156</v>
      </c>
      <c r="E72" s="1">
        <v>30</v>
      </c>
      <c r="F72" s="1" t="s">
        <v>94</v>
      </c>
    </row>
    <row r="73" spans="1:6" x14ac:dyDescent="0.3">
      <c r="A73" s="1" t="s">
        <v>97</v>
      </c>
      <c r="B73" s="1" t="s">
        <v>231</v>
      </c>
      <c r="C73" s="1" t="s">
        <v>166</v>
      </c>
      <c r="D73" s="1" t="s">
        <v>156</v>
      </c>
      <c r="E73" s="1">
        <v>30</v>
      </c>
      <c r="F73" s="1" t="s">
        <v>94</v>
      </c>
    </row>
    <row r="74" spans="1:6" x14ac:dyDescent="0.3">
      <c r="A74" s="1" t="s">
        <v>98</v>
      </c>
      <c r="B74" s="1" t="s">
        <v>232</v>
      </c>
      <c r="C74" s="1" t="s">
        <v>166</v>
      </c>
      <c r="D74" s="1" t="s">
        <v>163</v>
      </c>
      <c r="E74" s="1">
        <v>30</v>
      </c>
      <c r="F74" s="1" t="s">
        <v>99</v>
      </c>
    </row>
    <row r="75" spans="1:6" x14ac:dyDescent="0.3">
      <c r="A75" s="1" t="s">
        <v>100</v>
      </c>
      <c r="B75" s="1" t="s">
        <v>233</v>
      </c>
      <c r="C75" s="1" t="s">
        <v>166</v>
      </c>
      <c r="D75" s="1" t="s">
        <v>163</v>
      </c>
      <c r="E75" s="1">
        <v>30</v>
      </c>
      <c r="F75" s="1" t="s">
        <v>99</v>
      </c>
    </row>
    <row r="76" spans="1:6" x14ac:dyDescent="0.3">
      <c r="A76" s="1" t="s">
        <v>101</v>
      </c>
      <c r="B76" s="1" t="s">
        <v>234</v>
      </c>
      <c r="C76" s="1" t="s">
        <v>166</v>
      </c>
      <c r="D76" s="1" t="s">
        <v>163</v>
      </c>
      <c r="E76" s="1">
        <v>30</v>
      </c>
      <c r="F76" s="1" t="s">
        <v>99</v>
      </c>
    </row>
    <row r="77" spans="1:6" x14ac:dyDescent="0.3">
      <c r="A77" s="1" t="s">
        <v>102</v>
      </c>
      <c r="B77" s="1" t="s">
        <v>235</v>
      </c>
      <c r="C77" s="1" t="s">
        <v>166</v>
      </c>
      <c r="D77" s="1" t="s">
        <v>163</v>
      </c>
      <c r="E77" s="1">
        <v>30</v>
      </c>
      <c r="F77" s="1" t="s">
        <v>99</v>
      </c>
    </row>
    <row r="78" spans="1:6" x14ac:dyDescent="0.3">
      <c r="A78" s="1" t="s">
        <v>104</v>
      </c>
      <c r="B78" s="1" t="s">
        <v>154</v>
      </c>
      <c r="C78" s="1" t="s">
        <v>166</v>
      </c>
      <c r="D78" s="1" t="s">
        <v>156</v>
      </c>
      <c r="E78" s="1">
        <v>22</v>
      </c>
      <c r="F78" s="1" t="s">
        <v>103</v>
      </c>
    </row>
    <row r="79" spans="1:6" x14ac:dyDescent="0.3">
      <c r="A79" s="1" t="s">
        <v>106</v>
      </c>
      <c r="B79" s="1" t="s">
        <v>157</v>
      </c>
      <c r="C79" s="1" t="s">
        <v>166</v>
      </c>
      <c r="D79" s="1" t="s">
        <v>156</v>
      </c>
      <c r="E79" s="1">
        <v>22</v>
      </c>
      <c r="F79" s="1" t="s">
        <v>103</v>
      </c>
    </row>
    <row r="80" spans="1:6" x14ac:dyDescent="0.3">
      <c r="A80" s="1" t="s">
        <v>107</v>
      </c>
      <c r="B80" s="1" t="s">
        <v>159</v>
      </c>
      <c r="C80" s="1" t="s">
        <v>166</v>
      </c>
      <c r="D80" s="1" t="s">
        <v>156</v>
      </c>
      <c r="E80" s="1">
        <v>22</v>
      </c>
      <c r="F80" s="1" t="s">
        <v>103</v>
      </c>
    </row>
    <row r="81" spans="1:6" x14ac:dyDescent="0.3">
      <c r="A81" s="1" t="s">
        <v>109</v>
      </c>
      <c r="B81" s="1" t="s">
        <v>160</v>
      </c>
      <c r="C81" s="1" t="s">
        <v>166</v>
      </c>
      <c r="D81" s="1" t="s">
        <v>156</v>
      </c>
      <c r="E81" s="1">
        <v>22</v>
      </c>
      <c r="F81" s="1" t="s">
        <v>103</v>
      </c>
    </row>
    <row r="82" spans="1:6" x14ac:dyDescent="0.3">
      <c r="A82" s="1" t="s">
        <v>111</v>
      </c>
      <c r="B82" s="1" t="s">
        <v>162</v>
      </c>
      <c r="C82" s="1" t="s">
        <v>166</v>
      </c>
      <c r="D82" s="1" t="s">
        <v>158</v>
      </c>
      <c r="E82" s="1">
        <v>22</v>
      </c>
      <c r="F82" s="1" t="s">
        <v>105</v>
      </c>
    </row>
    <row r="83" spans="1:6" x14ac:dyDescent="0.3">
      <c r="A83" s="1" t="s">
        <v>112</v>
      </c>
      <c r="B83" s="1" t="s">
        <v>164</v>
      </c>
      <c r="C83" s="1" t="s">
        <v>166</v>
      </c>
      <c r="D83" s="1" t="s">
        <v>158</v>
      </c>
      <c r="E83" s="1">
        <v>22</v>
      </c>
      <c r="F83" s="1" t="s">
        <v>105</v>
      </c>
    </row>
    <row r="84" spans="1:6" x14ac:dyDescent="0.3">
      <c r="A84" s="1" t="s">
        <v>113</v>
      </c>
      <c r="B84" s="1" t="s">
        <v>167</v>
      </c>
      <c r="C84" s="1" t="s">
        <v>166</v>
      </c>
      <c r="D84" s="1" t="s">
        <v>158</v>
      </c>
      <c r="E84" s="1">
        <v>22</v>
      </c>
      <c r="F84" s="1" t="s">
        <v>105</v>
      </c>
    </row>
    <row r="85" spans="1:6" x14ac:dyDescent="0.3">
      <c r="A85" s="1" t="s">
        <v>114</v>
      </c>
      <c r="B85" s="1" t="s">
        <v>168</v>
      </c>
      <c r="C85" s="1" t="s">
        <v>166</v>
      </c>
      <c r="D85" s="1" t="s">
        <v>163</v>
      </c>
      <c r="E85" s="1">
        <v>22</v>
      </c>
      <c r="F85" s="1" t="s">
        <v>110</v>
      </c>
    </row>
    <row r="86" spans="1:6" x14ac:dyDescent="0.3">
      <c r="A86" s="1" t="s">
        <v>115</v>
      </c>
      <c r="B86" s="1" t="s">
        <v>169</v>
      </c>
      <c r="C86" s="1" t="s">
        <v>166</v>
      </c>
      <c r="D86" s="1" t="s">
        <v>163</v>
      </c>
      <c r="E86" s="1">
        <v>22</v>
      </c>
      <c r="F86" s="1" t="s">
        <v>110</v>
      </c>
    </row>
    <row r="87" spans="1:6" x14ac:dyDescent="0.3">
      <c r="A87" s="1" t="s">
        <v>116</v>
      </c>
      <c r="B87" s="1" t="s">
        <v>170</v>
      </c>
      <c r="C87" s="1" t="s">
        <v>166</v>
      </c>
      <c r="D87" s="1" t="s">
        <v>163</v>
      </c>
      <c r="E87" s="1">
        <v>22</v>
      </c>
      <c r="F87" s="1" t="s">
        <v>110</v>
      </c>
    </row>
    <row r="88" spans="1:6" x14ac:dyDescent="0.3">
      <c r="A88" s="1" t="s">
        <v>117</v>
      </c>
      <c r="B88" s="1" t="s">
        <v>236</v>
      </c>
      <c r="C88" s="1" t="s">
        <v>166</v>
      </c>
      <c r="D88" s="1" t="s">
        <v>163</v>
      </c>
      <c r="E88" s="1">
        <v>22</v>
      </c>
      <c r="F88" s="1" t="s">
        <v>110</v>
      </c>
    </row>
    <row r="89" spans="1:6" x14ac:dyDescent="0.3">
      <c r="A89" s="1" t="s">
        <v>118</v>
      </c>
      <c r="B89" s="1" t="s">
        <v>172</v>
      </c>
      <c r="C89" s="1" t="s">
        <v>155</v>
      </c>
      <c r="D89" s="1" t="s">
        <v>158</v>
      </c>
      <c r="E89" s="1">
        <v>22</v>
      </c>
      <c r="F89" s="1" t="s">
        <v>105</v>
      </c>
    </row>
    <row r="90" spans="1:6" x14ac:dyDescent="0.3">
      <c r="A90" s="1" t="s">
        <v>119</v>
      </c>
      <c r="B90" s="1" t="s">
        <v>185</v>
      </c>
      <c r="C90" s="1" t="s">
        <v>155</v>
      </c>
      <c r="D90" s="1" t="s">
        <v>161</v>
      </c>
      <c r="E90" s="1">
        <v>30</v>
      </c>
      <c r="F90" s="1" t="s">
        <v>90</v>
      </c>
    </row>
    <row r="91" spans="1:6" x14ac:dyDescent="0.3">
      <c r="A91" s="1" t="s">
        <v>120</v>
      </c>
      <c r="B91" s="1" t="s">
        <v>237</v>
      </c>
      <c r="C91" s="1" t="s">
        <v>155</v>
      </c>
      <c r="D91" s="1" t="s">
        <v>163</v>
      </c>
      <c r="E91" s="1">
        <v>22</v>
      </c>
      <c r="F91" s="1" t="s">
        <v>110</v>
      </c>
    </row>
    <row r="92" spans="1:6" x14ac:dyDescent="0.3">
      <c r="A92" s="1" t="s">
        <v>121</v>
      </c>
      <c r="B92" s="1" t="s">
        <v>238</v>
      </c>
      <c r="C92" s="1" t="s">
        <v>155</v>
      </c>
      <c r="D92" s="1" t="s">
        <v>156</v>
      </c>
      <c r="E92" s="1">
        <v>22</v>
      </c>
      <c r="F92" s="1" t="s">
        <v>103</v>
      </c>
    </row>
    <row r="93" spans="1:6" x14ac:dyDescent="0.3">
      <c r="A93" s="1" t="s">
        <v>122</v>
      </c>
      <c r="B93" s="1" t="s">
        <v>192</v>
      </c>
      <c r="C93" s="1" t="s">
        <v>166</v>
      </c>
      <c r="D93" s="1" t="s">
        <v>158</v>
      </c>
      <c r="E93" s="1">
        <v>30</v>
      </c>
      <c r="F93" s="1" t="s">
        <v>85</v>
      </c>
    </row>
    <row r="94" spans="1:6" x14ac:dyDescent="0.3">
      <c r="A94" s="1" t="s">
        <v>123</v>
      </c>
      <c r="B94" s="1" t="s">
        <v>239</v>
      </c>
      <c r="C94" s="1" t="s">
        <v>155</v>
      </c>
      <c r="D94" s="1" t="s">
        <v>156</v>
      </c>
      <c r="E94" s="1">
        <v>30</v>
      </c>
      <c r="F94" s="1" t="s">
        <v>94</v>
      </c>
    </row>
    <row r="95" spans="1:6" x14ac:dyDescent="0.3">
      <c r="A95" s="1" t="s">
        <v>124</v>
      </c>
      <c r="B95" s="1" t="s">
        <v>193</v>
      </c>
      <c r="C95" s="1" t="s">
        <v>166</v>
      </c>
      <c r="D95" s="1" t="s">
        <v>163</v>
      </c>
      <c r="E95" s="1">
        <v>30</v>
      </c>
      <c r="F95" s="1" t="s">
        <v>99</v>
      </c>
    </row>
    <row r="96" spans="1:6" x14ac:dyDescent="0.3">
      <c r="A96" s="1" t="s">
        <v>125</v>
      </c>
      <c r="B96" s="1" t="s">
        <v>240</v>
      </c>
      <c r="C96" s="1" t="s">
        <v>155</v>
      </c>
      <c r="D96" s="1" t="s">
        <v>156</v>
      </c>
      <c r="E96" s="1">
        <v>30</v>
      </c>
      <c r="F96" s="1" t="s">
        <v>94</v>
      </c>
    </row>
    <row r="97" spans="1:6" x14ac:dyDescent="0.3">
      <c r="A97" s="1" t="s">
        <v>126</v>
      </c>
      <c r="B97" s="1" t="s">
        <v>241</v>
      </c>
      <c r="C97" s="1" t="s">
        <v>166</v>
      </c>
      <c r="D97" s="1" t="s">
        <v>163</v>
      </c>
      <c r="E97" s="1">
        <v>22</v>
      </c>
      <c r="F97" s="1" t="s">
        <v>110</v>
      </c>
    </row>
    <row r="98" spans="1:6" x14ac:dyDescent="0.3">
      <c r="A98" s="1" t="s">
        <v>127</v>
      </c>
      <c r="B98" s="1" t="s">
        <v>242</v>
      </c>
      <c r="C98" s="1" t="s">
        <v>155</v>
      </c>
      <c r="D98" s="1" t="s">
        <v>156</v>
      </c>
      <c r="E98" s="1">
        <v>30</v>
      </c>
      <c r="F98" s="1" t="s">
        <v>94</v>
      </c>
    </row>
    <row r="99" spans="1:6" x14ac:dyDescent="0.3">
      <c r="A99" s="1" t="s">
        <v>128</v>
      </c>
      <c r="B99" s="1" t="s">
        <v>243</v>
      </c>
      <c r="C99" s="1" t="s">
        <v>155</v>
      </c>
      <c r="D99" s="1" t="s">
        <v>158</v>
      </c>
      <c r="E99" s="1">
        <v>30</v>
      </c>
      <c r="F99" s="1" t="s">
        <v>85</v>
      </c>
    </row>
    <row r="100" spans="1:6" x14ac:dyDescent="0.3">
      <c r="A100" s="1" t="s">
        <v>129</v>
      </c>
      <c r="B100" s="1" t="s">
        <v>244</v>
      </c>
      <c r="C100" s="1" t="s">
        <v>155</v>
      </c>
      <c r="D100" s="1" t="s">
        <v>156</v>
      </c>
      <c r="E100" s="1">
        <v>30</v>
      </c>
      <c r="F100" s="1" t="s">
        <v>94</v>
      </c>
    </row>
    <row r="101" spans="1:6" x14ac:dyDescent="0.3">
      <c r="A101" s="1" t="s">
        <v>130</v>
      </c>
      <c r="B101" s="1" t="s">
        <v>245</v>
      </c>
      <c r="C101" s="1" t="s">
        <v>155</v>
      </c>
      <c r="D101" s="1" t="s">
        <v>156</v>
      </c>
      <c r="E101" s="1">
        <v>30</v>
      </c>
      <c r="F101" s="1" t="s">
        <v>94</v>
      </c>
    </row>
    <row r="102" spans="1:6" x14ac:dyDescent="0.3">
      <c r="A102" s="1" t="s">
        <v>131</v>
      </c>
      <c r="B102" s="1" t="s">
        <v>246</v>
      </c>
      <c r="C102" s="1" t="s">
        <v>155</v>
      </c>
      <c r="D102" s="1" t="s">
        <v>158</v>
      </c>
      <c r="E102" s="1">
        <v>30</v>
      </c>
      <c r="F102" s="1" t="s">
        <v>85</v>
      </c>
    </row>
    <row r="103" spans="1:6" x14ac:dyDescent="0.3">
      <c r="A103" s="1" t="s">
        <v>132</v>
      </c>
      <c r="B103" s="1" t="s">
        <v>247</v>
      </c>
      <c r="C103" s="1" t="s">
        <v>166</v>
      </c>
      <c r="D103" s="1" t="s">
        <v>158</v>
      </c>
      <c r="E103" s="1">
        <v>30</v>
      </c>
      <c r="F103" s="1" t="s">
        <v>85</v>
      </c>
    </row>
    <row r="104" spans="1:6" x14ac:dyDescent="0.3">
      <c r="A104" s="1" t="s">
        <v>133</v>
      </c>
      <c r="B104" s="1" t="s">
        <v>248</v>
      </c>
      <c r="C104" s="1" t="s">
        <v>155</v>
      </c>
      <c r="D104" s="1" t="s">
        <v>163</v>
      </c>
      <c r="E104" s="1">
        <v>30</v>
      </c>
      <c r="F104" s="1" t="s">
        <v>99</v>
      </c>
    </row>
    <row r="105" spans="1:6" x14ac:dyDescent="0.3">
      <c r="A105" s="1" t="s">
        <v>134</v>
      </c>
      <c r="B105" s="1" t="s">
        <v>249</v>
      </c>
      <c r="C105" s="1" t="s">
        <v>155</v>
      </c>
      <c r="D105" s="1" t="s">
        <v>163</v>
      </c>
      <c r="E105" s="1">
        <v>30</v>
      </c>
      <c r="F105" s="1" t="s">
        <v>99</v>
      </c>
    </row>
    <row r="106" spans="1:6" x14ac:dyDescent="0.3">
      <c r="A106" s="1" t="s">
        <v>135</v>
      </c>
      <c r="B106" s="1" t="s">
        <v>250</v>
      </c>
      <c r="C106" s="1" t="s">
        <v>155</v>
      </c>
      <c r="D106" s="1" t="s">
        <v>163</v>
      </c>
      <c r="E106" s="1">
        <v>30</v>
      </c>
      <c r="F106" s="1" t="s">
        <v>99</v>
      </c>
    </row>
    <row r="107" spans="1:6" x14ac:dyDescent="0.3">
      <c r="A107" s="1" t="s">
        <v>136</v>
      </c>
      <c r="B107" s="1" t="s">
        <v>251</v>
      </c>
      <c r="C107" s="1" t="s">
        <v>155</v>
      </c>
      <c r="D107" s="1" t="s">
        <v>161</v>
      </c>
      <c r="E107" s="1">
        <v>30</v>
      </c>
      <c r="F107" s="1" t="s">
        <v>90</v>
      </c>
    </row>
    <row r="108" spans="1:6" x14ac:dyDescent="0.3">
      <c r="A108" s="1" t="s">
        <v>137</v>
      </c>
      <c r="B108" s="1" t="s">
        <v>252</v>
      </c>
      <c r="C108" s="1" t="s">
        <v>155</v>
      </c>
      <c r="D108" s="1" t="s">
        <v>161</v>
      </c>
      <c r="E108" s="1">
        <v>30</v>
      </c>
      <c r="F108" s="1" t="s">
        <v>90</v>
      </c>
    </row>
    <row r="109" spans="1:6" x14ac:dyDescent="0.3">
      <c r="A109" s="1" t="s">
        <v>138</v>
      </c>
      <c r="B109" s="1" t="s">
        <v>253</v>
      </c>
      <c r="C109" s="1" t="s">
        <v>155</v>
      </c>
      <c r="D109" s="1" t="s">
        <v>161</v>
      </c>
      <c r="E109" s="1">
        <v>30</v>
      </c>
      <c r="F109" s="1" t="s">
        <v>90</v>
      </c>
    </row>
    <row r="110" spans="1:6" x14ac:dyDescent="0.3">
      <c r="A110" s="1" t="s">
        <v>139</v>
      </c>
      <c r="B110" s="1" t="s">
        <v>254</v>
      </c>
      <c r="C110" s="1" t="s">
        <v>155</v>
      </c>
      <c r="D110" s="1" t="s">
        <v>156</v>
      </c>
      <c r="E110" s="1">
        <v>30</v>
      </c>
      <c r="F110" s="1" t="s">
        <v>94</v>
      </c>
    </row>
    <row r="111" spans="1:6" x14ac:dyDescent="0.3">
      <c r="A111" s="1" t="s">
        <v>140</v>
      </c>
      <c r="B111" s="1" t="s">
        <v>255</v>
      </c>
      <c r="C111" s="1" t="s">
        <v>155</v>
      </c>
      <c r="D111" s="1" t="s">
        <v>156</v>
      </c>
      <c r="E111" s="1">
        <v>30</v>
      </c>
      <c r="F111" s="1" t="s">
        <v>94</v>
      </c>
    </row>
    <row r="112" spans="1:6" x14ac:dyDescent="0.3">
      <c r="A112" s="1" t="s">
        <v>141</v>
      </c>
      <c r="B112" s="1" t="s">
        <v>256</v>
      </c>
      <c r="C112" s="1" t="s">
        <v>155</v>
      </c>
      <c r="D112" s="1" t="s">
        <v>156</v>
      </c>
      <c r="E112" s="1">
        <v>30</v>
      </c>
      <c r="F112" s="1" t="s">
        <v>94</v>
      </c>
    </row>
    <row r="113" spans="1:6" x14ac:dyDescent="0.3">
      <c r="A113" s="1" t="s">
        <v>142</v>
      </c>
      <c r="B113" s="1" t="s">
        <v>257</v>
      </c>
      <c r="C113" s="1" t="s">
        <v>155</v>
      </c>
      <c r="D113" s="1" t="s">
        <v>156</v>
      </c>
      <c r="E113" s="1">
        <v>30</v>
      </c>
      <c r="F113" s="1" t="s">
        <v>94</v>
      </c>
    </row>
    <row r="114" spans="1:6" x14ac:dyDescent="0.3">
      <c r="A114" s="1" t="s">
        <v>143</v>
      </c>
      <c r="B114" s="1" t="s">
        <v>258</v>
      </c>
      <c r="C114" s="1" t="s">
        <v>155</v>
      </c>
      <c r="D114" s="1" t="s">
        <v>156</v>
      </c>
      <c r="E114" s="1">
        <v>30</v>
      </c>
      <c r="F114" s="1" t="s">
        <v>94</v>
      </c>
    </row>
    <row r="115" spans="1:6" x14ac:dyDescent="0.3">
      <c r="A115" s="1" t="s">
        <v>144</v>
      </c>
      <c r="B115" s="1" t="s">
        <v>259</v>
      </c>
      <c r="C115" s="1" t="s">
        <v>155</v>
      </c>
      <c r="D115" s="1" t="s">
        <v>156</v>
      </c>
      <c r="E115" s="1">
        <v>30</v>
      </c>
      <c r="F115" s="1" t="s">
        <v>94</v>
      </c>
    </row>
    <row r="116" spans="1:6" x14ac:dyDescent="0.3">
      <c r="A116" s="1" t="s">
        <v>145</v>
      </c>
      <c r="B116" s="1" t="s">
        <v>260</v>
      </c>
      <c r="C116" s="1" t="s">
        <v>155</v>
      </c>
      <c r="D116" s="1" t="s">
        <v>156</v>
      </c>
      <c r="E116" s="1">
        <v>30</v>
      </c>
      <c r="F116" s="1" t="s">
        <v>94</v>
      </c>
    </row>
    <row r="117" spans="1:6" x14ac:dyDescent="0.3">
      <c r="A117" s="1" t="s">
        <v>146</v>
      </c>
      <c r="B117" s="1" t="s">
        <v>261</v>
      </c>
      <c r="C117" s="1" t="s">
        <v>155</v>
      </c>
      <c r="D117" s="1" t="s">
        <v>156</v>
      </c>
      <c r="E117" s="1">
        <v>30</v>
      </c>
      <c r="F117" s="1" t="s">
        <v>94</v>
      </c>
    </row>
    <row r="118" spans="1:6" x14ac:dyDescent="0.3">
      <c r="A118" s="1" t="s">
        <v>147</v>
      </c>
      <c r="B118" s="1" t="s">
        <v>262</v>
      </c>
      <c r="C118" s="1" t="s">
        <v>155</v>
      </c>
      <c r="D118" s="1" t="s">
        <v>158</v>
      </c>
      <c r="E118" s="1">
        <v>30</v>
      </c>
      <c r="F118" s="1" t="s">
        <v>85</v>
      </c>
    </row>
    <row r="119" spans="1:6" x14ac:dyDescent="0.3">
      <c r="A119" s="1" t="s">
        <v>148</v>
      </c>
      <c r="B119" s="1" t="s">
        <v>263</v>
      </c>
      <c r="C119" s="1" t="s">
        <v>155</v>
      </c>
      <c r="D119" s="1" t="s">
        <v>158</v>
      </c>
      <c r="E119" s="1">
        <v>30</v>
      </c>
      <c r="F119" s="1" t="s">
        <v>85</v>
      </c>
    </row>
    <row r="120" spans="1:6" x14ac:dyDescent="0.3">
      <c r="A120" s="1" t="s">
        <v>149</v>
      </c>
      <c r="B120" s="1" t="s">
        <v>264</v>
      </c>
      <c r="C120" s="1" t="s">
        <v>155</v>
      </c>
      <c r="D120" s="1" t="s">
        <v>158</v>
      </c>
      <c r="E120" s="1">
        <v>30</v>
      </c>
      <c r="F120" s="1" t="s">
        <v>85</v>
      </c>
    </row>
    <row r="121" spans="1:6" x14ac:dyDescent="0.3">
      <c r="A121" s="1" t="s">
        <v>150</v>
      </c>
      <c r="B121" s="1" t="s">
        <v>265</v>
      </c>
      <c r="C121" s="1" t="s">
        <v>155</v>
      </c>
      <c r="D121" s="1" t="s">
        <v>158</v>
      </c>
      <c r="E121" s="1">
        <v>30</v>
      </c>
      <c r="F121" s="1" t="s">
        <v>85</v>
      </c>
    </row>
  </sheetData>
  <sortState xmlns:xlrd2="http://schemas.microsoft.com/office/spreadsheetml/2017/richdata2" ref="A2:F121">
    <sortCondition ref="A2:A121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BCDCA-2C4A-4B2C-B49C-BBF33975F2D9}">
  <dimension ref="A1:I121"/>
  <sheetViews>
    <sheetView workbookViewId="0">
      <selection activeCell="F13" sqref="F13"/>
    </sheetView>
  </sheetViews>
  <sheetFormatPr defaultRowHeight="14.4" x14ac:dyDescent="0.3"/>
  <cols>
    <col min="1" max="1" width="18.21875" customWidth="1"/>
    <col min="6" max="9" width="8.88671875" style="1"/>
  </cols>
  <sheetData>
    <row r="1" spans="1:9" x14ac:dyDescent="0.3">
      <c r="A1" t="s">
        <v>0</v>
      </c>
      <c r="B1" t="s">
        <v>78</v>
      </c>
      <c r="C1" t="s">
        <v>79</v>
      </c>
      <c r="D1" t="s">
        <v>80</v>
      </c>
      <c r="E1" t="s">
        <v>81</v>
      </c>
      <c r="F1" s="1" t="s">
        <v>267</v>
      </c>
      <c r="G1" s="1" t="s">
        <v>153</v>
      </c>
      <c r="H1" s="1" t="s">
        <v>82</v>
      </c>
      <c r="I1" s="1" t="s">
        <v>83</v>
      </c>
    </row>
    <row r="2" spans="1:9" x14ac:dyDescent="0.3">
      <c r="A2">
        <v>115</v>
      </c>
      <c r="B2">
        <v>0</v>
      </c>
      <c r="C2">
        <v>1</v>
      </c>
      <c r="D2">
        <v>0</v>
      </c>
      <c r="E2">
        <v>0</v>
      </c>
      <c r="F2" s="1" t="s">
        <v>155</v>
      </c>
      <c r="G2" s="1" t="s">
        <v>156</v>
      </c>
      <c r="H2" s="1">
        <v>22</v>
      </c>
      <c r="I2" s="1" t="str">
        <f>F2&amp;H2&amp;G2</f>
        <v>Female22LD</v>
      </c>
    </row>
    <row r="3" spans="1:9" x14ac:dyDescent="0.3">
      <c r="A3">
        <v>116</v>
      </c>
      <c r="B3">
        <v>0</v>
      </c>
      <c r="C3">
        <v>0</v>
      </c>
      <c r="D3">
        <v>0</v>
      </c>
      <c r="E3">
        <v>1</v>
      </c>
      <c r="F3" s="1" t="s">
        <v>155</v>
      </c>
      <c r="G3" s="1" t="s">
        <v>158</v>
      </c>
      <c r="H3" s="1">
        <v>22</v>
      </c>
      <c r="I3" s="1" t="str">
        <f t="shared" ref="I3:I66" si="0">F3&amp;H3&amp;G3</f>
        <v>Female22OD</v>
      </c>
    </row>
    <row r="4" spans="1:9" x14ac:dyDescent="0.3">
      <c r="A4">
        <v>117</v>
      </c>
      <c r="B4">
        <v>0</v>
      </c>
      <c r="C4">
        <v>0</v>
      </c>
      <c r="D4">
        <v>0</v>
      </c>
      <c r="E4">
        <v>1</v>
      </c>
      <c r="F4" s="1" t="s">
        <v>155</v>
      </c>
      <c r="G4" s="1" t="s">
        <v>158</v>
      </c>
      <c r="H4" s="1">
        <v>22</v>
      </c>
      <c r="I4" s="1" t="str">
        <f t="shared" si="0"/>
        <v>Female22OD</v>
      </c>
    </row>
    <row r="5" spans="1:9" x14ac:dyDescent="0.3">
      <c r="A5">
        <v>118</v>
      </c>
      <c r="B5">
        <v>1</v>
      </c>
      <c r="C5">
        <v>0</v>
      </c>
      <c r="D5">
        <v>0</v>
      </c>
      <c r="E5">
        <v>0</v>
      </c>
      <c r="F5" s="1" t="s">
        <v>155</v>
      </c>
      <c r="G5" s="1" t="s">
        <v>161</v>
      </c>
      <c r="H5" s="1">
        <v>22</v>
      </c>
      <c r="I5" s="1" t="str">
        <f t="shared" si="0"/>
        <v>Female22ODLR</v>
      </c>
    </row>
    <row r="6" spans="1:9" x14ac:dyDescent="0.3">
      <c r="A6">
        <v>119</v>
      </c>
      <c r="B6">
        <v>0</v>
      </c>
      <c r="C6">
        <v>0</v>
      </c>
      <c r="D6">
        <v>1</v>
      </c>
      <c r="E6">
        <v>0</v>
      </c>
      <c r="F6" s="1" t="s">
        <v>155</v>
      </c>
      <c r="G6" s="1" t="s">
        <v>163</v>
      </c>
      <c r="H6" s="1">
        <v>22</v>
      </c>
      <c r="I6" s="1" t="str">
        <f t="shared" si="0"/>
        <v>Female22LDLR</v>
      </c>
    </row>
    <row r="7" spans="1:9" x14ac:dyDescent="0.3">
      <c r="A7">
        <v>120</v>
      </c>
      <c r="B7">
        <v>0</v>
      </c>
      <c r="C7">
        <v>0</v>
      </c>
      <c r="D7">
        <v>1</v>
      </c>
      <c r="E7">
        <v>0</v>
      </c>
      <c r="F7" s="1" t="s">
        <v>155</v>
      </c>
      <c r="G7" s="1" t="s">
        <v>163</v>
      </c>
      <c r="H7" s="1">
        <v>22</v>
      </c>
      <c r="I7" s="1" t="str">
        <f t="shared" si="0"/>
        <v>Female22LDLR</v>
      </c>
    </row>
    <row r="8" spans="1:9" x14ac:dyDescent="0.3">
      <c r="A8">
        <v>121</v>
      </c>
      <c r="B8">
        <v>0</v>
      </c>
      <c r="C8">
        <v>0</v>
      </c>
      <c r="D8">
        <v>1</v>
      </c>
      <c r="E8">
        <v>0</v>
      </c>
      <c r="F8" s="1" t="s">
        <v>166</v>
      </c>
      <c r="G8" s="1" t="s">
        <v>163</v>
      </c>
      <c r="H8" s="1">
        <v>22</v>
      </c>
      <c r="I8" s="1" t="str">
        <f t="shared" si="0"/>
        <v>Male22LDLR</v>
      </c>
    </row>
    <row r="9" spans="1:9" x14ac:dyDescent="0.3">
      <c r="A9">
        <v>122</v>
      </c>
      <c r="B9">
        <v>0</v>
      </c>
      <c r="C9">
        <v>0</v>
      </c>
      <c r="D9">
        <v>1</v>
      </c>
      <c r="E9">
        <v>0</v>
      </c>
      <c r="F9" s="1" t="s">
        <v>166</v>
      </c>
      <c r="G9" s="1" t="s">
        <v>163</v>
      </c>
      <c r="H9" s="1">
        <v>22</v>
      </c>
      <c r="I9" s="1" t="str">
        <f t="shared" si="0"/>
        <v>Male22LDLR</v>
      </c>
    </row>
    <row r="10" spans="1:9" x14ac:dyDescent="0.3">
      <c r="A10">
        <v>123</v>
      </c>
      <c r="B10">
        <v>1</v>
      </c>
      <c r="C10">
        <v>0</v>
      </c>
      <c r="D10">
        <v>0</v>
      </c>
      <c r="E10">
        <v>0</v>
      </c>
      <c r="F10" s="1" t="s">
        <v>166</v>
      </c>
      <c r="G10" s="1" t="s">
        <v>161</v>
      </c>
      <c r="H10" s="1">
        <v>22</v>
      </c>
      <c r="I10" s="1" t="str">
        <f t="shared" si="0"/>
        <v>Male22ODLR</v>
      </c>
    </row>
    <row r="11" spans="1:9" x14ac:dyDescent="0.3">
      <c r="A11">
        <v>124</v>
      </c>
      <c r="B11">
        <v>1</v>
      </c>
      <c r="C11">
        <v>0</v>
      </c>
      <c r="D11">
        <v>0</v>
      </c>
      <c r="E11">
        <v>0</v>
      </c>
      <c r="F11" s="1" t="s">
        <v>155</v>
      </c>
      <c r="G11" s="1" t="s">
        <v>161</v>
      </c>
      <c r="H11" s="1">
        <v>30</v>
      </c>
      <c r="I11" s="1" t="str">
        <f t="shared" si="0"/>
        <v>Female30ODLR</v>
      </c>
    </row>
    <row r="12" spans="1:9" x14ac:dyDescent="0.3">
      <c r="A12">
        <v>125</v>
      </c>
      <c r="B12">
        <v>1</v>
      </c>
      <c r="C12">
        <v>0</v>
      </c>
      <c r="D12">
        <v>0</v>
      </c>
      <c r="E12">
        <v>0</v>
      </c>
      <c r="F12" s="1" t="s">
        <v>268</v>
      </c>
      <c r="G12" s="1" t="s">
        <v>161</v>
      </c>
      <c r="H12" s="1">
        <v>30</v>
      </c>
      <c r="I12" s="1" t="str">
        <f t="shared" si="0"/>
        <v>Female30ODLR</v>
      </c>
    </row>
    <row r="13" spans="1:9" x14ac:dyDescent="0.3">
      <c r="A13">
        <v>127</v>
      </c>
      <c r="B13">
        <v>0</v>
      </c>
      <c r="C13">
        <v>0</v>
      </c>
      <c r="D13">
        <v>1</v>
      </c>
      <c r="E13">
        <v>0</v>
      </c>
      <c r="F13" s="1" t="s">
        <v>155</v>
      </c>
      <c r="G13" s="1" t="s">
        <v>163</v>
      </c>
      <c r="H13" s="1">
        <v>30</v>
      </c>
      <c r="I13" s="1" t="str">
        <f t="shared" si="0"/>
        <v>Female30LDLR</v>
      </c>
    </row>
    <row r="14" spans="1:9" x14ac:dyDescent="0.3">
      <c r="A14">
        <v>128</v>
      </c>
      <c r="B14">
        <v>1</v>
      </c>
      <c r="C14">
        <v>0</v>
      </c>
      <c r="D14">
        <v>0</v>
      </c>
      <c r="E14">
        <v>0</v>
      </c>
      <c r="F14" s="1" t="s">
        <v>166</v>
      </c>
      <c r="G14" s="1" t="s">
        <v>161</v>
      </c>
      <c r="H14" s="1">
        <v>30</v>
      </c>
      <c r="I14" s="1" t="str">
        <f t="shared" si="0"/>
        <v>Male30ODLR</v>
      </c>
    </row>
    <row r="15" spans="1:9" x14ac:dyDescent="0.3">
      <c r="A15">
        <v>129</v>
      </c>
      <c r="B15">
        <v>0</v>
      </c>
      <c r="C15">
        <v>0</v>
      </c>
      <c r="D15">
        <v>1</v>
      </c>
      <c r="E15">
        <v>0</v>
      </c>
      <c r="F15" s="1" t="s">
        <v>166</v>
      </c>
      <c r="G15" s="1" t="s">
        <v>163</v>
      </c>
      <c r="H15" s="1">
        <v>30</v>
      </c>
      <c r="I15" s="1" t="str">
        <f t="shared" si="0"/>
        <v>Male30LDLR</v>
      </c>
    </row>
    <row r="16" spans="1:9" x14ac:dyDescent="0.3">
      <c r="A16">
        <v>130</v>
      </c>
      <c r="B16">
        <v>0</v>
      </c>
      <c r="C16">
        <v>1</v>
      </c>
      <c r="D16">
        <v>0</v>
      </c>
      <c r="E16">
        <v>0</v>
      </c>
      <c r="F16" s="1" t="s">
        <v>155</v>
      </c>
      <c r="G16" s="1" t="s">
        <v>156</v>
      </c>
      <c r="H16" s="1">
        <v>22</v>
      </c>
      <c r="I16" s="1" t="str">
        <f t="shared" si="0"/>
        <v>Female22LD</v>
      </c>
    </row>
    <row r="17" spans="1:9" x14ac:dyDescent="0.3">
      <c r="A17">
        <v>131</v>
      </c>
      <c r="B17">
        <v>0</v>
      </c>
      <c r="C17">
        <v>1</v>
      </c>
      <c r="D17">
        <v>0</v>
      </c>
      <c r="E17">
        <v>0</v>
      </c>
      <c r="F17" s="1" t="s">
        <v>155</v>
      </c>
      <c r="G17" s="1" t="s">
        <v>156</v>
      </c>
      <c r="H17" s="1">
        <v>22</v>
      </c>
      <c r="I17" s="1" t="str">
        <f t="shared" si="0"/>
        <v>Female22LD</v>
      </c>
    </row>
    <row r="18" spans="1:9" x14ac:dyDescent="0.3">
      <c r="A18">
        <v>132</v>
      </c>
      <c r="B18">
        <v>0</v>
      </c>
      <c r="C18">
        <v>0</v>
      </c>
      <c r="D18">
        <v>0</v>
      </c>
      <c r="E18">
        <v>1</v>
      </c>
      <c r="F18" s="1" t="s">
        <v>155</v>
      </c>
      <c r="G18" s="1" t="s">
        <v>158</v>
      </c>
      <c r="H18" s="1">
        <v>22</v>
      </c>
      <c r="I18" s="1" t="str">
        <f t="shared" si="0"/>
        <v>Female22OD</v>
      </c>
    </row>
    <row r="19" spans="1:9" x14ac:dyDescent="0.3">
      <c r="A19">
        <v>133</v>
      </c>
      <c r="B19">
        <v>0</v>
      </c>
      <c r="C19">
        <v>0</v>
      </c>
      <c r="D19">
        <v>0</v>
      </c>
      <c r="E19">
        <v>1</v>
      </c>
      <c r="F19" s="1" t="s">
        <v>155</v>
      </c>
      <c r="G19" s="1" t="s">
        <v>158</v>
      </c>
      <c r="H19" s="1">
        <v>22</v>
      </c>
      <c r="I19" s="1" t="str">
        <f t="shared" si="0"/>
        <v>Female22OD</v>
      </c>
    </row>
    <row r="20" spans="1:9" x14ac:dyDescent="0.3">
      <c r="A20">
        <v>134</v>
      </c>
      <c r="B20">
        <v>0</v>
      </c>
      <c r="C20">
        <v>0</v>
      </c>
      <c r="D20">
        <v>1</v>
      </c>
      <c r="E20">
        <v>0</v>
      </c>
      <c r="F20" s="1" t="s">
        <v>155</v>
      </c>
      <c r="G20" s="1" t="s">
        <v>163</v>
      </c>
      <c r="H20" s="1">
        <v>22</v>
      </c>
      <c r="I20" s="1" t="str">
        <f t="shared" si="0"/>
        <v>Female22LDLR</v>
      </c>
    </row>
    <row r="21" spans="1:9" x14ac:dyDescent="0.3">
      <c r="A21">
        <v>135</v>
      </c>
      <c r="B21">
        <v>0</v>
      </c>
      <c r="C21">
        <v>0</v>
      </c>
      <c r="D21">
        <v>1</v>
      </c>
      <c r="E21">
        <v>0</v>
      </c>
      <c r="F21" s="1" t="s">
        <v>166</v>
      </c>
      <c r="G21" s="1" t="s">
        <v>163</v>
      </c>
      <c r="H21" s="1">
        <v>22</v>
      </c>
      <c r="I21" s="1" t="str">
        <f t="shared" si="0"/>
        <v>Male22LDLR</v>
      </c>
    </row>
    <row r="22" spans="1:9" x14ac:dyDescent="0.3">
      <c r="A22">
        <v>136</v>
      </c>
      <c r="B22">
        <v>0</v>
      </c>
      <c r="C22">
        <v>0</v>
      </c>
      <c r="D22">
        <v>1</v>
      </c>
      <c r="E22">
        <v>0</v>
      </c>
      <c r="F22" s="1" t="s">
        <v>166</v>
      </c>
      <c r="G22" s="1" t="s">
        <v>163</v>
      </c>
      <c r="H22" s="1">
        <v>22</v>
      </c>
      <c r="I22" s="1" t="str">
        <f t="shared" si="0"/>
        <v>Male22LDLR</v>
      </c>
    </row>
    <row r="23" spans="1:9" x14ac:dyDescent="0.3">
      <c r="A23">
        <v>137</v>
      </c>
      <c r="B23">
        <v>1</v>
      </c>
      <c r="C23">
        <v>0</v>
      </c>
      <c r="D23">
        <v>0</v>
      </c>
      <c r="E23">
        <v>0</v>
      </c>
      <c r="F23" s="1" t="s">
        <v>166</v>
      </c>
      <c r="G23" s="1" t="s">
        <v>161</v>
      </c>
      <c r="H23" s="1">
        <v>22</v>
      </c>
      <c r="I23" s="1" t="str">
        <f t="shared" si="0"/>
        <v>Male22ODLR</v>
      </c>
    </row>
    <row r="24" spans="1:9" x14ac:dyDescent="0.3">
      <c r="A24">
        <v>138</v>
      </c>
      <c r="B24">
        <v>1</v>
      </c>
      <c r="C24">
        <v>0</v>
      </c>
      <c r="D24">
        <v>0</v>
      </c>
      <c r="E24">
        <v>0</v>
      </c>
      <c r="F24" s="1" t="s">
        <v>166</v>
      </c>
      <c r="G24" s="1" t="s">
        <v>161</v>
      </c>
      <c r="H24" s="1">
        <v>22</v>
      </c>
      <c r="I24" s="1" t="str">
        <f t="shared" si="0"/>
        <v>Male22ODLR</v>
      </c>
    </row>
    <row r="25" spans="1:9" x14ac:dyDescent="0.3">
      <c r="A25">
        <v>139</v>
      </c>
      <c r="B25">
        <v>1</v>
      </c>
      <c r="C25">
        <v>0</v>
      </c>
      <c r="D25">
        <v>0</v>
      </c>
      <c r="E25">
        <v>0</v>
      </c>
      <c r="F25" s="1" t="s">
        <v>155</v>
      </c>
      <c r="G25" s="1" t="s">
        <v>161</v>
      </c>
      <c r="H25" s="1">
        <v>30</v>
      </c>
      <c r="I25" s="1" t="str">
        <f t="shared" si="0"/>
        <v>Female30ODLR</v>
      </c>
    </row>
    <row r="26" spans="1:9" x14ac:dyDescent="0.3">
      <c r="A26">
        <v>140</v>
      </c>
      <c r="B26">
        <v>1</v>
      </c>
      <c r="C26">
        <v>0</v>
      </c>
      <c r="D26">
        <v>0</v>
      </c>
      <c r="E26">
        <v>0</v>
      </c>
      <c r="F26" s="1" t="s">
        <v>155</v>
      </c>
      <c r="G26" s="1" t="s">
        <v>161</v>
      </c>
      <c r="H26" s="1">
        <v>30</v>
      </c>
      <c r="I26" s="1" t="str">
        <f t="shared" si="0"/>
        <v>Female30ODLR</v>
      </c>
    </row>
    <row r="27" spans="1:9" x14ac:dyDescent="0.3">
      <c r="A27">
        <v>141</v>
      </c>
      <c r="B27">
        <v>1</v>
      </c>
      <c r="C27">
        <v>0</v>
      </c>
      <c r="D27">
        <v>0</v>
      </c>
      <c r="E27">
        <v>0</v>
      </c>
      <c r="F27" s="1" t="s">
        <v>155</v>
      </c>
      <c r="G27" s="1" t="s">
        <v>161</v>
      </c>
      <c r="H27" s="1">
        <v>30</v>
      </c>
      <c r="I27" s="1" t="str">
        <f t="shared" si="0"/>
        <v>Female30ODLR</v>
      </c>
    </row>
    <row r="28" spans="1:9" x14ac:dyDescent="0.3">
      <c r="A28">
        <v>142</v>
      </c>
      <c r="B28">
        <v>0</v>
      </c>
      <c r="C28">
        <v>0</v>
      </c>
      <c r="D28">
        <v>1</v>
      </c>
      <c r="E28">
        <v>0</v>
      </c>
      <c r="F28" s="1" t="s">
        <v>155</v>
      </c>
      <c r="G28" s="1" t="s">
        <v>163</v>
      </c>
      <c r="H28" s="1">
        <v>30</v>
      </c>
      <c r="I28" s="1" t="str">
        <f t="shared" si="0"/>
        <v>Female30LDLR</v>
      </c>
    </row>
    <row r="29" spans="1:9" x14ac:dyDescent="0.3">
      <c r="A29">
        <v>143</v>
      </c>
      <c r="B29">
        <v>1</v>
      </c>
      <c r="C29">
        <v>0</v>
      </c>
      <c r="D29">
        <v>0</v>
      </c>
      <c r="E29">
        <v>0</v>
      </c>
      <c r="F29" s="1" t="s">
        <v>166</v>
      </c>
      <c r="G29" s="1" t="s">
        <v>161</v>
      </c>
      <c r="H29" s="1">
        <v>30</v>
      </c>
      <c r="I29" s="1" t="str">
        <f t="shared" si="0"/>
        <v>Male30ODLR</v>
      </c>
    </row>
    <row r="30" spans="1:9" x14ac:dyDescent="0.3">
      <c r="A30">
        <v>144</v>
      </c>
      <c r="B30">
        <v>1</v>
      </c>
      <c r="C30">
        <v>0</v>
      </c>
      <c r="D30">
        <v>0</v>
      </c>
      <c r="E30">
        <v>0</v>
      </c>
      <c r="F30" s="1" t="s">
        <v>166</v>
      </c>
      <c r="G30" s="1" t="s">
        <v>161</v>
      </c>
      <c r="H30" s="1">
        <v>30</v>
      </c>
      <c r="I30" s="1" t="str">
        <f t="shared" si="0"/>
        <v>Male30ODLR</v>
      </c>
    </row>
    <row r="31" spans="1:9" x14ac:dyDescent="0.3">
      <c r="A31">
        <v>145</v>
      </c>
      <c r="B31">
        <v>0</v>
      </c>
      <c r="C31">
        <v>0</v>
      </c>
      <c r="D31">
        <v>1</v>
      </c>
      <c r="E31">
        <v>0</v>
      </c>
      <c r="F31" s="1" t="s">
        <v>166</v>
      </c>
      <c r="G31" s="1" t="s">
        <v>163</v>
      </c>
      <c r="H31" s="1">
        <v>30</v>
      </c>
      <c r="I31" s="1" t="str">
        <f t="shared" si="0"/>
        <v>Male30LDLR</v>
      </c>
    </row>
    <row r="32" spans="1:9" x14ac:dyDescent="0.3">
      <c r="A32">
        <v>152</v>
      </c>
      <c r="B32">
        <v>0</v>
      </c>
      <c r="C32">
        <v>0</v>
      </c>
      <c r="D32">
        <v>0</v>
      </c>
      <c r="E32">
        <v>1</v>
      </c>
      <c r="F32" s="1" t="s">
        <v>166</v>
      </c>
      <c r="G32" s="1" t="s">
        <v>158</v>
      </c>
      <c r="H32" s="1">
        <v>30</v>
      </c>
      <c r="I32" s="1" t="str">
        <f t="shared" si="0"/>
        <v>Male30OD</v>
      </c>
    </row>
    <row r="33" spans="1:9" x14ac:dyDescent="0.3">
      <c r="A33">
        <v>153</v>
      </c>
      <c r="B33">
        <v>0</v>
      </c>
      <c r="C33">
        <v>0</v>
      </c>
      <c r="D33">
        <v>0</v>
      </c>
      <c r="E33">
        <v>1</v>
      </c>
      <c r="F33" s="1" t="s">
        <v>166</v>
      </c>
      <c r="G33" s="1" t="s">
        <v>158</v>
      </c>
      <c r="H33" s="1">
        <v>30</v>
      </c>
      <c r="I33" s="1" t="str">
        <f t="shared" si="0"/>
        <v>Male30OD</v>
      </c>
    </row>
    <row r="34" spans="1:9" x14ac:dyDescent="0.3">
      <c r="A34">
        <v>155</v>
      </c>
      <c r="B34">
        <v>0</v>
      </c>
      <c r="C34">
        <v>1</v>
      </c>
      <c r="D34">
        <v>0</v>
      </c>
      <c r="E34">
        <v>0</v>
      </c>
      <c r="F34" s="1" t="s">
        <v>166</v>
      </c>
      <c r="G34" s="1" t="s">
        <v>156</v>
      </c>
      <c r="H34" s="1">
        <v>30</v>
      </c>
      <c r="I34" s="1" t="str">
        <f t="shared" si="0"/>
        <v>Male30LD</v>
      </c>
    </row>
    <row r="35" spans="1:9" x14ac:dyDescent="0.3">
      <c r="A35">
        <v>157</v>
      </c>
      <c r="B35">
        <v>0</v>
      </c>
      <c r="C35">
        <v>1</v>
      </c>
      <c r="D35">
        <v>0</v>
      </c>
      <c r="E35">
        <v>0</v>
      </c>
      <c r="F35" s="1" t="s">
        <v>166</v>
      </c>
      <c r="G35" s="1" t="s">
        <v>156</v>
      </c>
      <c r="H35" s="1">
        <v>30</v>
      </c>
      <c r="I35" s="1" t="str">
        <f t="shared" si="0"/>
        <v>Male30LD</v>
      </c>
    </row>
    <row r="36" spans="1:9" x14ac:dyDescent="0.3">
      <c r="A36">
        <v>168</v>
      </c>
      <c r="B36">
        <v>0</v>
      </c>
      <c r="C36">
        <v>1</v>
      </c>
      <c r="D36">
        <v>0</v>
      </c>
      <c r="E36">
        <v>0</v>
      </c>
      <c r="F36" s="1" t="s">
        <v>155</v>
      </c>
      <c r="G36" s="1" t="s">
        <v>156</v>
      </c>
      <c r="H36" s="1">
        <v>22</v>
      </c>
      <c r="I36" s="1" t="str">
        <f t="shared" si="0"/>
        <v>Female22LD</v>
      </c>
    </row>
    <row r="37" spans="1:9" x14ac:dyDescent="0.3">
      <c r="A37">
        <v>170</v>
      </c>
      <c r="B37">
        <v>0</v>
      </c>
      <c r="C37">
        <v>0</v>
      </c>
      <c r="D37">
        <v>1</v>
      </c>
      <c r="E37">
        <v>0</v>
      </c>
      <c r="F37" s="1" t="s">
        <v>155</v>
      </c>
      <c r="G37" s="1" t="s">
        <v>163</v>
      </c>
      <c r="H37" s="1">
        <v>22</v>
      </c>
      <c r="I37" s="1" t="str">
        <f t="shared" si="0"/>
        <v>Female22LDLR</v>
      </c>
    </row>
    <row r="38" spans="1:9" x14ac:dyDescent="0.3">
      <c r="A38">
        <v>171</v>
      </c>
      <c r="B38">
        <v>1</v>
      </c>
      <c r="C38">
        <v>0</v>
      </c>
      <c r="D38">
        <v>0</v>
      </c>
      <c r="E38">
        <v>0</v>
      </c>
      <c r="F38" s="1" t="s">
        <v>166</v>
      </c>
      <c r="G38" s="1" t="s">
        <v>161</v>
      </c>
      <c r="H38" s="1">
        <v>22</v>
      </c>
      <c r="I38" s="1" t="str">
        <f t="shared" si="0"/>
        <v>Male22ODLR</v>
      </c>
    </row>
    <row r="39" spans="1:9" x14ac:dyDescent="0.3">
      <c r="A39">
        <v>172</v>
      </c>
      <c r="B39">
        <v>1</v>
      </c>
      <c r="C39">
        <v>0</v>
      </c>
      <c r="D39">
        <v>0</v>
      </c>
      <c r="E39">
        <v>0</v>
      </c>
      <c r="F39" s="1" t="s">
        <v>155</v>
      </c>
      <c r="G39" s="1" t="s">
        <v>161</v>
      </c>
      <c r="H39" s="1">
        <v>22</v>
      </c>
      <c r="I39" s="1" t="str">
        <f t="shared" si="0"/>
        <v>Female22ODLR</v>
      </c>
    </row>
    <row r="40" spans="1:9" x14ac:dyDescent="0.3">
      <c r="A40">
        <v>173</v>
      </c>
      <c r="B40">
        <v>1</v>
      </c>
      <c r="C40">
        <v>0</v>
      </c>
      <c r="D40">
        <v>0</v>
      </c>
      <c r="E40">
        <v>0</v>
      </c>
      <c r="F40" s="1" t="s">
        <v>166</v>
      </c>
      <c r="G40" s="1" t="s">
        <v>161</v>
      </c>
      <c r="H40" s="1">
        <v>30</v>
      </c>
      <c r="I40" s="1" t="str">
        <f t="shared" si="0"/>
        <v>Male30ODLR</v>
      </c>
    </row>
    <row r="41" spans="1:9" x14ac:dyDescent="0.3">
      <c r="A41">
        <v>174</v>
      </c>
      <c r="B41">
        <v>1</v>
      </c>
      <c r="C41">
        <v>0</v>
      </c>
      <c r="D41">
        <v>0</v>
      </c>
      <c r="E41">
        <v>0</v>
      </c>
      <c r="F41" s="1" t="s">
        <v>166</v>
      </c>
      <c r="G41" s="1" t="s">
        <v>161</v>
      </c>
      <c r="H41" s="1">
        <v>30</v>
      </c>
      <c r="I41" s="1" t="str">
        <f t="shared" si="0"/>
        <v>Male30ODLR</v>
      </c>
    </row>
    <row r="42" spans="1:9" x14ac:dyDescent="0.3">
      <c r="A42">
        <v>177</v>
      </c>
      <c r="B42">
        <v>0</v>
      </c>
      <c r="C42">
        <v>0</v>
      </c>
      <c r="D42">
        <v>0</v>
      </c>
      <c r="E42">
        <v>1</v>
      </c>
      <c r="F42" s="1" t="s">
        <v>166</v>
      </c>
      <c r="G42" s="1" t="s">
        <v>158</v>
      </c>
      <c r="H42" s="1">
        <v>30</v>
      </c>
      <c r="I42" s="1" t="str">
        <f t="shared" si="0"/>
        <v>Male30OD</v>
      </c>
    </row>
    <row r="43" spans="1:9" x14ac:dyDescent="0.3">
      <c r="A43">
        <v>178</v>
      </c>
      <c r="B43">
        <v>0</v>
      </c>
      <c r="C43">
        <v>0</v>
      </c>
      <c r="D43">
        <v>0</v>
      </c>
      <c r="E43">
        <v>1</v>
      </c>
      <c r="F43" s="1" t="s">
        <v>166</v>
      </c>
      <c r="G43" s="1" t="s">
        <v>158</v>
      </c>
      <c r="H43" s="1">
        <v>30</v>
      </c>
      <c r="I43" s="1" t="str">
        <f t="shared" si="0"/>
        <v>Male30OD</v>
      </c>
    </row>
    <row r="44" spans="1:9" x14ac:dyDescent="0.3">
      <c r="A44">
        <v>181</v>
      </c>
      <c r="B44">
        <v>0</v>
      </c>
      <c r="C44">
        <v>0</v>
      </c>
      <c r="D44">
        <v>0</v>
      </c>
      <c r="E44">
        <v>1</v>
      </c>
      <c r="F44" s="1" t="s">
        <v>155</v>
      </c>
      <c r="G44" s="1" t="s">
        <v>158</v>
      </c>
      <c r="H44" s="1">
        <v>22</v>
      </c>
      <c r="I44" s="1" t="str">
        <f t="shared" si="0"/>
        <v>Female22OD</v>
      </c>
    </row>
    <row r="45" spans="1:9" x14ac:dyDescent="0.3">
      <c r="A45">
        <v>182</v>
      </c>
      <c r="B45">
        <v>0</v>
      </c>
      <c r="C45">
        <v>0</v>
      </c>
      <c r="D45">
        <v>0</v>
      </c>
      <c r="E45">
        <v>1</v>
      </c>
      <c r="F45" s="1" t="s">
        <v>166</v>
      </c>
      <c r="G45" s="1" t="s">
        <v>158</v>
      </c>
      <c r="H45" s="1">
        <v>22</v>
      </c>
      <c r="I45" s="1" t="str">
        <f t="shared" si="0"/>
        <v>Male22OD</v>
      </c>
    </row>
    <row r="46" spans="1:9" x14ac:dyDescent="0.3">
      <c r="A46">
        <v>183</v>
      </c>
      <c r="B46">
        <v>0</v>
      </c>
      <c r="C46">
        <v>0</v>
      </c>
      <c r="D46">
        <v>0</v>
      </c>
      <c r="E46">
        <v>1</v>
      </c>
      <c r="F46" s="1" t="s">
        <v>166</v>
      </c>
      <c r="G46" s="1" t="s">
        <v>158</v>
      </c>
      <c r="H46" s="1">
        <v>22</v>
      </c>
      <c r="I46" s="1" t="str">
        <f t="shared" si="0"/>
        <v>Male22OD</v>
      </c>
    </row>
    <row r="47" spans="1:9" x14ac:dyDescent="0.3">
      <c r="A47">
        <v>185</v>
      </c>
      <c r="B47">
        <v>1</v>
      </c>
      <c r="C47">
        <v>0</v>
      </c>
      <c r="D47">
        <v>0</v>
      </c>
      <c r="E47">
        <v>0</v>
      </c>
      <c r="F47" s="1" t="s">
        <v>155</v>
      </c>
      <c r="G47" s="1" t="s">
        <v>161</v>
      </c>
      <c r="H47" s="1">
        <v>22</v>
      </c>
      <c r="I47" s="1" t="str">
        <f t="shared" si="0"/>
        <v>Female22ODLR</v>
      </c>
    </row>
    <row r="48" spans="1:9" x14ac:dyDescent="0.3">
      <c r="A48">
        <v>186</v>
      </c>
      <c r="B48">
        <v>1</v>
      </c>
      <c r="C48">
        <v>0</v>
      </c>
      <c r="D48">
        <v>0</v>
      </c>
      <c r="E48">
        <v>0</v>
      </c>
      <c r="F48" s="1" t="s">
        <v>155</v>
      </c>
      <c r="G48" s="1" t="s">
        <v>161</v>
      </c>
      <c r="H48" s="1">
        <v>22</v>
      </c>
      <c r="I48" s="1" t="str">
        <f t="shared" si="0"/>
        <v>Female22ODLR</v>
      </c>
    </row>
    <row r="49" spans="1:9" x14ac:dyDescent="0.3">
      <c r="A49">
        <v>187</v>
      </c>
      <c r="B49">
        <v>1</v>
      </c>
      <c r="C49">
        <v>0</v>
      </c>
      <c r="D49">
        <v>0</v>
      </c>
      <c r="E49">
        <v>0</v>
      </c>
      <c r="F49" s="1" t="s">
        <v>155</v>
      </c>
      <c r="G49" s="1" t="s">
        <v>161</v>
      </c>
      <c r="H49" s="1">
        <v>22</v>
      </c>
      <c r="I49" s="1" t="str">
        <f t="shared" si="0"/>
        <v>Female22ODLR</v>
      </c>
    </row>
    <row r="50" spans="1:9" x14ac:dyDescent="0.3">
      <c r="A50">
        <v>188</v>
      </c>
      <c r="B50">
        <v>1</v>
      </c>
      <c r="C50">
        <v>0</v>
      </c>
      <c r="D50">
        <v>0</v>
      </c>
      <c r="E50">
        <v>0</v>
      </c>
      <c r="F50" s="1" t="s">
        <v>166</v>
      </c>
      <c r="G50" s="1" t="s">
        <v>161</v>
      </c>
      <c r="H50" s="1">
        <v>22</v>
      </c>
      <c r="I50" s="1" t="str">
        <f t="shared" si="0"/>
        <v>Male22ODLR</v>
      </c>
    </row>
    <row r="51" spans="1:9" x14ac:dyDescent="0.3">
      <c r="A51">
        <v>189</v>
      </c>
      <c r="B51">
        <v>0</v>
      </c>
      <c r="C51">
        <v>0</v>
      </c>
      <c r="D51">
        <v>0</v>
      </c>
      <c r="E51">
        <v>1</v>
      </c>
      <c r="F51" s="1" t="s">
        <v>155</v>
      </c>
      <c r="G51" s="1" t="s">
        <v>158</v>
      </c>
      <c r="H51" s="1">
        <v>30</v>
      </c>
      <c r="I51" s="1" t="str">
        <f t="shared" si="0"/>
        <v>Female30OD</v>
      </c>
    </row>
    <row r="52" spans="1:9" x14ac:dyDescent="0.3">
      <c r="A52">
        <v>190</v>
      </c>
      <c r="B52">
        <v>0</v>
      </c>
      <c r="C52">
        <v>0</v>
      </c>
      <c r="D52">
        <v>0</v>
      </c>
      <c r="E52">
        <v>1</v>
      </c>
      <c r="F52" s="1" t="s">
        <v>155</v>
      </c>
      <c r="G52" s="1" t="s">
        <v>158</v>
      </c>
      <c r="H52" s="1">
        <v>30</v>
      </c>
      <c r="I52" s="1" t="str">
        <f t="shared" si="0"/>
        <v>Female30OD</v>
      </c>
    </row>
    <row r="53" spans="1:9" x14ac:dyDescent="0.3">
      <c r="A53">
        <v>192</v>
      </c>
      <c r="B53">
        <v>0</v>
      </c>
      <c r="C53">
        <v>0</v>
      </c>
      <c r="D53">
        <v>0</v>
      </c>
      <c r="E53">
        <v>1</v>
      </c>
      <c r="F53" s="1" t="s">
        <v>166</v>
      </c>
      <c r="G53" s="1" t="s">
        <v>158</v>
      </c>
      <c r="H53" s="1">
        <v>22</v>
      </c>
      <c r="I53" s="1" t="str">
        <f t="shared" si="0"/>
        <v>Male22OD</v>
      </c>
    </row>
    <row r="54" spans="1:9" x14ac:dyDescent="0.3">
      <c r="A54">
        <v>193</v>
      </c>
      <c r="B54">
        <v>0</v>
      </c>
      <c r="C54">
        <v>1</v>
      </c>
      <c r="D54">
        <v>0</v>
      </c>
      <c r="E54">
        <v>0</v>
      </c>
      <c r="F54" s="1" t="s">
        <v>166</v>
      </c>
      <c r="G54" s="1" t="s">
        <v>156</v>
      </c>
      <c r="H54" s="1">
        <v>22</v>
      </c>
      <c r="I54" s="1" t="str">
        <f t="shared" si="0"/>
        <v>Male22LD</v>
      </c>
    </row>
    <row r="55" spans="1:9" x14ac:dyDescent="0.3">
      <c r="A55">
        <v>194</v>
      </c>
      <c r="B55">
        <v>0</v>
      </c>
      <c r="C55">
        <v>1</v>
      </c>
      <c r="D55">
        <v>0</v>
      </c>
      <c r="E55">
        <v>0</v>
      </c>
      <c r="F55" s="1" t="s">
        <v>166</v>
      </c>
      <c r="G55" s="1" t="s">
        <v>156</v>
      </c>
      <c r="H55" s="1">
        <v>22</v>
      </c>
      <c r="I55" s="1" t="str">
        <f t="shared" si="0"/>
        <v>Male22LD</v>
      </c>
    </row>
    <row r="56" spans="1:9" x14ac:dyDescent="0.3">
      <c r="A56">
        <v>195</v>
      </c>
      <c r="B56">
        <v>0</v>
      </c>
      <c r="C56">
        <v>1</v>
      </c>
      <c r="D56">
        <v>0</v>
      </c>
      <c r="E56">
        <v>0</v>
      </c>
      <c r="F56" s="1" t="s">
        <v>166</v>
      </c>
      <c r="G56" s="1" t="s">
        <v>156</v>
      </c>
      <c r="H56" s="1">
        <v>22</v>
      </c>
      <c r="I56" s="1" t="str">
        <f t="shared" si="0"/>
        <v>Male22LD</v>
      </c>
    </row>
    <row r="57" spans="1:9" x14ac:dyDescent="0.3">
      <c r="A57">
        <v>196</v>
      </c>
      <c r="B57">
        <v>0</v>
      </c>
      <c r="C57">
        <v>1</v>
      </c>
      <c r="D57">
        <v>0</v>
      </c>
      <c r="E57">
        <v>0</v>
      </c>
      <c r="F57" s="1" t="s">
        <v>166</v>
      </c>
      <c r="G57" s="1" t="s">
        <v>156</v>
      </c>
      <c r="H57" s="1">
        <v>30</v>
      </c>
      <c r="I57" s="1" t="str">
        <f t="shared" si="0"/>
        <v>Male30LD</v>
      </c>
    </row>
    <row r="58" spans="1:9" x14ac:dyDescent="0.3">
      <c r="A58">
        <v>197</v>
      </c>
      <c r="B58">
        <v>0</v>
      </c>
      <c r="C58">
        <v>0</v>
      </c>
      <c r="D58">
        <v>1</v>
      </c>
      <c r="E58">
        <v>0</v>
      </c>
      <c r="F58" s="1" t="s">
        <v>155</v>
      </c>
      <c r="G58" s="1" t="s">
        <v>163</v>
      </c>
      <c r="H58" s="1">
        <v>22</v>
      </c>
      <c r="I58" s="1" t="str">
        <f t="shared" si="0"/>
        <v>Female22LDLR</v>
      </c>
    </row>
    <row r="59" spans="1:9" x14ac:dyDescent="0.3">
      <c r="A59">
        <v>198</v>
      </c>
      <c r="B59">
        <v>0</v>
      </c>
      <c r="C59">
        <v>1</v>
      </c>
      <c r="D59">
        <v>0</v>
      </c>
      <c r="E59">
        <v>0</v>
      </c>
      <c r="F59" s="1" t="s">
        <v>166</v>
      </c>
      <c r="G59" s="1" t="s">
        <v>156</v>
      </c>
      <c r="H59" s="1">
        <v>30</v>
      </c>
      <c r="I59" s="1" t="str">
        <f t="shared" si="0"/>
        <v>Male30LD</v>
      </c>
    </row>
    <row r="60" spans="1:9" x14ac:dyDescent="0.3">
      <c r="A60">
        <v>199</v>
      </c>
      <c r="B60">
        <v>0</v>
      </c>
      <c r="C60">
        <v>0</v>
      </c>
      <c r="D60">
        <v>1</v>
      </c>
      <c r="E60">
        <v>0</v>
      </c>
      <c r="F60" s="1" t="s">
        <v>166</v>
      </c>
      <c r="G60" s="1" t="s">
        <v>163</v>
      </c>
      <c r="H60" s="1">
        <v>30</v>
      </c>
      <c r="I60" s="1" t="str">
        <f t="shared" si="0"/>
        <v>Male30LDLR</v>
      </c>
    </row>
    <row r="61" spans="1:9" x14ac:dyDescent="0.3">
      <c r="A61">
        <v>200</v>
      </c>
      <c r="B61">
        <v>0</v>
      </c>
      <c r="C61">
        <v>0</v>
      </c>
      <c r="D61">
        <v>1</v>
      </c>
      <c r="E61">
        <v>0</v>
      </c>
      <c r="F61" s="1" t="s">
        <v>166</v>
      </c>
      <c r="G61" s="1" t="s">
        <v>163</v>
      </c>
      <c r="H61" s="1">
        <v>30</v>
      </c>
      <c r="I61" s="1" t="str">
        <f t="shared" si="0"/>
        <v>Male30LDLR</v>
      </c>
    </row>
    <row r="62" spans="1:9" x14ac:dyDescent="0.3">
      <c r="A62">
        <v>201</v>
      </c>
      <c r="B62">
        <v>0</v>
      </c>
      <c r="C62">
        <v>0</v>
      </c>
      <c r="D62">
        <v>1</v>
      </c>
      <c r="E62">
        <v>0</v>
      </c>
      <c r="F62" s="1" t="s">
        <v>166</v>
      </c>
      <c r="G62" s="1" t="s">
        <v>163</v>
      </c>
      <c r="H62" s="1">
        <v>30</v>
      </c>
      <c r="I62" s="1" t="str">
        <f t="shared" si="0"/>
        <v>Male30LDLR</v>
      </c>
    </row>
    <row r="63" spans="1:9" x14ac:dyDescent="0.3">
      <c r="A63" t="s">
        <v>84</v>
      </c>
      <c r="B63">
        <v>0</v>
      </c>
      <c r="C63">
        <v>0</v>
      </c>
      <c r="D63">
        <v>0</v>
      </c>
      <c r="E63">
        <v>1</v>
      </c>
      <c r="F63" s="1" t="s">
        <v>166</v>
      </c>
      <c r="G63" s="1" t="s">
        <v>158</v>
      </c>
      <c r="H63" s="1">
        <v>30</v>
      </c>
      <c r="I63" s="1" t="str">
        <f t="shared" si="0"/>
        <v>Male30OD</v>
      </c>
    </row>
    <row r="64" spans="1:9" x14ac:dyDescent="0.3">
      <c r="A64" t="s">
        <v>86</v>
      </c>
      <c r="B64">
        <v>0</v>
      </c>
      <c r="C64">
        <v>0</v>
      </c>
      <c r="D64">
        <v>0</v>
      </c>
      <c r="E64">
        <v>1</v>
      </c>
      <c r="F64" s="1" t="s">
        <v>166</v>
      </c>
      <c r="G64" s="1" t="s">
        <v>158</v>
      </c>
      <c r="H64" s="1">
        <v>30</v>
      </c>
      <c r="I64" s="1" t="str">
        <f t="shared" si="0"/>
        <v>Male30OD</v>
      </c>
    </row>
    <row r="65" spans="1:9" x14ac:dyDescent="0.3">
      <c r="A65" t="s">
        <v>87</v>
      </c>
      <c r="B65">
        <v>0</v>
      </c>
      <c r="C65">
        <v>0</v>
      </c>
      <c r="D65">
        <v>0</v>
      </c>
      <c r="E65">
        <v>1</v>
      </c>
      <c r="F65" s="1" t="s">
        <v>166</v>
      </c>
      <c r="G65" s="1" t="s">
        <v>158</v>
      </c>
      <c r="H65" s="1">
        <v>30</v>
      </c>
      <c r="I65" s="1" t="str">
        <f t="shared" si="0"/>
        <v>Male30OD</v>
      </c>
    </row>
    <row r="66" spans="1:9" x14ac:dyDescent="0.3">
      <c r="A66" t="s">
        <v>88</v>
      </c>
      <c r="B66">
        <v>0</v>
      </c>
      <c r="C66">
        <v>0</v>
      </c>
      <c r="D66">
        <v>0</v>
      </c>
      <c r="E66">
        <v>1</v>
      </c>
      <c r="F66" s="1" t="s">
        <v>166</v>
      </c>
      <c r="G66" s="1" t="s">
        <v>158</v>
      </c>
      <c r="H66" s="1">
        <v>30</v>
      </c>
      <c r="I66" s="1" t="str">
        <f t="shared" si="0"/>
        <v>Male30OD</v>
      </c>
    </row>
    <row r="67" spans="1:9" x14ac:dyDescent="0.3">
      <c r="A67" t="s">
        <v>89</v>
      </c>
      <c r="B67">
        <v>1</v>
      </c>
      <c r="C67">
        <v>0</v>
      </c>
      <c r="D67">
        <v>0</v>
      </c>
      <c r="E67">
        <v>0</v>
      </c>
      <c r="F67" s="1" t="s">
        <v>166</v>
      </c>
      <c r="G67" s="1" t="s">
        <v>161</v>
      </c>
      <c r="H67" s="1">
        <v>30</v>
      </c>
      <c r="I67" s="1" t="str">
        <f t="shared" ref="I67:I121" si="1">F67&amp;H67&amp;G67</f>
        <v>Male30ODLR</v>
      </c>
    </row>
    <row r="68" spans="1:9" x14ac:dyDescent="0.3">
      <c r="A68" t="s">
        <v>91</v>
      </c>
      <c r="B68">
        <v>1</v>
      </c>
      <c r="C68">
        <v>0</v>
      </c>
      <c r="D68">
        <v>0</v>
      </c>
      <c r="E68">
        <v>0</v>
      </c>
      <c r="F68" s="1" t="s">
        <v>166</v>
      </c>
      <c r="G68" s="1" t="s">
        <v>161</v>
      </c>
      <c r="H68" s="1">
        <v>30</v>
      </c>
      <c r="I68" s="1" t="str">
        <f t="shared" si="1"/>
        <v>Male30ODLR</v>
      </c>
    </row>
    <row r="69" spans="1:9" x14ac:dyDescent="0.3">
      <c r="A69" t="s">
        <v>92</v>
      </c>
      <c r="B69">
        <v>1</v>
      </c>
      <c r="C69">
        <v>0</v>
      </c>
      <c r="D69">
        <v>0</v>
      </c>
      <c r="E69">
        <v>0</v>
      </c>
      <c r="F69" s="1" t="s">
        <v>166</v>
      </c>
      <c r="G69" s="1" t="s">
        <v>161</v>
      </c>
      <c r="H69" s="1">
        <v>30</v>
      </c>
      <c r="I69" s="1" t="str">
        <f t="shared" si="1"/>
        <v>Male30ODLR</v>
      </c>
    </row>
    <row r="70" spans="1:9" x14ac:dyDescent="0.3">
      <c r="A70" t="s">
        <v>93</v>
      </c>
      <c r="B70">
        <v>0</v>
      </c>
      <c r="C70">
        <v>1</v>
      </c>
      <c r="D70">
        <v>0</v>
      </c>
      <c r="E70">
        <v>0</v>
      </c>
      <c r="F70" s="1" t="s">
        <v>166</v>
      </c>
      <c r="G70" s="1" t="s">
        <v>156</v>
      </c>
      <c r="H70" s="1">
        <v>30</v>
      </c>
      <c r="I70" s="1" t="str">
        <f t="shared" si="1"/>
        <v>Male30LD</v>
      </c>
    </row>
    <row r="71" spans="1:9" x14ac:dyDescent="0.3">
      <c r="A71" t="s">
        <v>95</v>
      </c>
      <c r="B71">
        <v>0</v>
      </c>
      <c r="C71">
        <v>1</v>
      </c>
      <c r="D71">
        <v>0</v>
      </c>
      <c r="E71">
        <v>0</v>
      </c>
      <c r="F71" s="1" t="s">
        <v>166</v>
      </c>
      <c r="G71" s="1" t="s">
        <v>156</v>
      </c>
      <c r="H71" s="1">
        <v>30</v>
      </c>
      <c r="I71" s="1" t="str">
        <f t="shared" si="1"/>
        <v>Male30LD</v>
      </c>
    </row>
    <row r="72" spans="1:9" x14ac:dyDescent="0.3">
      <c r="A72" t="s">
        <v>96</v>
      </c>
      <c r="B72">
        <v>0</v>
      </c>
      <c r="C72">
        <v>1</v>
      </c>
      <c r="D72">
        <v>0</v>
      </c>
      <c r="E72">
        <v>0</v>
      </c>
      <c r="F72" s="1" t="s">
        <v>166</v>
      </c>
      <c r="G72" s="1" t="s">
        <v>156</v>
      </c>
      <c r="H72" s="1">
        <v>30</v>
      </c>
      <c r="I72" s="1" t="str">
        <f t="shared" si="1"/>
        <v>Male30LD</v>
      </c>
    </row>
    <row r="73" spans="1:9" x14ac:dyDescent="0.3">
      <c r="A73" t="s">
        <v>97</v>
      </c>
      <c r="B73">
        <v>0</v>
      </c>
      <c r="C73">
        <v>1</v>
      </c>
      <c r="D73">
        <v>0</v>
      </c>
      <c r="E73">
        <v>0</v>
      </c>
      <c r="F73" s="1" t="s">
        <v>166</v>
      </c>
      <c r="G73" s="1" t="s">
        <v>156</v>
      </c>
      <c r="H73" s="1">
        <v>30</v>
      </c>
      <c r="I73" s="1" t="str">
        <f t="shared" si="1"/>
        <v>Male30LD</v>
      </c>
    </row>
    <row r="74" spans="1:9" x14ac:dyDescent="0.3">
      <c r="A74" t="s">
        <v>98</v>
      </c>
      <c r="B74">
        <v>0</v>
      </c>
      <c r="C74">
        <v>0</v>
      </c>
      <c r="D74">
        <v>1</v>
      </c>
      <c r="E74">
        <v>0</v>
      </c>
      <c r="F74" s="1" t="s">
        <v>166</v>
      </c>
      <c r="G74" s="1" t="s">
        <v>163</v>
      </c>
      <c r="H74" s="1">
        <v>30</v>
      </c>
      <c r="I74" s="1" t="str">
        <f t="shared" si="1"/>
        <v>Male30LDLR</v>
      </c>
    </row>
    <row r="75" spans="1:9" x14ac:dyDescent="0.3">
      <c r="A75" t="s">
        <v>100</v>
      </c>
      <c r="B75">
        <v>0</v>
      </c>
      <c r="C75">
        <v>0</v>
      </c>
      <c r="D75">
        <v>1</v>
      </c>
      <c r="E75">
        <v>0</v>
      </c>
      <c r="F75" s="1" t="s">
        <v>166</v>
      </c>
      <c r="G75" s="1" t="s">
        <v>163</v>
      </c>
      <c r="H75" s="1">
        <v>30</v>
      </c>
      <c r="I75" s="1" t="str">
        <f t="shared" si="1"/>
        <v>Male30LDLR</v>
      </c>
    </row>
    <row r="76" spans="1:9" x14ac:dyDescent="0.3">
      <c r="A76" t="s">
        <v>101</v>
      </c>
      <c r="B76">
        <v>0</v>
      </c>
      <c r="C76">
        <v>0</v>
      </c>
      <c r="D76">
        <v>1</v>
      </c>
      <c r="E76">
        <v>0</v>
      </c>
      <c r="F76" s="1" t="s">
        <v>166</v>
      </c>
      <c r="G76" s="1" t="s">
        <v>163</v>
      </c>
      <c r="H76" s="1">
        <v>30</v>
      </c>
      <c r="I76" s="1" t="str">
        <f t="shared" si="1"/>
        <v>Male30LDLR</v>
      </c>
    </row>
    <row r="77" spans="1:9" x14ac:dyDescent="0.3">
      <c r="A77" t="s">
        <v>102</v>
      </c>
      <c r="B77">
        <v>0</v>
      </c>
      <c r="C77">
        <v>0</v>
      </c>
      <c r="D77">
        <v>1</v>
      </c>
      <c r="E77">
        <v>0</v>
      </c>
      <c r="F77" s="1" t="s">
        <v>166</v>
      </c>
      <c r="G77" s="1" t="s">
        <v>163</v>
      </c>
      <c r="H77" s="1">
        <v>30</v>
      </c>
      <c r="I77" s="1" t="str">
        <f t="shared" si="1"/>
        <v>Male30LDLR</v>
      </c>
    </row>
    <row r="78" spans="1:9" x14ac:dyDescent="0.3">
      <c r="A78" t="s">
        <v>104</v>
      </c>
      <c r="B78">
        <v>0</v>
      </c>
      <c r="C78">
        <v>1</v>
      </c>
      <c r="D78">
        <v>0</v>
      </c>
      <c r="E78">
        <v>0</v>
      </c>
      <c r="F78" s="1" t="s">
        <v>166</v>
      </c>
      <c r="G78" s="1" t="s">
        <v>156</v>
      </c>
      <c r="H78" s="1">
        <v>22</v>
      </c>
      <c r="I78" s="1" t="str">
        <f t="shared" si="1"/>
        <v>Male22LD</v>
      </c>
    </row>
    <row r="79" spans="1:9" x14ac:dyDescent="0.3">
      <c r="A79" t="s">
        <v>106</v>
      </c>
      <c r="B79">
        <v>0</v>
      </c>
      <c r="C79">
        <v>1</v>
      </c>
      <c r="D79">
        <v>0</v>
      </c>
      <c r="E79">
        <v>0</v>
      </c>
      <c r="F79" s="1" t="s">
        <v>166</v>
      </c>
      <c r="G79" s="1" t="s">
        <v>156</v>
      </c>
      <c r="H79" s="1">
        <v>22</v>
      </c>
      <c r="I79" s="1" t="str">
        <f t="shared" si="1"/>
        <v>Male22LD</v>
      </c>
    </row>
    <row r="80" spans="1:9" x14ac:dyDescent="0.3">
      <c r="A80" t="s">
        <v>107</v>
      </c>
      <c r="B80">
        <v>0</v>
      </c>
      <c r="C80">
        <v>1</v>
      </c>
      <c r="D80">
        <v>0</v>
      </c>
      <c r="E80">
        <v>0</v>
      </c>
      <c r="F80" s="1" t="s">
        <v>166</v>
      </c>
      <c r="G80" s="1" t="s">
        <v>156</v>
      </c>
      <c r="H80" s="1">
        <v>22</v>
      </c>
      <c r="I80" s="1" t="str">
        <f t="shared" si="1"/>
        <v>Male22LD</v>
      </c>
    </row>
    <row r="81" spans="1:9" x14ac:dyDescent="0.3">
      <c r="A81" t="s">
        <v>109</v>
      </c>
      <c r="B81">
        <v>0</v>
      </c>
      <c r="C81">
        <v>1</v>
      </c>
      <c r="D81">
        <v>0</v>
      </c>
      <c r="E81">
        <v>0</v>
      </c>
      <c r="F81" s="1" t="s">
        <v>166</v>
      </c>
      <c r="G81" s="1" t="s">
        <v>156</v>
      </c>
      <c r="H81" s="1">
        <v>22</v>
      </c>
      <c r="I81" s="1" t="str">
        <f t="shared" si="1"/>
        <v>Male22LD</v>
      </c>
    </row>
    <row r="82" spans="1:9" x14ac:dyDescent="0.3">
      <c r="A82" t="s">
        <v>111</v>
      </c>
      <c r="B82">
        <v>0</v>
      </c>
      <c r="C82">
        <v>0</v>
      </c>
      <c r="D82">
        <v>0</v>
      </c>
      <c r="E82">
        <v>1</v>
      </c>
      <c r="F82" s="1" t="s">
        <v>166</v>
      </c>
      <c r="G82" s="1" t="s">
        <v>158</v>
      </c>
      <c r="H82" s="1">
        <v>22</v>
      </c>
      <c r="I82" s="1" t="str">
        <f t="shared" si="1"/>
        <v>Male22OD</v>
      </c>
    </row>
    <row r="83" spans="1:9" x14ac:dyDescent="0.3">
      <c r="A83" t="s">
        <v>112</v>
      </c>
      <c r="B83">
        <v>0</v>
      </c>
      <c r="C83">
        <v>0</v>
      </c>
      <c r="D83">
        <v>0</v>
      </c>
      <c r="E83">
        <v>1</v>
      </c>
      <c r="F83" s="1" t="s">
        <v>166</v>
      </c>
      <c r="G83" s="1" t="s">
        <v>158</v>
      </c>
      <c r="H83" s="1">
        <v>22</v>
      </c>
      <c r="I83" s="1" t="str">
        <f t="shared" si="1"/>
        <v>Male22OD</v>
      </c>
    </row>
    <row r="84" spans="1:9" x14ac:dyDescent="0.3">
      <c r="A84" t="s">
        <v>113</v>
      </c>
      <c r="B84">
        <v>0</v>
      </c>
      <c r="C84">
        <v>0</v>
      </c>
      <c r="D84">
        <v>0</v>
      </c>
      <c r="E84">
        <v>1</v>
      </c>
      <c r="F84" s="1" t="s">
        <v>166</v>
      </c>
      <c r="G84" s="1" t="s">
        <v>158</v>
      </c>
      <c r="H84" s="1">
        <v>22</v>
      </c>
      <c r="I84" s="1" t="str">
        <f t="shared" si="1"/>
        <v>Male22OD</v>
      </c>
    </row>
    <row r="85" spans="1:9" x14ac:dyDescent="0.3">
      <c r="A85" t="s">
        <v>114</v>
      </c>
      <c r="B85">
        <v>0</v>
      </c>
      <c r="C85">
        <v>0</v>
      </c>
      <c r="D85">
        <v>1</v>
      </c>
      <c r="E85">
        <v>0</v>
      </c>
      <c r="F85" s="1" t="s">
        <v>166</v>
      </c>
      <c r="G85" s="1" t="s">
        <v>163</v>
      </c>
      <c r="H85" s="1">
        <v>22</v>
      </c>
      <c r="I85" s="1" t="str">
        <f t="shared" si="1"/>
        <v>Male22LDLR</v>
      </c>
    </row>
    <row r="86" spans="1:9" x14ac:dyDescent="0.3">
      <c r="A86" t="s">
        <v>115</v>
      </c>
      <c r="B86">
        <v>0</v>
      </c>
      <c r="C86">
        <v>0</v>
      </c>
      <c r="D86">
        <v>1</v>
      </c>
      <c r="E86">
        <v>0</v>
      </c>
      <c r="F86" s="1" t="s">
        <v>166</v>
      </c>
      <c r="G86" s="1" t="s">
        <v>163</v>
      </c>
      <c r="H86" s="1">
        <v>22</v>
      </c>
      <c r="I86" s="1" t="str">
        <f t="shared" si="1"/>
        <v>Male22LDLR</v>
      </c>
    </row>
    <row r="87" spans="1:9" x14ac:dyDescent="0.3">
      <c r="A87" t="s">
        <v>116</v>
      </c>
      <c r="B87">
        <v>0</v>
      </c>
      <c r="C87">
        <v>0</v>
      </c>
      <c r="D87">
        <v>1</v>
      </c>
      <c r="E87">
        <v>0</v>
      </c>
      <c r="F87" s="1" t="s">
        <v>166</v>
      </c>
      <c r="G87" s="1" t="s">
        <v>163</v>
      </c>
      <c r="H87" s="1">
        <v>22</v>
      </c>
      <c r="I87" s="1" t="str">
        <f t="shared" si="1"/>
        <v>Male22LDLR</v>
      </c>
    </row>
    <row r="88" spans="1:9" x14ac:dyDescent="0.3">
      <c r="A88" t="s">
        <v>117</v>
      </c>
      <c r="B88">
        <v>0</v>
      </c>
      <c r="C88">
        <v>0</v>
      </c>
      <c r="D88">
        <v>1</v>
      </c>
      <c r="E88">
        <v>0</v>
      </c>
      <c r="F88" s="1" t="s">
        <v>166</v>
      </c>
      <c r="G88" s="1" t="s">
        <v>163</v>
      </c>
      <c r="H88" s="1">
        <v>22</v>
      </c>
      <c r="I88" s="1" t="str">
        <f t="shared" si="1"/>
        <v>Male22LDLR</v>
      </c>
    </row>
    <row r="89" spans="1:9" x14ac:dyDescent="0.3">
      <c r="A89" t="s">
        <v>118</v>
      </c>
      <c r="B89">
        <v>0</v>
      </c>
      <c r="C89">
        <v>0</v>
      </c>
      <c r="D89">
        <v>0</v>
      </c>
      <c r="E89">
        <v>1</v>
      </c>
      <c r="F89" s="1" t="s">
        <v>155</v>
      </c>
      <c r="G89" s="1" t="s">
        <v>158</v>
      </c>
      <c r="H89" s="1">
        <v>22</v>
      </c>
      <c r="I89" s="1" t="str">
        <f t="shared" si="1"/>
        <v>Female22OD</v>
      </c>
    </row>
    <row r="90" spans="1:9" x14ac:dyDescent="0.3">
      <c r="A90" t="s">
        <v>119</v>
      </c>
      <c r="B90">
        <v>1</v>
      </c>
      <c r="C90">
        <v>0</v>
      </c>
      <c r="D90">
        <v>0</v>
      </c>
      <c r="E90">
        <v>0</v>
      </c>
      <c r="F90" s="1" t="s">
        <v>155</v>
      </c>
      <c r="G90" s="1" t="s">
        <v>161</v>
      </c>
      <c r="H90" s="1">
        <v>30</v>
      </c>
      <c r="I90" s="1" t="str">
        <f t="shared" si="1"/>
        <v>Female30ODLR</v>
      </c>
    </row>
    <row r="91" spans="1:9" x14ac:dyDescent="0.3">
      <c r="A91" t="s">
        <v>120</v>
      </c>
      <c r="B91">
        <v>0</v>
      </c>
      <c r="C91">
        <v>0</v>
      </c>
      <c r="D91">
        <v>1</v>
      </c>
      <c r="E91">
        <v>0</v>
      </c>
      <c r="F91" s="1" t="s">
        <v>155</v>
      </c>
      <c r="G91" s="1" t="s">
        <v>163</v>
      </c>
      <c r="H91" s="1">
        <v>22</v>
      </c>
      <c r="I91" s="1" t="str">
        <f t="shared" si="1"/>
        <v>Female22LDLR</v>
      </c>
    </row>
    <row r="92" spans="1:9" x14ac:dyDescent="0.3">
      <c r="A92" t="s">
        <v>121</v>
      </c>
      <c r="B92">
        <v>0</v>
      </c>
      <c r="C92">
        <v>1</v>
      </c>
      <c r="D92">
        <v>0</v>
      </c>
      <c r="E92">
        <v>0</v>
      </c>
      <c r="F92" s="1" t="s">
        <v>155</v>
      </c>
      <c r="G92" s="1" t="s">
        <v>156</v>
      </c>
      <c r="H92" s="1">
        <v>22</v>
      </c>
      <c r="I92" s="1" t="str">
        <f t="shared" si="1"/>
        <v>Female22LD</v>
      </c>
    </row>
    <row r="93" spans="1:9" x14ac:dyDescent="0.3">
      <c r="A93" t="s">
        <v>122</v>
      </c>
      <c r="B93">
        <v>0</v>
      </c>
      <c r="C93">
        <v>0</v>
      </c>
      <c r="D93">
        <v>0</v>
      </c>
      <c r="E93">
        <v>1</v>
      </c>
      <c r="F93" s="1" t="s">
        <v>166</v>
      </c>
      <c r="G93" s="1" t="s">
        <v>158</v>
      </c>
      <c r="H93" s="1">
        <v>30</v>
      </c>
      <c r="I93" s="1" t="str">
        <f t="shared" si="1"/>
        <v>Male30OD</v>
      </c>
    </row>
    <row r="94" spans="1:9" x14ac:dyDescent="0.3">
      <c r="A94" t="s">
        <v>123</v>
      </c>
      <c r="B94">
        <v>0</v>
      </c>
      <c r="C94">
        <v>1</v>
      </c>
      <c r="D94">
        <v>0</v>
      </c>
      <c r="E94">
        <v>0</v>
      </c>
      <c r="F94" s="1" t="s">
        <v>155</v>
      </c>
      <c r="G94" s="1" t="s">
        <v>156</v>
      </c>
      <c r="H94" s="1">
        <v>30</v>
      </c>
      <c r="I94" s="1" t="str">
        <f t="shared" si="1"/>
        <v>Female30LD</v>
      </c>
    </row>
    <row r="95" spans="1:9" x14ac:dyDescent="0.3">
      <c r="A95" t="s">
        <v>124</v>
      </c>
      <c r="B95">
        <v>0</v>
      </c>
      <c r="C95">
        <v>0</v>
      </c>
      <c r="D95">
        <v>1</v>
      </c>
      <c r="E95">
        <v>0</v>
      </c>
      <c r="F95" s="1" t="s">
        <v>166</v>
      </c>
      <c r="G95" s="1" t="s">
        <v>163</v>
      </c>
      <c r="H95" s="1">
        <v>30</v>
      </c>
      <c r="I95" s="1" t="str">
        <f t="shared" si="1"/>
        <v>Male30LDLR</v>
      </c>
    </row>
    <row r="96" spans="1:9" x14ac:dyDescent="0.3">
      <c r="A96" t="s">
        <v>125</v>
      </c>
      <c r="B96">
        <v>0</v>
      </c>
      <c r="C96">
        <v>1</v>
      </c>
      <c r="D96">
        <v>0</v>
      </c>
      <c r="E96">
        <v>0</v>
      </c>
      <c r="F96" s="1" t="s">
        <v>155</v>
      </c>
      <c r="G96" s="1" t="s">
        <v>156</v>
      </c>
      <c r="H96" s="1">
        <v>30</v>
      </c>
      <c r="I96" s="1" t="str">
        <f t="shared" si="1"/>
        <v>Female30LD</v>
      </c>
    </row>
    <row r="97" spans="1:9" x14ac:dyDescent="0.3">
      <c r="A97" t="s">
        <v>126</v>
      </c>
      <c r="B97">
        <v>0</v>
      </c>
      <c r="C97">
        <v>0</v>
      </c>
      <c r="D97">
        <v>1</v>
      </c>
      <c r="E97">
        <v>0</v>
      </c>
      <c r="F97" s="1" t="s">
        <v>166</v>
      </c>
      <c r="G97" s="1" t="s">
        <v>163</v>
      </c>
      <c r="H97" s="1">
        <v>22</v>
      </c>
      <c r="I97" s="1" t="str">
        <f t="shared" si="1"/>
        <v>Male22LDLR</v>
      </c>
    </row>
    <row r="98" spans="1:9" x14ac:dyDescent="0.3">
      <c r="A98" t="s">
        <v>127</v>
      </c>
      <c r="B98">
        <v>0</v>
      </c>
      <c r="C98">
        <v>1</v>
      </c>
      <c r="D98">
        <v>0</v>
      </c>
      <c r="E98">
        <v>0</v>
      </c>
      <c r="F98" s="1" t="s">
        <v>155</v>
      </c>
      <c r="G98" s="1" t="s">
        <v>156</v>
      </c>
      <c r="H98" s="1">
        <v>30</v>
      </c>
      <c r="I98" s="1" t="str">
        <f t="shared" si="1"/>
        <v>Female30LD</v>
      </c>
    </row>
    <row r="99" spans="1:9" x14ac:dyDescent="0.3">
      <c r="A99" t="s">
        <v>128</v>
      </c>
      <c r="B99">
        <v>0</v>
      </c>
      <c r="C99">
        <v>0</v>
      </c>
      <c r="D99">
        <v>0</v>
      </c>
      <c r="E99">
        <v>1</v>
      </c>
      <c r="F99" s="1" t="s">
        <v>155</v>
      </c>
      <c r="G99" s="1" t="s">
        <v>158</v>
      </c>
      <c r="H99" s="1">
        <v>30</v>
      </c>
      <c r="I99" s="1" t="str">
        <f t="shared" si="1"/>
        <v>Female30OD</v>
      </c>
    </row>
    <row r="100" spans="1:9" x14ac:dyDescent="0.3">
      <c r="A100" t="s">
        <v>129</v>
      </c>
      <c r="B100">
        <v>0</v>
      </c>
      <c r="C100">
        <v>1</v>
      </c>
      <c r="D100">
        <v>0</v>
      </c>
      <c r="E100">
        <v>0</v>
      </c>
      <c r="F100" s="1" t="s">
        <v>155</v>
      </c>
      <c r="G100" s="1" t="s">
        <v>156</v>
      </c>
      <c r="H100" s="1">
        <v>30</v>
      </c>
      <c r="I100" s="1" t="str">
        <f t="shared" si="1"/>
        <v>Female30LD</v>
      </c>
    </row>
    <row r="101" spans="1:9" x14ac:dyDescent="0.3">
      <c r="A101" t="s">
        <v>130</v>
      </c>
      <c r="B101">
        <v>0</v>
      </c>
      <c r="C101">
        <v>1</v>
      </c>
      <c r="D101">
        <v>0</v>
      </c>
      <c r="E101">
        <v>0</v>
      </c>
      <c r="F101" s="1" t="s">
        <v>155</v>
      </c>
      <c r="G101" s="1" t="s">
        <v>156</v>
      </c>
      <c r="H101" s="1">
        <v>30</v>
      </c>
      <c r="I101" s="1" t="str">
        <f t="shared" si="1"/>
        <v>Female30LD</v>
      </c>
    </row>
    <row r="102" spans="1:9" x14ac:dyDescent="0.3">
      <c r="A102" t="s">
        <v>131</v>
      </c>
      <c r="B102">
        <v>0</v>
      </c>
      <c r="C102">
        <v>0</v>
      </c>
      <c r="D102">
        <v>0</v>
      </c>
      <c r="E102">
        <v>1</v>
      </c>
      <c r="F102" s="1" t="s">
        <v>155</v>
      </c>
      <c r="G102" s="1" t="s">
        <v>158</v>
      </c>
      <c r="H102" s="1">
        <v>30</v>
      </c>
      <c r="I102" s="1" t="str">
        <f t="shared" si="1"/>
        <v>Female30OD</v>
      </c>
    </row>
    <row r="103" spans="1:9" x14ac:dyDescent="0.3">
      <c r="A103" t="s">
        <v>132</v>
      </c>
      <c r="B103">
        <v>0</v>
      </c>
      <c r="C103">
        <v>0</v>
      </c>
      <c r="D103">
        <v>0</v>
      </c>
      <c r="E103">
        <v>1</v>
      </c>
      <c r="F103" s="1" t="s">
        <v>166</v>
      </c>
      <c r="G103" s="1" t="s">
        <v>158</v>
      </c>
      <c r="H103" s="1">
        <v>30</v>
      </c>
      <c r="I103" s="1" t="str">
        <f t="shared" si="1"/>
        <v>Male30OD</v>
      </c>
    </row>
    <row r="104" spans="1:9" x14ac:dyDescent="0.3">
      <c r="A104" t="s">
        <v>133</v>
      </c>
      <c r="B104">
        <v>0</v>
      </c>
      <c r="C104">
        <v>0</v>
      </c>
      <c r="D104">
        <v>1</v>
      </c>
      <c r="E104">
        <v>0</v>
      </c>
      <c r="F104" s="1" t="s">
        <v>155</v>
      </c>
      <c r="G104" s="1" t="s">
        <v>163</v>
      </c>
      <c r="H104" s="1">
        <v>30</v>
      </c>
      <c r="I104" s="1" t="str">
        <f t="shared" si="1"/>
        <v>Female30LDLR</v>
      </c>
    </row>
    <row r="105" spans="1:9" x14ac:dyDescent="0.3">
      <c r="A105" t="s">
        <v>134</v>
      </c>
      <c r="B105">
        <v>0</v>
      </c>
      <c r="C105">
        <v>0</v>
      </c>
      <c r="D105">
        <v>1</v>
      </c>
      <c r="E105">
        <v>0</v>
      </c>
      <c r="F105" s="1" t="s">
        <v>155</v>
      </c>
      <c r="G105" s="1" t="s">
        <v>163</v>
      </c>
      <c r="H105" s="1">
        <v>30</v>
      </c>
      <c r="I105" s="1" t="str">
        <f t="shared" si="1"/>
        <v>Female30LDLR</v>
      </c>
    </row>
    <row r="106" spans="1:9" x14ac:dyDescent="0.3">
      <c r="A106" t="s">
        <v>135</v>
      </c>
      <c r="B106">
        <v>0</v>
      </c>
      <c r="C106">
        <v>0</v>
      </c>
      <c r="D106">
        <v>1</v>
      </c>
      <c r="E106">
        <v>0</v>
      </c>
      <c r="F106" s="1" t="s">
        <v>155</v>
      </c>
      <c r="G106" s="1" t="s">
        <v>163</v>
      </c>
      <c r="H106" s="1">
        <v>30</v>
      </c>
      <c r="I106" s="1" t="str">
        <f t="shared" si="1"/>
        <v>Female30LDLR</v>
      </c>
    </row>
    <row r="107" spans="1:9" x14ac:dyDescent="0.3">
      <c r="A107" t="s">
        <v>136</v>
      </c>
      <c r="B107">
        <v>1</v>
      </c>
      <c r="C107">
        <v>0</v>
      </c>
      <c r="D107">
        <v>0</v>
      </c>
      <c r="E107">
        <v>0</v>
      </c>
      <c r="F107" s="1" t="s">
        <v>155</v>
      </c>
      <c r="G107" s="1" t="s">
        <v>161</v>
      </c>
      <c r="H107" s="1">
        <v>30</v>
      </c>
      <c r="I107" s="1" t="str">
        <f t="shared" si="1"/>
        <v>Female30ODLR</v>
      </c>
    </row>
    <row r="108" spans="1:9" x14ac:dyDescent="0.3">
      <c r="A108" t="s">
        <v>137</v>
      </c>
      <c r="B108">
        <v>1</v>
      </c>
      <c r="C108">
        <v>0</v>
      </c>
      <c r="D108">
        <v>0</v>
      </c>
      <c r="E108">
        <v>0</v>
      </c>
      <c r="F108" s="1" t="s">
        <v>155</v>
      </c>
      <c r="G108" s="1" t="s">
        <v>161</v>
      </c>
      <c r="H108" s="1">
        <v>30</v>
      </c>
      <c r="I108" s="1" t="str">
        <f t="shared" si="1"/>
        <v>Female30ODLR</v>
      </c>
    </row>
    <row r="109" spans="1:9" x14ac:dyDescent="0.3">
      <c r="A109" t="s">
        <v>138</v>
      </c>
      <c r="B109">
        <v>1</v>
      </c>
      <c r="C109">
        <v>0</v>
      </c>
      <c r="D109">
        <v>0</v>
      </c>
      <c r="E109">
        <v>0</v>
      </c>
      <c r="F109" s="1" t="s">
        <v>155</v>
      </c>
      <c r="G109" s="1" t="s">
        <v>161</v>
      </c>
      <c r="H109" s="1">
        <v>30</v>
      </c>
      <c r="I109" s="1" t="str">
        <f t="shared" si="1"/>
        <v>Female30ODLR</v>
      </c>
    </row>
    <row r="110" spans="1:9" x14ac:dyDescent="0.3">
      <c r="A110" t="s">
        <v>139</v>
      </c>
      <c r="B110">
        <v>0</v>
      </c>
      <c r="C110">
        <v>1</v>
      </c>
      <c r="D110">
        <v>0</v>
      </c>
      <c r="E110">
        <v>0</v>
      </c>
      <c r="F110" s="1" t="s">
        <v>155</v>
      </c>
      <c r="G110" s="1" t="s">
        <v>156</v>
      </c>
      <c r="H110" s="1">
        <v>30</v>
      </c>
      <c r="I110" s="1" t="str">
        <f t="shared" si="1"/>
        <v>Female30LD</v>
      </c>
    </row>
    <row r="111" spans="1:9" x14ac:dyDescent="0.3">
      <c r="A111" t="s">
        <v>140</v>
      </c>
      <c r="B111">
        <v>0</v>
      </c>
      <c r="C111">
        <v>1</v>
      </c>
      <c r="D111">
        <v>0</v>
      </c>
      <c r="E111">
        <v>0</v>
      </c>
      <c r="F111" s="1" t="s">
        <v>155</v>
      </c>
      <c r="G111" s="1" t="s">
        <v>156</v>
      </c>
      <c r="H111" s="1">
        <v>30</v>
      </c>
      <c r="I111" s="1" t="str">
        <f t="shared" si="1"/>
        <v>Female30LD</v>
      </c>
    </row>
    <row r="112" spans="1:9" x14ac:dyDescent="0.3">
      <c r="A112" t="s">
        <v>141</v>
      </c>
      <c r="B112">
        <v>0</v>
      </c>
      <c r="C112">
        <v>1</v>
      </c>
      <c r="D112">
        <v>0</v>
      </c>
      <c r="E112">
        <v>0</v>
      </c>
      <c r="F112" s="1" t="s">
        <v>155</v>
      </c>
      <c r="G112" s="1" t="s">
        <v>156</v>
      </c>
      <c r="H112" s="1">
        <v>30</v>
      </c>
      <c r="I112" s="1" t="str">
        <f t="shared" si="1"/>
        <v>Female30LD</v>
      </c>
    </row>
    <row r="113" spans="1:9" x14ac:dyDescent="0.3">
      <c r="A113" t="s">
        <v>142</v>
      </c>
      <c r="B113">
        <v>0</v>
      </c>
      <c r="C113">
        <v>1</v>
      </c>
      <c r="D113">
        <v>0</v>
      </c>
      <c r="E113">
        <v>0</v>
      </c>
      <c r="F113" s="1" t="s">
        <v>155</v>
      </c>
      <c r="G113" s="1" t="s">
        <v>156</v>
      </c>
      <c r="H113" s="1">
        <v>30</v>
      </c>
      <c r="I113" s="1" t="str">
        <f t="shared" si="1"/>
        <v>Female30LD</v>
      </c>
    </row>
    <row r="114" spans="1:9" x14ac:dyDescent="0.3">
      <c r="A114" t="s">
        <v>143</v>
      </c>
      <c r="B114">
        <v>0</v>
      </c>
      <c r="C114">
        <v>1</v>
      </c>
      <c r="D114">
        <v>0</v>
      </c>
      <c r="E114">
        <v>0</v>
      </c>
      <c r="F114" s="1" t="s">
        <v>155</v>
      </c>
      <c r="G114" s="1" t="s">
        <v>156</v>
      </c>
      <c r="H114" s="1">
        <v>30</v>
      </c>
      <c r="I114" s="1" t="str">
        <f t="shared" si="1"/>
        <v>Female30LD</v>
      </c>
    </row>
    <row r="115" spans="1:9" x14ac:dyDescent="0.3">
      <c r="A115" t="s">
        <v>144</v>
      </c>
      <c r="B115">
        <v>0</v>
      </c>
      <c r="C115">
        <v>1</v>
      </c>
      <c r="D115">
        <v>0</v>
      </c>
      <c r="E115">
        <v>0</v>
      </c>
      <c r="F115" s="1" t="s">
        <v>155</v>
      </c>
      <c r="G115" s="1" t="s">
        <v>156</v>
      </c>
      <c r="H115" s="1">
        <v>30</v>
      </c>
      <c r="I115" s="1" t="str">
        <f t="shared" si="1"/>
        <v>Female30LD</v>
      </c>
    </row>
    <row r="116" spans="1:9" x14ac:dyDescent="0.3">
      <c r="A116" t="s">
        <v>145</v>
      </c>
      <c r="B116">
        <v>0</v>
      </c>
      <c r="C116">
        <v>1</v>
      </c>
      <c r="D116">
        <v>0</v>
      </c>
      <c r="E116">
        <v>0</v>
      </c>
      <c r="F116" s="1" t="s">
        <v>155</v>
      </c>
      <c r="G116" s="1" t="s">
        <v>156</v>
      </c>
      <c r="H116" s="1">
        <v>30</v>
      </c>
      <c r="I116" s="1" t="str">
        <f t="shared" si="1"/>
        <v>Female30LD</v>
      </c>
    </row>
    <row r="117" spans="1:9" x14ac:dyDescent="0.3">
      <c r="A117" t="s">
        <v>146</v>
      </c>
      <c r="B117">
        <v>0</v>
      </c>
      <c r="C117">
        <v>1</v>
      </c>
      <c r="D117">
        <v>0</v>
      </c>
      <c r="E117">
        <v>0</v>
      </c>
      <c r="F117" s="1" t="s">
        <v>155</v>
      </c>
      <c r="G117" s="1" t="s">
        <v>156</v>
      </c>
      <c r="H117" s="1">
        <v>30</v>
      </c>
      <c r="I117" s="1" t="str">
        <f t="shared" si="1"/>
        <v>Female30LD</v>
      </c>
    </row>
    <row r="118" spans="1:9" x14ac:dyDescent="0.3">
      <c r="A118" t="s">
        <v>147</v>
      </c>
      <c r="B118">
        <v>0</v>
      </c>
      <c r="C118">
        <v>0</v>
      </c>
      <c r="D118">
        <v>0</v>
      </c>
      <c r="E118">
        <v>1</v>
      </c>
      <c r="F118" s="1" t="s">
        <v>155</v>
      </c>
      <c r="G118" s="1" t="s">
        <v>158</v>
      </c>
      <c r="H118" s="1">
        <v>30</v>
      </c>
      <c r="I118" s="1" t="str">
        <f t="shared" si="1"/>
        <v>Female30OD</v>
      </c>
    </row>
    <row r="119" spans="1:9" x14ac:dyDescent="0.3">
      <c r="A119" t="s">
        <v>148</v>
      </c>
      <c r="B119">
        <v>0</v>
      </c>
      <c r="C119">
        <v>0</v>
      </c>
      <c r="D119">
        <v>0</v>
      </c>
      <c r="E119">
        <v>1</v>
      </c>
      <c r="F119" s="1" t="s">
        <v>155</v>
      </c>
      <c r="G119" s="1" t="s">
        <v>158</v>
      </c>
      <c r="H119" s="1">
        <v>30</v>
      </c>
      <c r="I119" s="1" t="str">
        <f t="shared" si="1"/>
        <v>Female30OD</v>
      </c>
    </row>
    <row r="120" spans="1:9" x14ac:dyDescent="0.3">
      <c r="A120" t="s">
        <v>149</v>
      </c>
      <c r="B120">
        <v>0</v>
      </c>
      <c r="C120">
        <v>0</v>
      </c>
      <c r="D120">
        <v>0</v>
      </c>
      <c r="E120">
        <v>1</v>
      </c>
      <c r="F120" s="1" t="s">
        <v>155</v>
      </c>
      <c r="G120" s="1" t="s">
        <v>158</v>
      </c>
      <c r="H120" s="1">
        <v>30</v>
      </c>
      <c r="I120" s="1" t="str">
        <f t="shared" si="1"/>
        <v>Female30OD</v>
      </c>
    </row>
    <row r="121" spans="1:9" x14ac:dyDescent="0.3">
      <c r="A121" t="s">
        <v>150</v>
      </c>
      <c r="B121">
        <v>0</v>
      </c>
      <c r="C121">
        <v>0</v>
      </c>
      <c r="D121">
        <v>0</v>
      </c>
      <c r="E121">
        <v>1</v>
      </c>
      <c r="F121" s="1" t="s">
        <v>155</v>
      </c>
      <c r="G121" s="1" t="s">
        <v>158</v>
      </c>
      <c r="H121" s="1">
        <v>30</v>
      </c>
      <c r="I121" s="1" t="str">
        <f t="shared" si="1"/>
        <v>Female30OD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D57CB-36E4-46FA-AE17-2FAC63A65BD4}">
  <dimension ref="A1:BU58"/>
  <sheetViews>
    <sheetView tabSelected="1" topLeftCell="BK1" workbookViewId="0">
      <selection activeCell="BR48" sqref="BR48"/>
    </sheetView>
  </sheetViews>
  <sheetFormatPr defaultColWidth="11.5546875" defaultRowHeight="14.4" x14ac:dyDescent="0.3"/>
  <cols>
    <col min="1" max="1" width="18.21875" customWidth="1"/>
    <col min="70" max="73" width="11.5546875" style="1"/>
  </cols>
  <sheetData>
    <row r="1" spans="1:7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45</v>
      </c>
      <c r="AT1" t="s">
        <v>47</v>
      </c>
      <c r="AU1" t="s">
        <v>48</v>
      </c>
      <c r="AV1" t="s">
        <v>49</v>
      </c>
      <c r="AW1" t="s">
        <v>50</v>
      </c>
      <c r="AX1" t="s">
        <v>52</v>
      </c>
      <c r="AY1" t="s">
        <v>54</v>
      </c>
      <c r="AZ1" t="s">
        <v>55</v>
      </c>
      <c r="BA1" t="s">
        <v>56</v>
      </c>
      <c r="BB1" t="s">
        <v>58</v>
      </c>
      <c r="BC1" t="s">
        <v>59</v>
      </c>
      <c r="BD1" t="s">
        <v>60</v>
      </c>
      <c r="BE1" t="s">
        <v>61</v>
      </c>
      <c r="BF1" t="s">
        <v>62</v>
      </c>
      <c r="BG1" t="s">
        <v>63</v>
      </c>
      <c r="BH1" t="s">
        <v>64</v>
      </c>
      <c r="BI1" t="s">
        <v>66</v>
      </c>
      <c r="BJ1" t="s">
        <v>68</v>
      </c>
      <c r="BK1" t="s">
        <v>69</v>
      </c>
      <c r="BL1" t="s">
        <v>70</v>
      </c>
      <c r="BM1" t="s">
        <v>71</v>
      </c>
      <c r="BN1" t="s">
        <v>72</v>
      </c>
      <c r="BO1" t="s">
        <v>74</v>
      </c>
      <c r="BP1" t="s">
        <v>76</v>
      </c>
      <c r="BQ1" t="s">
        <v>77</v>
      </c>
      <c r="BR1" s="1" t="s">
        <v>152</v>
      </c>
      <c r="BS1" s="1" t="s">
        <v>153</v>
      </c>
      <c r="BT1" s="1" t="s">
        <v>82</v>
      </c>
      <c r="BU1" s="1" t="s">
        <v>83</v>
      </c>
    </row>
    <row r="2" spans="1:73" x14ac:dyDescent="0.3">
      <c r="A2">
        <v>115</v>
      </c>
      <c r="B2">
        <v>8.9977505623594096E-3</v>
      </c>
      <c r="C2">
        <v>4.3989002749312701E-2</v>
      </c>
      <c r="D2">
        <v>1.09972506873282E-2</v>
      </c>
      <c r="E2">
        <v>0.24793801549612601</v>
      </c>
      <c r="F2">
        <v>9.2476880779804992E-3</v>
      </c>
      <c r="G2">
        <v>2.57435641089728E-2</v>
      </c>
      <c r="H2">
        <v>3.2491877030742301E-3</v>
      </c>
      <c r="I2">
        <v>6.0234941264683803E-2</v>
      </c>
      <c r="J2">
        <v>2.0494876280929799E-2</v>
      </c>
      <c r="K2">
        <v>3.7490627343164198E-3</v>
      </c>
      <c r="L2">
        <v>0</v>
      </c>
      <c r="M2">
        <v>0</v>
      </c>
      <c r="N2">
        <v>5.3486628342914302E-2</v>
      </c>
      <c r="O2">
        <v>0</v>
      </c>
      <c r="P2">
        <v>4.1739565108722801E-2</v>
      </c>
      <c r="Q2">
        <v>1.8745313671582099E-2</v>
      </c>
      <c r="R2">
        <v>0</v>
      </c>
      <c r="S2">
        <v>5.4736315921019699E-2</v>
      </c>
      <c r="T2">
        <v>9.2476880779804992E-3</v>
      </c>
      <c r="U2">
        <v>6.4983754061484602E-3</v>
      </c>
      <c r="V2">
        <v>5.2486878280429902E-3</v>
      </c>
      <c r="W2">
        <v>1.2496875781054699E-3</v>
      </c>
      <c r="X2">
        <v>2.2494376405898498E-3</v>
      </c>
      <c r="Y2">
        <v>0</v>
      </c>
      <c r="Z2">
        <v>0</v>
      </c>
      <c r="AA2">
        <v>1.2746813296675799E-2</v>
      </c>
      <c r="AB2">
        <v>0</v>
      </c>
      <c r="AC2">
        <v>0</v>
      </c>
      <c r="AD2">
        <v>1.8995251187203199E-2</v>
      </c>
      <c r="AE2">
        <v>0</v>
      </c>
      <c r="AF2">
        <v>3.7490627343164198E-3</v>
      </c>
      <c r="AG2">
        <v>0</v>
      </c>
      <c r="AH2">
        <v>2.7993001749562599E-2</v>
      </c>
      <c r="AI2">
        <v>0</v>
      </c>
      <c r="AJ2">
        <v>0</v>
      </c>
      <c r="AK2">
        <v>0</v>
      </c>
      <c r="AL2">
        <v>0.17870532366908301</v>
      </c>
      <c r="AM2">
        <v>0</v>
      </c>
      <c r="AN2">
        <v>1.7495626093476601E-3</v>
      </c>
      <c r="AO2">
        <v>0</v>
      </c>
      <c r="AP2">
        <v>1.2496875781054699E-3</v>
      </c>
      <c r="AQ2">
        <v>0</v>
      </c>
      <c r="AR2">
        <v>0</v>
      </c>
      <c r="AS2">
        <v>0</v>
      </c>
      <c r="AT2">
        <v>0</v>
      </c>
      <c r="AU2">
        <v>0</v>
      </c>
      <c r="AV2">
        <v>1.1997000749812499E-2</v>
      </c>
      <c r="AW2">
        <v>0</v>
      </c>
      <c r="AX2">
        <v>0</v>
      </c>
      <c r="AY2">
        <v>5.1237190702324402E-2</v>
      </c>
      <c r="AZ2">
        <v>0</v>
      </c>
      <c r="BA2">
        <v>0</v>
      </c>
      <c r="BB2">
        <v>1.9995001249687599E-2</v>
      </c>
      <c r="BC2">
        <v>0</v>
      </c>
      <c r="BD2">
        <v>0</v>
      </c>
      <c r="BE2">
        <v>1.8245438640339898E-2</v>
      </c>
      <c r="BF2">
        <v>0</v>
      </c>
      <c r="BG2">
        <v>0</v>
      </c>
      <c r="BH2">
        <v>0</v>
      </c>
      <c r="BI2">
        <v>2.2994251437140699E-2</v>
      </c>
      <c r="BJ2">
        <v>0</v>
      </c>
      <c r="BK2">
        <v>0</v>
      </c>
      <c r="BL2">
        <v>0</v>
      </c>
      <c r="BM2">
        <v>2.4993751562109499E-3</v>
      </c>
      <c r="BN2">
        <v>0</v>
      </c>
      <c r="BO2">
        <v>0</v>
      </c>
      <c r="BP2">
        <v>0</v>
      </c>
      <c r="BQ2">
        <v>0</v>
      </c>
      <c r="BR2" s="1" t="s">
        <v>155</v>
      </c>
      <c r="BS2" s="1" t="s">
        <v>156</v>
      </c>
      <c r="BT2" s="1">
        <v>22</v>
      </c>
      <c r="BU2" s="1" t="str">
        <f>BR2&amp;BT2&amp;BS2</f>
        <v>Female22LD</v>
      </c>
    </row>
    <row r="3" spans="1:73" x14ac:dyDescent="0.3">
      <c r="A3">
        <v>116</v>
      </c>
      <c r="B3">
        <v>2.30830459007694E-2</v>
      </c>
      <c r="C3">
        <v>0.105067657203502</v>
      </c>
      <c r="D3">
        <v>2.4940302467498E-2</v>
      </c>
      <c r="E3">
        <v>0.214645794640488</v>
      </c>
      <c r="F3">
        <v>7.1637039002387902E-3</v>
      </c>
      <c r="G3">
        <v>0.12470151233748999</v>
      </c>
      <c r="H3">
        <v>0</v>
      </c>
      <c r="I3">
        <v>7.4290262669143001E-2</v>
      </c>
      <c r="J3">
        <v>1.32661183337755E-3</v>
      </c>
      <c r="K3">
        <v>4.2451578668081698E-3</v>
      </c>
      <c r="L3">
        <v>0</v>
      </c>
      <c r="M3">
        <v>0</v>
      </c>
      <c r="N3">
        <v>6.8453170602281802E-2</v>
      </c>
      <c r="O3">
        <v>0</v>
      </c>
      <c r="P3">
        <v>1.00822499336694E-2</v>
      </c>
      <c r="Q3">
        <v>7.4290262669142997E-3</v>
      </c>
      <c r="R3">
        <v>0</v>
      </c>
      <c r="S3">
        <v>0.16052003183868399</v>
      </c>
      <c r="T3">
        <v>0</v>
      </c>
      <c r="U3">
        <v>3.9798355001326603E-3</v>
      </c>
      <c r="V3">
        <v>5.0411249668347001E-3</v>
      </c>
      <c r="W3">
        <v>0</v>
      </c>
      <c r="X3">
        <v>0</v>
      </c>
      <c r="Y3">
        <v>0</v>
      </c>
      <c r="Z3">
        <v>0</v>
      </c>
      <c r="AA3">
        <v>1.6449986733881702E-2</v>
      </c>
      <c r="AB3">
        <v>0</v>
      </c>
      <c r="AC3">
        <v>0</v>
      </c>
      <c r="AD3">
        <v>1.2735473600424501E-2</v>
      </c>
      <c r="AE3">
        <v>0</v>
      </c>
      <c r="AF3">
        <v>5.3064473335102096E-3</v>
      </c>
      <c r="AG3">
        <v>0</v>
      </c>
      <c r="AH3">
        <v>1.3266118333775501E-2</v>
      </c>
      <c r="AI3">
        <v>0</v>
      </c>
      <c r="AJ3">
        <v>0</v>
      </c>
      <c r="AK3">
        <v>0</v>
      </c>
      <c r="AL3">
        <v>2.0429822234014301E-2</v>
      </c>
      <c r="AM3">
        <v>0</v>
      </c>
      <c r="AN3">
        <v>5.0411249668347001E-3</v>
      </c>
      <c r="AO3">
        <v>1.0612894667020401E-3</v>
      </c>
      <c r="AP3">
        <v>1.0612894667020401E-3</v>
      </c>
      <c r="AQ3">
        <v>0</v>
      </c>
      <c r="AR3">
        <v>0</v>
      </c>
      <c r="AS3">
        <v>1.32661183337755E-3</v>
      </c>
      <c r="AT3">
        <v>0</v>
      </c>
      <c r="AU3">
        <v>0</v>
      </c>
      <c r="AV3">
        <v>0</v>
      </c>
      <c r="AW3">
        <v>0</v>
      </c>
      <c r="AX3">
        <v>0</v>
      </c>
      <c r="AY3">
        <v>4.2716901034757199E-2</v>
      </c>
      <c r="AZ3">
        <v>1.8572565667285799E-3</v>
      </c>
      <c r="BA3">
        <v>0</v>
      </c>
      <c r="BB3">
        <v>7.9596710002653205E-3</v>
      </c>
      <c r="BC3">
        <v>0</v>
      </c>
      <c r="BD3">
        <v>0</v>
      </c>
      <c r="BE3">
        <v>1.37967630671266E-2</v>
      </c>
      <c r="BF3">
        <v>0</v>
      </c>
      <c r="BG3">
        <v>0</v>
      </c>
      <c r="BH3">
        <v>0</v>
      </c>
      <c r="BI3">
        <v>1.91032104006368E-2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2.91854603343062E-3</v>
      </c>
      <c r="BQ3">
        <v>0</v>
      </c>
      <c r="BR3" s="1" t="s">
        <v>155</v>
      </c>
      <c r="BS3" s="1" t="s">
        <v>158</v>
      </c>
      <c r="BT3" s="1">
        <v>22</v>
      </c>
      <c r="BU3" s="1" t="str">
        <f>BR3&amp;BT3&amp;BS3</f>
        <v>Female22OD</v>
      </c>
    </row>
    <row r="4" spans="1:73" x14ac:dyDescent="0.3">
      <c r="A4">
        <v>117</v>
      </c>
      <c r="B4">
        <v>1.7208413001912001E-2</v>
      </c>
      <c r="C4">
        <v>6.9072657743785806E-2</v>
      </c>
      <c r="D4">
        <v>1.5774378585085999E-2</v>
      </c>
      <c r="E4">
        <v>0.277007648183556</v>
      </c>
      <c r="F4">
        <v>1.19502868068834E-2</v>
      </c>
      <c r="G4">
        <v>4.7801147227533501E-2</v>
      </c>
      <c r="H4">
        <v>0</v>
      </c>
      <c r="I4">
        <v>2.4378585086042098E-2</v>
      </c>
      <c r="J4">
        <v>0</v>
      </c>
      <c r="K4">
        <v>3.5850860420650098E-3</v>
      </c>
      <c r="L4">
        <v>0</v>
      </c>
      <c r="M4">
        <v>0</v>
      </c>
      <c r="N4">
        <v>3.8001912045889097E-2</v>
      </c>
      <c r="O4">
        <v>0</v>
      </c>
      <c r="P4">
        <v>5.5449330783938801E-2</v>
      </c>
      <c r="Q4">
        <v>3.5850860420650098E-3</v>
      </c>
      <c r="R4">
        <v>0</v>
      </c>
      <c r="S4">
        <v>8.6998087954110903E-2</v>
      </c>
      <c r="T4">
        <v>1.4340344168259999E-2</v>
      </c>
      <c r="U4">
        <v>2.15105162523901E-3</v>
      </c>
      <c r="V4">
        <v>6.9311663479923501E-3</v>
      </c>
      <c r="W4">
        <v>9.5602294455066896E-4</v>
      </c>
      <c r="X4">
        <v>4.3021032504780097E-3</v>
      </c>
      <c r="Y4">
        <v>1.434034416826E-3</v>
      </c>
      <c r="Z4">
        <v>0</v>
      </c>
      <c r="AA4">
        <v>2.6768642447418702E-2</v>
      </c>
      <c r="AB4">
        <v>4.7801147227533502E-4</v>
      </c>
      <c r="AC4">
        <v>0</v>
      </c>
      <c r="AD4">
        <v>1.52963671128107E-2</v>
      </c>
      <c r="AE4">
        <v>0</v>
      </c>
      <c r="AF4">
        <v>7.64818355640535E-3</v>
      </c>
      <c r="AG4">
        <v>0</v>
      </c>
      <c r="AH4">
        <v>1.52963671128107E-2</v>
      </c>
      <c r="AI4">
        <v>0</v>
      </c>
      <c r="AJ4">
        <v>1.6730401529636699E-3</v>
      </c>
      <c r="AK4">
        <v>3.1070745697896799E-3</v>
      </c>
      <c r="AL4">
        <v>5.5927342256214201E-2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2.3900573613766699E-2</v>
      </c>
      <c r="AW4">
        <v>0</v>
      </c>
      <c r="AX4">
        <v>0</v>
      </c>
      <c r="AY4">
        <v>0.125</v>
      </c>
      <c r="AZ4">
        <v>0</v>
      </c>
      <c r="BA4">
        <v>0</v>
      </c>
      <c r="BB4">
        <v>2.05544933078394E-2</v>
      </c>
      <c r="BC4">
        <v>0</v>
      </c>
      <c r="BD4">
        <v>0</v>
      </c>
      <c r="BE4">
        <v>5.25812619502868E-3</v>
      </c>
      <c r="BF4">
        <v>0</v>
      </c>
      <c r="BG4">
        <v>0</v>
      </c>
      <c r="BH4">
        <v>0</v>
      </c>
      <c r="BI4">
        <v>1.8164435946462699E-2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 s="1" t="s">
        <v>155</v>
      </c>
      <c r="BS4" s="1" t="s">
        <v>158</v>
      </c>
      <c r="BT4" s="1">
        <v>22</v>
      </c>
      <c r="BU4" s="1" t="str">
        <f>BR4&amp;BT4&amp;BS4</f>
        <v>Female22OD</v>
      </c>
    </row>
    <row r="5" spans="1:73" x14ac:dyDescent="0.3">
      <c r="A5">
        <v>118</v>
      </c>
      <c r="B5">
        <v>1.8709073900841901E-2</v>
      </c>
      <c r="C5">
        <v>0.114125350795136</v>
      </c>
      <c r="D5">
        <v>2.5257249766136601E-2</v>
      </c>
      <c r="E5">
        <v>0.14312441534144099</v>
      </c>
      <c r="F5">
        <v>2.80636108512629E-2</v>
      </c>
      <c r="G5">
        <v>4.6772684752104797E-2</v>
      </c>
      <c r="H5">
        <v>2.4321796071094502E-2</v>
      </c>
      <c r="I5">
        <v>2.3386342376052398E-2</v>
      </c>
      <c r="J5">
        <v>0</v>
      </c>
      <c r="K5">
        <v>0</v>
      </c>
      <c r="L5">
        <v>0</v>
      </c>
      <c r="M5">
        <v>0</v>
      </c>
      <c r="N5">
        <v>6.8288119738073E-2</v>
      </c>
      <c r="O5">
        <v>0</v>
      </c>
      <c r="P5">
        <v>1.9644527595884E-2</v>
      </c>
      <c r="Q5">
        <v>5.6127221702525704E-3</v>
      </c>
      <c r="R5">
        <v>0</v>
      </c>
      <c r="S5">
        <v>6.5481758652946699E-3</v>
      </c>
      <c r="T5">
        <v>5.2385406922357297E-2</v>
      </c>
      <c r="U5">
        <v>0</v>
      </c>
      <c r="V5">
        <v>9.3545369504209504E-3</v>
      </c>
      <c r="W5">
        <v>0</v>
      </c>
      <c r="X5">
        <v>0</v>
      </c>
      <c r="Y5">
        <v>0</v>
      </c>
      <c r="Z5">
        <v>0</v>
      </c>
      <c r="AA5">
        <v>4.6772684752104804E-3</v>
      </c>
      <c r="AB5">
        <v>0</v>
      </c>
      <c r="AC5">
        <v>0</v>
      </c>
      <c r="AD5">
        <v>2.4321796071094502E-2</v>
      </c>
      <c r="AE5">
        <v>0</v>
      </c>
      <c r="AF5">
        <v>6.5481758652946699E-3</v>
      </c>
      <c r="AG5">
        <v>0</v>
      </c>
      <c r="AH5">
        <v>7.0159027128157206E-2</v>
      </c>
      <c r="AI5">
        <v>0</v>
      </c>
      <c r="AJ5">
        <v>0.105706267539757</v>
      </c>
      <c r="AK5">
        <v>0</v>
      </c>
      <c r="AL5">
        <v>4.2095416276894303E-2</v>
      </c>
      <c r="AM5">
        <v>1.87090739008419E-3</v>
      </c>
      <c r="AN5">
        <v>0</v>
      </c>
      <c r="AO5">
        <v>0</v>
      </c>
      <c r="AP5">
        <v>0</v>
      </c>
      <c r="AQ5">
        <v>2.80636108512629E-3</v>
      </c>
      <c r="AR5">
        <v>0</v>
      </c>
      <c r="AS5">
        <v>0</v>
      </c>
      <c r="AT5">
        <v>0</v>
      </c>
      <c r="AU5">
        <v>0</v>
      </c>
      <c r="AV5">
        <v>2.80636108512629E-3</v>
      </c>
      <c r="AW5">
        <v>0</v>
      </c>
      <c r="AX5">
        <v>0</v>
      </c>
      <c r="AY5">
        <v>9.0739008419083306E-2</v>
      </c>
      <c r="AZ5">
        <v>5.6127221702525704E-3</v>
      </c>
      <c r="BA5">
        <v>0</v>
      </c>
      <c r="BB5">
        <v>4.11599625818522E-2</v>
      </c>
      <c r="BC5">
        <v>0</v>
      </c>
      <c r="BD5">
        <v>0</v>
      </c>
      <c r="BE5">
        <v>3.74181478016838E-3</v>
      </c>
      <c r="BF5">
        <v>0</v>
      </c>
      <c r="BG5">
        <v>0</v>
      </c>
      <c r="BH5">
        <v>0</v>
      </c>
      <c r="BI5">
        <v>1.21608980355472E-2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 s="1" t="s">
        <v>155</v>
      </c>
      <c r="BS5" s="1" t="s">
        <v>161</v>
      </c>
      <c r="BT5" s="1">
        <v>22</v>
      </c>
      <c r="BU5" s="1" t="str">
        <f>BR5&amp;BT5&amp;BS5</f>
        <v>Female22ODLR</v>
      </c>
    </row>
    <row r="6" spans="1:73" x14ac:dyDescent="0.3">
      <c r="A6">
        <v>119</v>
      </c>
      <c r="B6">
        <v>7.8236130867709794E-3</v>
      </c>
      <c r="C6">
        <v>6.9701280227596002E-2</v>
      </c>
      <c r="D6">
        <v>1.42247510668563E-3</v>
      </c>
      <c r="E6">
        <v>0.21337126600284501</v>
      </c>
      <c r="F6">
        <v>4.62304409672831E-3</v>
      </c>
      <c r="G6">
        <v>6.1166429587482203E-2</v>
      </c>
      <c r="H6">
        <v>0</v>
      </c>
      <c r="I6">
        <v>3.5917496443812202E-2</v>
      </c>
      <c r="J6">
        <v>3.2005689900426698E-3</v>
      </c>
      <c r="K6">
        <v>6.0455192034139403E-3</v>
      </c>
      <c r="L6">
        <v>0</v>
      </c>
      <c r="M6">
        <v>0</v>
      </c>
      <c r="N6">
        <v>4.8364153627311501E-2</v>
      </c>
      <c r="O6">
        <v>0</v>
      </c>
      <c r="P6">
        <v>2.9160739687055501E-2</v>
      </c>
      <c r="Q6">
        <v>3.2361308677098202E-2</v>
      </c>
      <c r="R6">
        <v>4.9786628733997198E-3</v>
      </c>
      <c r="S6">
        <v>0.224395448079659</v>
      </c>
      <c r="T6">
        <v>1.0668563300142201E-3</v>
      </c>
      <c r="U6">
        <v>7.1123755334281703E-3</v>
      </c>
      <c r="V6">
        <v>1.42247510668563E-3</v>
      </c>
      <c r="W6">
        <v>2.4893314366998599E-3</v>
      </c>
      <c r="X6">
        <v>3.55618776671408E-3</v>
      </c>
      <c r="Y6">
        <v>0</v>
      </c>
      <c r="Z6">
        <v>7.1123755334281697E-4</v>
      </c>
      <c r="AA6">
        <v>1.10241820768137E-2</v>
      </c>
      <c r="AB6">
        <v>0</v>
      </c>
      <c r="AC6">
        <v>0</v>
      </c>
      <c r="AD6">
        <v>1.5291607396870599E-2</v>
      </c>
      <c r="AE6">
        <v>5.3342816500711199E-3</v>
      </c>
      <c r="AF6">
        <v>6.7567567567567597E-3</v>
      </c>
      <c r="AG6">
        <v>0</v>
      </c>
      <c r="AH6">
        <v>2.95163584637269E-2</v>
      </c>
      <c r="AI6">
        <v>0</v>
      </c>
      <c r="AJ6">
        <v>7.8236130867709794E-3</v>
      </c>
      <c r="AK6">
        <v>7.8236130867709794E-3</v>
      </c>
      <c r="AL6">
        <v>1.8136557610241799E-2</v>
      </c>
      <c r="AM6">
        <v>0</v>
      </c>
      <c r="AN6">
        <v>6.7567567567567597E-3</v>
      </c>
      <c r="AO6">
        <v>0</v>
      </c>
      <c r="AP6">
        <v>1.77809388335704E-3</v>
      </c>
      <c r="AQ6">
        <v>1.77809388335704E-3</v>
      </c>
      <c r="AR6">
        <v>0</v>
      </c>
      <c r="AS6">
        <v>1.0668563300142201E-3</v>
      </c>
      <c r="AT6">
        <v>0</v>
      </c>
      <c r="AU6">
        <v>0</v>
      </c>
      <c r="AV6">
        <v>1.4935988620199099E-2</v>
      </c>
      <c r="AW6">
        <v>0</v>
      </c>
      <c r="AX6">
        <v>0</v>
      </c>
      <c r="AY6">
        <v>3.55618776671408E-3</v>
      </c>
      <c r="AZ6">
        <v>3.9118065433854897E-3</v>
      </c>
      <c r="BA6">
        <v>0</v>
      </c>
      <c r="BB6">
        <v>1.6358463726884799E-2</v>
      </c>
      <c r="BC6">
        <v>0</v>
      </c>
      <c r="BD6">
        <v>0</v>
      </c>
      <c r="BE6">
        <v>5.51209103840683E-2</v>
      </c>
      <c r="BF6">
        <v>0</v>
      </c>
      <c r="BG6">
        <v>0</v>
      </c>
      <c r="BH6">
        <v>0</v>
      </c>
      <c r="BI6">
        <v>3.4139402560455202E-2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 s="1" t="s">
        <v>155</v>
      </c>
      <c r="BS6" s="1" t="s">
        <v>163</v>
      </c>
      <c r="BT6" s="1">
        <v>22</v>
      </c>
      <c r="BU6" s="1" t="str">
        <f>BR6&amp;BT6&amp;BS6</f>
        <v>Female22LDLR</v>
      </c>
    </row>
    <row r="7" spans="1:73" x14ac:dyDescent="0.3">
      <c r="A7">
        <v>120</v>
      </c>
      <c r="B7">
        <v>9.2258323305254696E-3</v>
      </c>
      <c r="C7">
        <v>2.74769354191737E-2</v>
      </c>
      <c r="D7">
        <v>1.3237063778579999E-2</v>
      </c>
      <c r="E7">
        <v>0.29081427998395498</v>
      </c>
      <c r="F7">
        <v>2.20617729643E-3</v>
      </c>
      <c r="G7">
        <v>1.68471720818291E-2</v>
      </c>
      <c r="H7">
        <v>6.0168471720818302E-3</v>
      </c>
      <c r="I7">
        <v>1.9655034095467299E-2</v>
      </c>
      <c r="J7">
        <v>4.9939831528279202E-2</v>
      </c>
      <c r="K7">
        <v>8.2230244685118307E-3</v>
      </c>
      <c r="L7">
        <v>8.0224628961091105E-4</v>
      </c>
      <c r="M7">
        <v>0</v>
      </c>
      <c r="N7">
        <v>1.1231448054552701E-2</v>
      </c>
      <c r="O7">
        <v>0</v>
      </c>
      <c r="P7">
        <v>6.9394304051343794E-2</v>
      </c>
      <c r="Q7">
        <v>5.2146008824709199E-3</v>
      </c>
      <c r="R7">
        <v>0</v>
      </c>
      <c r="S7">
        <v>1.74488567990373E-2</v>
      </c>
      <c r="T7">
        <v>3.6101083032491002E-2</v>
      </c>
      <c r="U7">
        <v>0</v>
      </c>
      <c r="V7">
        <v>5.6157240272763703E-3</v>
      </c>
      <c r="W7">
        <v>1.40393100681909E-3</v>
      </c>
      <c r="X7">
        <v>2.40673886883273E-3</v>
      </c>
      <c r="Y7">
        <v>0</v>
      </c>
      <c r="Z7">
        <v>0</v>
      </c>
      <c r="AA7">
        <v>3.06859205776173E-2</v>
      </c>
      <c r="AB7">
        <v>7.2202166064982004E-3</v>
      </c>
      <c r="AC7">
        <v>0</v>
      </c>
      <c r="AD7">
        <v>4.61291616526274E-3</v>
      </c>
      <c r="AE7">
        <v>0</v>
      </c>
      <c r="AF7">
        <v>6.0168471720818302E-3</v>
      </c>
      <c r="AG7">
        <v>0</v>
      </c>
      <c r="AH7">
        <v>5.0742077817890099E-2</v>
      </c>
      <c r="AI7">
        <v>0</v>
      </c>
      <c r="AJ7">
        <v>1.0629763337344601E-2</v>
      </c>
      <c r="AK7">
        <v>0</v>
      </c>
      <c r="AL7">
        <v>0.119935820296831</v>
      </c>
      <c r="AM7">
        <v>0</v>
      </c>
      <c r="AN7">
        <v>1.00280786201364E-3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4.61291616526274E-3</v>
      </c>
      <c r="AW7">
        <v>0</v>
      </c>
      <c r="AX7">
        <v>0</v>
      </c>
      <c r="AY7">
        <v>0.10429201764941801</v>
      </c>
      <c r="AZ7">
        <v>3.0084235860409099E-3</v>
      </c>
      <c r="BA7">
        <v>0</v>
      </c>
      <c r="BB7">
        <v>3.5900521460088201E-2</v>
      </c>
      <c r="BC7">
        <v>0</v>
      </c>
      <c r="BD7">
        <v>0</v>
      </c>
      <c r="BE7">
        <v>7.8219013237063803E-3</v>
      </c>
      <c r="BF7">
        <v>0</v>
      </c>
      <c r="BG7">
        <v>0</v>
      </c>
      <c r="BH7">
        <v>0</v>
      </c>
      <c r="BI7">
        <v>2.02567188126755E-2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 s="1" t="s">
        <v>155</v>
      </c>
      <c r="BS7" s="1" t="s">
        <v>163</v>
      </c>
      <c r="BT7" s="1">
        <v>22</v>
      </c>
      <c r="BU7" s="1" t="str">
        <f>BR7&amp;BT7&amp;BS7</f>
        <v>Female22LDLR</v>
      </c>
    </row>
    <row r="8" spans="1:73" x14ac:dyDescent="0.3">
      <c r="A8">
        <v>124</v>
      </c>
      <c r="B8">
        <v>2.82567049808429E-2</v>
      </c>
      <c r="C8">
        <v>6.1542145593869703E-2</v>
      </c>
      <c r="D8">
        <v>1.6044061302681999E-2</v>
      </c>
      <c r="E8">
        <v>0.41475095785440602</v>
      </c>
      <c r="F8">
        <v>1.7600574712643698E-2</v>
      </c>
      <c r="G8">
        <v>5.5675287356321802E-2</v>
      </c>
      <c r="H8">
        <v>0</v>
      </c>
      <c r="I8">
        <v>5.4956896551724102E-2</v>
      </c>
      <c r="J8">
        <v>8.3812260536398502E-4</v>
      </c>
      <c r="K8">
        <v>5.1484674329501899E-3</v>
      </c>
      <c r="L8">
        <v>7.1839080459770103E-4</v>
      </c>
      <c r="M8">
        <v>0</v>
      </c>
      <c r="N8">
        <v>2.56226053639847E-2</v>
      </c>
      <c r="O8">
        <v>4.7892720306513402E-4</v>
      </c>
      <c r="P8">
        <v>6.5732758620689696E-2</v>
      </c>
      <c r="Q8">
        <v>2.6340996168582398E-3</v>
      </c>
      <c r="R8">
        <v>1.1973180076628399E-3</v>
      </c>
      <c r="S8">
        <v>9.8060344827586202E-2</v>
      </c>
      <c r="T8">
        <v>0</v>
      </c>
      <c r="U8">
        <v>7.5431034482758598E-3</v>
      </c>
      <c r="V8">
        <v>1.67624521072797E-2</v>
      </c>
      <c r="W8">
        <v>2.3946360153256701E-4</v>
      </c>
      <c r="X8">
        <v>0</v>
      </c>
      <c r="Y8">
        <v>0</v>
      </c>
      <c r="Z8">
        <v>0</v>
      </c>
      <c r="AA8">
        <v>7.4233716475095796E-3</v>
      </c>
      <c r="AB8">
        <v>2.99329501915709E-3</v>
      </c>
      <c r="AC8">
        <v>1.1973180076628399E-3</v>
      </c>
      <c r="AD8">
        <v>4.1906130268199197E-3</v>
      </c>
      <c r="AE8">
        <v>9.5785440613026804E-4</v>
      </c>
      <c r="AF8">
        <v>2.0354406130268202E-3</v>
      </c>
      <c r="AG8">
        <v>0</v>
      </c>
      <c r="AH8">
        <v>2.5981800766283501E-2</v>
      </c>
      <c r="AI8">
        <v>0</v>
      </c>
      <c r="AJ8">
        <v>3.3524904214559401E-3</v>
      </c>
      <c r="AK8">
        <v>2.5143678160919501E-3</v>
      </c>
      <c r="AL8">
        <v>9.9377394636015297E-3</v>
      </c>
      <c r="AM8">
        <v>0</v>
      </c>
      <c r="AN8">
        <v>1.0536398467432999E-2</v>
      </c>
      <c r="AO8">
        <v>0</v>
      </c>
      <c r="AP8">
        <v>0</v>
      </c>
      <c r="AQ8">
        <v>0</v>
      </c>
      <c r="AR8">
        <v>0</v>
      </c>
      <c r="AS8">
        <v>1.67624521072797E-3</v>
      </c>
      <c r="AT8">
        <v>0</v>
      </c>
      <c r="AU8">
        <v>0</v>
      </c>
      <c r="AV8">
        <v>0</v>
      </c>
      <c r="AW8">
        <v>0</v>
      </c>
      <c r="AX8">
        <v>0</v>
      </c>
      <c r="AY8">
        <v>9.2193486590038294E-3</v>
      </c>
      <c r="AZ8">
        <v>0</v>
      </c>
      <c r="BA8">
        <v>0</v>
      </c>
      <c r="BB8">
        <v>1.5565134099616899E-2</v>
      </c>
      <c r="BC8">
        <v>0</v>
      </c>
      <c r="BD8">
        <v>0</v>
      </c>
      <c r="BE8">
        <v>1.352969348659E-2</v>
      </c>
      <c r="BF8">
        <v>0</v>
      </c>
      <c r="BG8">
        <v>0</v>
      </c>
      <c r="BH8">
        <v>0</v>
      </c>
      <c r="BI8">
        <v>1.5086206896551701E-2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 s="1" t="s">
        <v>155</v>
      </c>
      <c r="BS8" s="1" t="s">
        <v>161</v>
      </c>
      <c r="BT8" s="1">
        <v>30</v>
      </c>
      <c r="BU8" s="1" t="str">
        <f>BR8&amp;BT8&amp;BS8</f>
        <v>Female30ODLR</v>
      </c>
    </row>
    <row r="9" spans="1:73" x14ac:dyDescent="0.3">
      <c r="A9">
        <v>125</v>
      </c>
      <c r="B9">
        <v>3.2365145228215798E-2</v>
      </c>
      <c r="C9">
        <v>6.3070539419087093E-2</v>
      </c>
      <c r="D9">
        <v>3.7344398340248999E-3</v>
      </c>
      <c r="E9">
        <v>0.17427385892116201</v>
      </c>
      <c r="F9">
        <v>1.1618257261410799E-2</v>
      </c>
      <c r="G9">
        <v>5.2697095435684599E-2</v>
      </c>
      <c r="H9">
        <v>0</v>
      </c>
      <c r="I9">
        <v>6.76348547717842E-2</v>
      </c>
      <c r="J9">
        <v>2.0746887966805001E-3</v>
      </c>
      <c r="K9">
        <v>3.3195020746888001E-3</v>
      </c>
      <c r="L9">
        <v>0</v>
      </c>
      <c r="M9">
        <v>0</v>
      </c>
      <c r="N9">
        <v>7.1369294605809097E-2</v>
      </c>
      <c r="O9">
        <v>0</v>
      </c>
      <c r="P9">
        <v>0.18672199170124501</v>
      </c>
      <c r="Q9">
        <v>2.4896265560165999E-3</v>
      </c>
      <c r="R9">
        <v>0</v>
      </c>
      <c r="S9">
        <v>0.13526970954356801</v>
      </c>
      <c r="T9">
        <v>3.7344398340248999E-3</v>
      </c>
      <c r="U9">
        <v>8.7136929460580898E-3</v>
      </c>
      <c r="V9">
        <v>3.2780082987551903E-2</v>
      </c>
      <c r="W9">
        <v>0</v>
      </c>
      <c r="X9">
        <v>2.0746887966805001E-3</v>
      </c>
      <c r="Y9">
        <v>0</v>
      </c>
      <c r="Z9">
        <v>0</v>
      </c>
      <c r="AA9">
        <v>8.7136929460580898E-3</v>
      </c>
      <c r="AB9">
        <v>0</v>
      </c>
      <c r="AC9">
        <v>0</v>
      </c>
      <c r="AD9">
        <v>1.1618257261410799E-2</v>
      </c>
      <c r="AE9">
        <v>0</v>
      </c>
      <c r="AF9">
        <v>2.9045643153526998E-3</v>
      </c>
      <c r="AG9">
        <v>0</v>
      </c>
      <c r="AH9">
        <v>2.6970954356846499E-2</v>
      </c>
      <c r="AI9">
        <v>0</v>
      </c>
      <c r="AJ9">
        <v>3.3195020746888001E-3</v>
      </c>
      <c r="AK9">
        <v>0</v>
      </c>
      <c r="AL9">
        <v>0</v>
      </c>
      <c r="AM9">
        <v>0</v>
      </c>
      <c r="AN9">
        <v>2.0331950207468901E-2</v>
      </c>
      <c r="AO9">
        <v>0</v>
      </c>
      <c r="AP9">
        <v>1.2448132780083E-3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2.5311203319502099E-2</v>
      </c>
      <c r="BC9">
        <v>0</v>
      </c>
      <c r="BD9">
        <v>0</v>
      </c>
      <c r="BE9">
        <v>2.9460580912863101E-2</v>
      </c>
      <c r="BF9">
        <v>0</v>
      </c>
      <c r="BG9">
        <v>0</v>
      </c>
      <c r="BH9">
        <v>0</v>
      </c>
      <c r="BI9">
        <v>1.45228215767635E-2</v>
      </c>
      <c r="BJ9">
        <v>0</v>
      </c>
      <c r="BK9">
        <v>1.6597510373444E-3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 s="1" t="s">
        <v>155</v>
      </c>
      <c r="BS9" s="1" t="s">
        <v>161</v>
      </c>
      <c r="BT9" s="1">
        <v>30</v>
      </c>
      <c r="BU9" s="1" t="str">
        <f>BR9&amp;BT9&amp;BS9</f>
        <v>Female30ODLR</v>
      </c>
    </row>
    <row r="10" spans="1:73" x14ac:dyDescent="0.3">
      <c r="A10">
        <v>127</v>
      </c>
      <c r="B10">
        <v>1.4527845036319599E-2</v>
      </c>
      <c r="C10">
        <v>0.17736077481840201</v>
      </c>
      <c r="D10">
        <v>0</v>
      </c>
      <c r="E10">
        <v>0.12893462469733699</v>
      </c>
      <c r="F10">
        <v>1.21065375302663E-2</v>
      </c>
      <c r="G10">
        <v>0.14467312348668299</v>
      </c>
      <c r="H10">
        <v>0</v>
      </c>
      <c r="I10">
        <v>8.1113801452784504E-2</v>
      </c>
      <c r="J10">
        <v>0</v>
      </c>
      <c r="K10">
        <v>4.2372881355932203E-3</v>
      </c>
      <c r="L10">
        <v>0</v>
      </c>
      <c r="M10">
        <v>0</v>
      </c>
      <c r="N10">
        <v>5.7506053268765102E-2</v>
      </c>
      <c r="O10">
        <v>0</v>
      </c>
      <c r="P10">
        <v>9.38256658595642E-2</v>
      </c>
      <c r="Q10">
        <v>1.8159806295399499E-3</v>
      </c>
      <c r="R10">
        <v>9.6852300242130807E-3</v>
      </c>
      <c r="S10">
        <v>5.5690072639225201E-2</v>
      </c>
      <c r="T10">
        <v>3.6319612590798999E-3</v>
      </c>
      <c r="U10">
        <v>5.44794188861985E-3</v>
      </c>
      <c r="V10">
        <v>6.05326876513317E-3</v>
      </c>
      <c r="W10">
        <v>4.8426150121065404E-3</v>
      </c>
      <c r="X10">
        <v>4.8426150121065404E-3</v>
      </c>
      <c r="Y10">
        <v>2.4213075060532702E-3</v>
      </c>
      <c r="Z10">
        <v>0</v>
      </c>
      <c r="AA10">
        <v>1.0290556900726401E-2</v>
      </c>
      <c r="AB10">
        <v>0</v>
      </c>
      <c r="AC10">
        <v>0</v>
      </c>
      <c r="AD10">
        <v>6.6585956416464901E-3</v>
      </c>
      <c r="AE10">
        <v>0</v>
      </c>
      <c r="AF10">
        <v>3.6319612590798999E-3</v>
      </c>
      <c r="AG10">
        <v>0</v>
      </c>
      <c r="AH10">
        <v>6.2348668280871697E-2</v>
      </c>
      <c r="AI10">
        <v>0</v>
      </c>
      <c r="AJ10">
        <v>0</v>
      </c>
      <c r="AK10">
        <v>6.05326876513317E-3</v>
      </c>
      <c r="AL10">
        <v>1.1501210653752999E-2</v>
      </c>
      <c r="AM10">
        <v>0</v>
      </c>
      <c r="AN10">
        <v>2.4213075060532701E-2</v>
      </c>
      <c r="AO10">
        <v>0</v>
      </c>
      <c r="AP10">
        <v>0</v>
      </c>
      <c r="AQ10">
        <v>0</v>
      </c>
      <c r="AR10">
        <v>0</v>
      </c>
      <c r="AS10">
        <v>5.44794188861985E-3</v>
      </c>
      <c r="AT10">
        <v>0</v>
      </c>
      <c r="AU10">
        <v>0</v>
      </c>
      <c r="AV10">
        <v>1.93704600484262E-2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2.4213075060532702E-3</v>
      </c>
      <c r="BC10">
        <v>0</v>
      </c>
      <c r="BD10">
        <v>0</v>
      </c>
      <c r="BE10">
        <v>1.39225181598063E-2</v>
      </c>
      <c r="BF10">
        <v>0</v>
      </c>
      <c r="BG10">
        <v>0</v>
      </c>
      <c r="BH10">
        <v>0</v>
      </c>
      <c r="BI10">
        <v>2.5423728813559299E-2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 s="1" t="s">
        <v>155</v>
      </c>
      <c r="BS10" s="1" t="s">
        <v>163</v>
      </c>
      <c r="BT10" s="1">
        <v>30</v>
      </c>
      <c r="BU10" s="1" t="str">
        <f>BR10&amp;BT10&amp;BS10</f>
        <v>Female30LDLR</v>
      </c>
    </row>
    <row r="11" spans="1:73" x14ac:dyDescent="0.3">
      <c r="A11">
        <v>130</v>
      </c>
      <c r="B11">
        <v>1.25997480050399E-2</v>
      </c>
      <c r="C11">
        <v>6.0478790424191499E-2</v>
      </c>
      <c r="D11">
        <v>4.1999160016799701E-3</v>
      </c>
      <c r="E11">
        <v>0.40823183536329299</v>
      </c>
      <c r="F11">
        <v>3.77992440151197E-3</v>
      </c>
      <c r="G11">
        <v>3.4439311213775699E-2</v>
      </c>
      <c r="H11">
        <v>0</v>
      </c>
      <c r="I11">
        <v>3.0239395212095802E-2</v>
      </c>
      <c r="J11">
        <v>7.55984880302394E-3</v>
      </c>
      <c r="K11">
        <v>6.29987400251995E-3</v>
      </c>
      <c r="L11">
        <v>0</v>
      </c>
      <c r="M11">
        <v>0</v>
      </c>
      <c r="N11">
        <v>3.5279294414111699E-2</v>
      </c>
      <c r="O11">
        <v>0</v>
      </c>
      <c r="P11">
        <v>6.0058798824023499E-2</v>
      </c>
      <c r="Q11">
        <v>1.4699706005879901E-2</v>
      </c>
      <c r="R11">
        <v>5.03989920201596E-3</v>
      </c>
      <c r="S11">
        <v>9.0718185636287293E-2</v>
      </c>
      <c r="T11">
        <v>1.38597228055439E-2</v>
      </c>
      <c r="U11">
        <v>0</v>
      </c>
      <c r="V11">
        <v>7.55984880302394E-3</v>
      </c>
      <c r="W11">
        <v>0</v>
      </c>
      <c r="X11">
        <v>3.3599328013439698E-3</v>
      </c>
      <c r="Y11">
        <v>2.51994960100798E-3</v>
      </c>
      <c r="Z11">
        <v>0</v>
      </c>
      <c r="AA11">
        <v>7.1398572028559398E-3</v>
      </c>
      <c r="AB11">
        <v>2.0999580008399799E-3</v>
      </c>
      <c r="AC11">
        <v>0</v>
      </c>
      <c r="AD11">
        <v>1.25997480050399E-2</v>
      </c>
      <c r="AE11">
        <v>0</v>
      </c>
      <c r="AF11">
        <v>0</v>
      </c>
      <c r="AG11">
        <v>0</v>
      </c>
      <c r="AH11">
        <v>7.3498530029399406E-2</v>
      </c>
      <c r="AI11">
        <v>0</v>
      </c>
      <c r="AJ11">
        <v>0</v>
      </c>
      <c r="AK11">
        <v>0</v>
      </c>
      <c r="AL11">
        <v>1.5539689206215899E-2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7.55984880302394E-3</v>
      </c>
      <c r="AW11">
        <v>0</v>
      </c>
      <c r="AX11">
        <v>0</v>
      </c>
      <c r="AY11">
        <v>3.2759344813103698E-2</v>
      </c>
      <c r="AZ11">
        <v>0</v>
      </c>
      <c r="BA11">
        <v>0</v>
      </c>
      <c r="BB11">
        <v>2.47795044099118E-2</v>
      </c>
      <c r="BC11">
        <v>0</v>
      </c>
      <c r="BD11">
        <v>0</v>
      </c>
      <c r="BE11">
        <v>2.0159596808063798E-2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2.9399412011759801E-3</v>
      </c>
      <c r="BN11">
        <v>0</v>
      </c>
      <c r="BO11">
        <v>0</v>
      </c>
      <c r="BP11">
        <v>0</v>
      </c>
      <c r="BQ11">
        <v>0</v>
      </c>
      <c r="BR11" s="1" t="s">
        <v>155</v>
      </c>
      <c r="BS11" s="1" t="s">
        <v>156</v>
      </c>
      <c r="BT11" s="1">
        <v>22</v>
      </c>
      <c r="BU11" s="1" t="str">
        <f>BR11&amp;BT11&amp;BS11</f>
        <v>Female22LD</v>
      </c>
    </row>
    <row r="12" spans="1:73" x14ac:dyDescent="0.3">
      <c r="A12">
        <v>131</v>
      </c>
      <c r="B12">
        <v>2.0758928571428598E-2</v>
      </c>
      <c r="C12">
        <v>3.90625E-2</v>
      </c>
      <c r="D12">
        <v>6.4732142857142896E-3</v>
      </c>
      <c r="E12">
        <v>0.290848214285714</v>
      </c>
      <c r="F12">
        <v>1.0937499999999999E-2</v>
      </c>
      <c r="G12">
        <v>3.9508928571428598E-2</v>
      </c>
      <c r="H12">
        <v>6.6964285714285704E-4</v>
      </c>
      <c r="I12">
        <v>5.2455357142857102E-2</v>
      </c>
      <c r="J12">
        <v>1.0267857142857099E-2</v>
      </c>
      <c r="K12">
        <v>1.67410714285714E-2</v>
      </c>
      <c r="L12">
        <v>0</v>
      </c>
      <c r="M12">
        <v>0</v>
      </c>
      <c r="N12">
        <v>4.2857142857142899E-2</v>
      </c>
      <c r="O12">
        <v>0</v>
      </c>
      <c r="P12">
        <v>5.8035714285714302E-2</v>
      </c>
      <c r="Q12">
        <v>1.91964285714286E-2</v>
      </c>
      <c r="R12">
        <v>0</v>
      </c>
      <c r="S12">
        <v>0.114955357142857</v>
      </c>
      <c r="T12">
        <v>8.0357142857142797E-3</v>
      </c>
      <c r="U12">
        <v>4.24107142857143E-3</v>
      </c>
      <c r="V12">
        <v>1.3616071428571399E-2</v>
      </c>
      <c r="W12">
        <v>0</v>
      </c>
      <c r="X12">
        <v>1.11607142857143E-3</v>
      </c>
      <c r="Y12">
        <v>1.78571428571429E-3</v>
      </c>
      <c r="Z12">
        <v>0</v>
      </c>
      <c r="AA12">
        <v>1.2500000000000001E-2</v>
      </c>
      <c r="AB12">
        <v>0</v>
      </c>
      <c r="AC12">
        <v>0</v>
      </c>
      <c r="AD12">
        <v>9.5982142857142898E-3</v>
      </c>
      <c r="AE12">
        <v>0</v>
      </c>
      <c r="AF12">
        <v>4.0178571428571399E-3</v>
      </c>
      <c r="AG12">
        <v>0</v>
      </c>
      <c r="AH12">
        <v>3.2812500000000001E-2</v>
      </c>
      <c r="AI12">
        <v>0</v>
      </c>
      <c r="AJ12">
        <v>0</v>
      </c>
      <c r="AK12">
        <v>2.6785714285714299E-3</v>
      </c>
      <c r="AL12">
        <v>4.3526785714285698E-2</v>
      </c>
      <c r="AM12">
        <v>0</v>
      </c>
      <c r="AN12">
        <v>1.33928571428571E-3</v>
      </c>
      <c r="AO12">
        <v>0</v>
      </c>
      <c r="AP12">
        <v>2.0089285714285699E-3</v>
      </c>
      <c r="AQ12">
        <v>0</v>
      </c>
      <c r="AR12">
        <v>0</v>
      </c>
      <c r="AS12">
        <v>0</v>
      </c>
      <c r="AT12">
        <v>8.9285714285714305E-4</v>
      </c>
      <c r="AU12">
        <v>8.9285714285714305E-4</v>
      </c>
      <c r="AV12">
        <v>4.6874999999999998E-3</v>
      </c>
      <c r="AW12">
        <v>0</v>
      </c>
      <c r="AX12">
        <v>0</v>
      </c>
      <c r="AY12">
        <v>4.50892857142857E-2</v>
      </c>
      <c r="AZ12">
        <v>5.1339285714285697E-3</v>
      </c>
      <c r="BA12">
        <v>0</v>
      </c>
      <c r="BB12">
        <v>3.8169642857142902E-2</v>
      </c>
      <c r="BC12">
        <v>0</v>
      </c>
      <c r="BD12">
        <v>0</v>
      </c>
      <c r="BE12">
        <v>2.1874999999999999E-2</v>
      </c>
      <c r="BF12">
        <v>0</v>
      </c>
      <c r="BG12">
        <v>0</v>
      </c>
      <c r="BH12">
        <v>0</v>
      </c>
      <c r="BI12">
        <v>1.7187500000000001E-2</v>
      </c>
      <c r="BJ12">
        <v>0</v>
      </c>
      <c r="BK12">
        <v>0</v>
      </c>
      <c r="BL12">
        <v>0</v>
      </c>
      <c r="BM12">
        <v>3.57142857142857E-3</v>
      </c>
      <c r="BN12">
        <v>0</v>
      </c>
      <c r="BO12">
        <v>0</v>
      </c>
      <c r="BP12">
        <v>2.4553571428571402E-3</v>
      </c>
      <c r="BQ12">
        <v>0</v>
      </c>
      <c r="BR12" s="1" t="s">
        <v>155</v>
      </c>
      <c r="BS12" s="1" t="s">
        <v>156</v>
      </c>
      <c r="BT12" s="1">
        <v>22</v>
      </c>
      <c r="BU12" s="1" t="str">
        <f>BR12&amp;BT12&amp;BS12</f>
        <v>Female22LD</v>
      </c>
    </row>
    <row r="13" spans="1:73" x14ac:dyDescent="0.3">
      <c r="A13">
        <v>132</v>
      </c>
      <c r="B13">
        <v>2.4038461538461502E-2</v>
      </c>
      <c r="C13">
        <v>6.4903846153846201E-2</v>
      </c>
      <c r="D13">
        <v>1.5625E-2</v>
      </c>
      <c r="E13">
        <v>0.45793269230769201</v>
      </c>
      <c r="F13">
        <v>3.6057692307692301E-3</v>
      </c>
      <c r="G13">
        <v>5.2283653846153799E-2</v>
      </c>
      <c r="H13">
        <v>0</v>
      </c>
      <c r="I13">
        <v>9.6153846153846194E-3</v>
      </c>
      <c r="J13">
        <v>4.8076923076923097E-3</v>
      </c>
      <c r="K13">
        <v>3.6057692307692301E-3</v>
      </c>
      <c r="L13">
        <v>0</v>
      </c>
      <c r="M13">
        <v>0</v>
      </c>
      <c r="N13">
        <v>4.8076923076923097E-3</v>
      </c>
      <c r="O13">
        <v>0</v>
      </c>
      <c r="P13">
        <v>2.5841346153846201E-2</v>
      </c>
      <c r="Q13">
        <v>0</v>
      </c>
      <c r="R13">
        <v>4.2067307692307699E-3</v>
      </c>
      <c r="S13">
        <v>1.3221153846153799E-2</v>
      </c>
      <c r="T13">
        <v>2.22355769230769E-2</v>
      </c>
      <c r="U13">
        <v>0</v>
      </c>
      <c r="V13">
        <v>7.2115384615384602E-3</v>
      </c>
      <c r="W13">
        <v>0</v>
      </c>
      <c r="X13">
        <v>4.2067307692307699E-3</v>
      </c>
      <c r="Y13">
        <v>0</v>
      </c>
      <c r="Z13">
        <v>0</v>
      </c>
      <c r="AA13">
        <v>0</v>
      </c>
      <c r="AB13">
        <v>1.20192307692308E-3</v>
      </c>
      <c r="AC13">
        <v>0</v>
      </c>
      <c r="AD13">
        <v>2.2836538461538498E-2</v>
      </c>
      <c r="AE13">
        <v>0</v>
      </c>
      <c r="AF13">
        <v>2.4038461538461501E-3</v>
      </c>
      <c r="AG13">
        <v>0</v>
      </c>
      <c r="AH13">
        <v>1.6225961538461502E-2</v>
      </c>
      <c r="AI13">
        <v>0</v>
      </c>
      <c r="AJ13">
        <v>0</v>
      </c>
      <c r="AK13">
        <v>0</v>
      </c>
      <c r="AL13">
        <v>7.5120192307692304E-2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1.80288461538462E-3</v>
      </c>
      <c r="AU13">
        <v>0</v>
      </c>
      <c r="AV13">
        <v>1.68269230769231E-2</v>
      </c>
      <c r="AW13">
        <v>0</v>
      </c>
      <c r="AX13">
        <v>0</v>
      </c>
      <c r="AY13">
        <v>8.2932692307692304E-2</v>
      </c>
      <c r="AZ13">
        <v>0</v>
      </c>
      <c r="BA13">
        <v>1.20192307692308E-3</v>
      </c>
      <c r="BB13">
        <v>4.3269230769230803E-2</v>
      </c>
      <c r="BC13">
        <v>0</v>
      </c>
      <c r="BD13">
        <v>0</v>
      </c>
      <c r="BE13">
        <v>1.2620192307692299E-2</v>
      </c>
      <c r="BF13">
        <v>0</v>
      </c>
      <c r="BG13">
        <v>0</v>
      </c>
      <c r="BH13">
        <v>0</v>
      </c>
      <c r="BI13">
        <v>5.4086538461538504E-3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 s="1" t="s">
        <v>155</v>
      </c>
      <c r="BS13" s="1" t="s">
        <v>158</v>
      </c>
      <c r="BT13" s="1">
        <v>22</v>
      </c>
      <c r="BU13" s="1" t="str">
        <f>BR13&amp;BT13&amp;BS13</f>
        <v>Female22OD</v>
      </c>
    </row>
    <row r="14" spans="1:73" x14ac:dyDescent="0.3">
      <c r="A14">
        <v>133</v>
      </c>
      <c r="B14">
        <v>2.06443540819518E-2</v>
      </c>
      <c r="C14">
        <v>0.12980919612136399</v>
      </c>
      <c r="D14">
        <v>2.0331560838285901E-2</v>
      </c>
      <c r="E14">
        <v>0.245229903034094</v>
      </c>
      <c r="F14">
        <v>1.6890835157960599E-2</v>
      </c>
      <c r="G14">
        <v>1.7829214888958399E-2</v>
      </c>
      <c r="H14">
        <v>0</v>
      </c>
      <c r="I14">
        <v>3.0653737879261799E-2</v>
      </c>
      <c r="J14">
        <v>0</v>
      </c>
      <c r="K14">
        <v>7.1942446043165497E-3</v>
      </c>
      <c r="L14">
        <v>1.8767594619956199E-3</v>
      </c>
      <c r="M14">
        <v>2.18955270566156E-3</v>
      </c>
      <c r="N14">
        <v>7.1004066312167699E-2</v>
      </c>
      <c r="O14">
        <v>0</v>
      </c>
      <c r="P14">
        <v>1.37629027213012E-2</v>
      </c>
      <c r="Q14">
        <v>7.5070378479824796E-3</v>
      </c>
      <c r="R14">
        <v>0</v>
      </c>
      <c r="S14">
        <v>5.6302783859868602E-2</v>
      </c>
      <c r="T14">
        <v>0</v>
      </c>
      <c r="U14">
        <v>9.6965905536440401E-3</v>
      </c>
      <c r="V14">
        <v>5.3174851423209296E-3</v>
      </c>
      <c r="W14">
        <v>0</v>
      </c>
      <c r="X14">
        <v>0</v>
      </c>
      <c r="Y14">
        <v>0</v>
      </c>
      <c r="Z14">
        <v>0</v>
      </c>
      <c r="AA14">
        <v>3.0653737879261799E-2</v>
      </c>
      <c r="AB14">
        <v>0</v>
      </c>
      <c r="AC14">
        <v>0</v>
      </c>
      <c r="AD14">
        <v>1.7829214888958399E-2</v>
      </c>
      <c r="AE14">
        <v>0</v>
      </c>
      <c r="AF14">
        <v>5.3174851423209296E-3</v>
      </c>
      <c r="AG14">
        <v>0</v>
      </c>
      <c r="AH14">
        <v>8.4454175789802893E-3</v>
      </c>
      <c r="AI14">
        <v>0</v>
      </c>
      <c r="AJ14">
        <v>1.21989365029715E-2</v>
      </c>
      <c r="AK14">
        <v>0</v>
      </c>
      <c r="AL14">
        <v>7.7885517672818302E-2</v>
      </c>
      <c r="AM14">
        <v>1.56396621832968E-3</v>
      </c>
      <c r="AN14">
        <v>9.3837973099780995E-4</v>
      </c>
      <c r="AO14">
        <v>0</v>
      </c>
      <c r="AP14">
        <v>9.3837973099780995E-4</v>
      </c>
      <c r="AQ14">
        <v>0</v>
      </c>
      <c r="AR14">
        <v>0</v>
      </c>
      <c r="AS14">
        <v>2.5023459493274899E-3</v>
      </c>
      <c r="AT14">
        <v>0</v>
      </c>
      <c r="AU14">
        <v>0</v>
      </c>
      <c r="AV14">
        <v>5.38004379105411E-2</v>
      </c>
      <c r="AW14">
        <v>0</v>
      </c>
      <c r="AX14">
        <v>0</v>
      </c>
      <c r="AY14">
        <v>7.2568032530497303E-2</v>
      </c>
      <c r="AZ14">
        <v>4.0663121676571797E-3</v>
      </c>
      <c r="BA14">
        <v>0</v>
      </c>
      <c r="BB14">
        <v>1.3450109477635299E-2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3.5971223021582698E-2</v>
      </c>
      <c r="BJ14">
        <v>0</v>
      </c>
      <c r="BK14">
        <v>0</v>
      </c>
      <c r="BL14">
        <v>5.6302783859868604E-3</v>
      </c>
      <c r="BM14">
        <v>0</v>
      </c>
      <c r="BN14">
        <v>0</v>
      </c>
      <c r="BO14">
        <v>0</v>
      </c>
      <c r="BP14">
        <v>0</v>
      </c>
      <c r="BQ14">
        <v>0</v>
      </c>
      <c r="BR14" s="1" t="s">
        <v>155</v>
      </c>
      <c r="BS14" s="1" t="s">
        <v>158</v>
      </c>
      <c r="BT14" s="1">
        <v>22</v>
      </c>
      <c r="BU14" s="1" t="str">
        <f>BR14&amp;BT14&amp;BS14</f>
        <v>Female22OD</v>
      </c>
    </row>
    <row r="15" spans="1:73" x14ac:dyDescent="0.3">
      <c r="A15">
        <v>134</v>
      </c>
      <c r="B15">
        <v>2.15504340017959E-2</v>
      </c>
      <c r="C15">
        <v>0.13738401676144901</v>
      </c>
      <c r="D15">
        <v>9.2786590841065497E-3</v>
      </c>
      <c r="E15">
        <v>0.26638730918886599</v>
      </c>
      <c r="F15">
        <v>7.7821011673151804E-3</v>
      </c>
      <c r="G15">
        <v>8.2909308590242398E-2</v>
      </c>
      <c r="H15">
        <v>0</v>
      </c>
      <c r="I15">
        <v>3.6216701586351402E-2</v>
      </c>
      <c r="J15">
        <v>0</v>
      </c>
      <c r="K15">
        <v>6.5848548338820704E-3</v>
      </c>
      <c r="L15">
        <v>0</v>
      </c>
      <c r="M15">
        <v>0</v>
      </c>
      <c r="N15">
        <v>3.9509129003292398E-2</v>
      </c>
      <c r="O15">
        <v>0</v>
      </c>
      <c r="P15">
        <v>0.106854235258905</v>
      </c>
      <c r="Q15">
        <v>0</v>
      </c>
      <c r="R15">
        <v>0</v>
      </c>
      <c r="S15">
        <v>5.1182280754265203E-2</v>
      </c>
      <c r="T15">
        <v>8.3807243340317302E-3</v>
      </c>
      <c r="U15">
        <v>5.3876085004489699E-3</v>
      </c>
      <c r="V15">
        <v>5.3876085004489699E-3</v>
      </c>
      <c r="W15">
        <v>0</v>
      </c>
      <c r="X15">
        <v>3.29242741694104E-3</v>
      </c>
      <c r="Y15">
        <v>0</v>
      </c>
      <c r="Z15">
        <v>0</v>
      </c>
      <c r="AA15">
        <v>1.3169709667764099E-2</v>
      </c>
      <c r="AB15">
        <v>0</v>
      </c>
      <c r="AC15">
        <v>0</v>
      </c>
      <c r="AD15">
        <v>3.02304699191859E-2</v>
      </c>
      <c r="AE15">
        <v>8.0814127506734501E-3</v>
      </c>
      <c r="AF15">
        <v>3.29242741694104E-3</v>
      </c>
      <c r="AG15">
        <v>0</v>
      </c>
      <c r="AH15">
        <v>3.6216701586351402E-2</v>
      </c>
      <c r="AI15">
        <v>0</v>
      </c>
      <c r="AJ15">
        <v>0</v>
      </c>
      <c r="AK15">
        <v>5.6869200838072396E-3</v>
      </c>
      <c r="AL15">
        <v>1.1972463334331E-2</v>
      </c>
      <c r="AM15">
        <v>0</v>
      </c>
      <c r="AN15">
        <v>2.3944926668662101E-3</v>
      </c>
      <c r="AO15">
        <v>0</v>
      </c>
      <c r="AP15">
        <v>0</v>
      </c>
      <c r="AQ15">
        <v>8.9793475007482796E-4</v>
      </c>
      <c r="AR15">
        <v>0</v>
      </c>
      <c r="AS15">
        <v>3.29242741694104E-3</v>
      </c>
      <c r="AT15">
        <v>0</v>
      </c>
      <c r="AU15">
        <v>0</v>
      </c>
      <c r="AV15">
        <v>6.2855432505237998E-3</v>
      </c>
      <c r="AW15">
        <v>0</v>
      </c>
      <c r="AX15">
        <v>8.9793475007482796E-4</v>
      </c>
      <c r="AY15">
        <v>4.6991918587249298E-2</v>
      </c>
      <c r="AZ15">
        <v>0</v>
      </c>
      <c r="BA15">
        <v>0</v>
      </c>
      <c r="BB15">
        <v>1.4067644417839E-2</v>
      </c>
      <c r="BC15">
        <v>0</v>
      </c>
      <c r="BD15">
        <v>0</v>
      </c>
      <c r="BE15">
        <v>2.2747680335229E-2</v>
      </c>
      <c r="BF15">
        <v>0</v>
      </c>
      <c r="BG15">
        <v>0</v>
      </c>
      <c r="BH15">
        <v>0</v>
      </c>
      <c r="BI15">
        <v>5.6869200838072396E-3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 s="1" t="s">
        <v>155</v>
      </c>
      <c r="BS15" s="1" t="s">
        <v>163</v>
      </c>
      <c r="BT15" s="1">
        <v>22</v>
      </c>
      <c r="BU15" s="1" t="str">
        <f>BR15&amp;BT15&amp;BS15</f>
        <v>Female22LDLR</v>
      </c>
    </row>
    <row r="16" spans="1:73" x14ac:dyDescent="0.3">
      <c r="A16">
        <v>139</v>
      </c>
      <c r="B16">
        <v>2.2306855277475501E-2</v>
      </c>
      <c r="C16">
        <v>8.1338411316648498E-2</v>
      </c>
      <c r="D16">
        <v>0</v>
      </c>
      <c r="E16">
        <v>0.24156692056583201</v>
      </c>
      <c r="F16">
        <v>1.5778019586507101E-2</v>
      </c>
      <c r="G16">
        <v>5.4678998911860698E-2</v>
      </c>
      <c r="H16">
        <v>0</v>
      </c>
      <c r="I16">
        <v>0.116430903155604</v>
      </c>
      <c r="J16">
        <v>1.6322089227421099E-3</v>
      </c>
      <c r="K16">
        <v>1.08813928182807E-2</v>
      </c>
      <c r="L16">
        <v>0</v>
      </c>
      <c r="M16">
        <v>0</v>
      </c>
      <c r="N16">
        <v>6.0935799782372103E-2</v>
      </c>
      <c r="O16">
        <v>0</v>
      </c>
      <c r="P16">
        <v>0.112350380848749</v>
      </c>
      <c r="Q16">
        <v>1.08813928182807E-2</v>
      </c>
      <c r="R16">
        <v>0</v>
      </c>
      <c r="S16">
        <v>8.5690968443960805E-2</v>
      </c>
      <c r="T16">
        <v>3.5364526659412399E-3</v>
      </c>
      <c r="U16">
        <v>1.3601741022850899E-3</v>
      </c>
      <c r="V16">
        <v>3.0195865070729098E-2</v>
      </c>
      <c r="W16">
        <v>3.5364526659412399E-3</v>
      </c>
      <c r="X16">
        <v>2.7203482045701898E-3</v>
      </c>
      <c r="Y16">
        <v>0</v>
      </c>
      <c r="Z16">
        <v>0</v>
      </c>
      <c r="AA16">
        <v>4.0805223068552804E-3</v>
      </c>
      <c r="AB16">
        <v>0</v>
      </c>
      <c r="AC16">
        <v>0</v>
      </c>
      <c r="AD16">
        <v>1.08813928182807E-2</v>
      </c>
      <c r="AE16">
        <v>0</v>
      </c>
      <c r="AF16">
        <v>8.1610446137105595E-4</v>
      </c>
      <c r="AG16">
        <v>0</v>
      </c>
      <c r="AH16">
        <v>5.1414581066376502E-2</v>
      </c>
      <c r="AI16">
        <v>0</v>
      </c>
      <c r="AJ16">
        <v>8.1610446137105595E-4</v>
      </c>
      <c r="AK16">
        <v>4.89662676822633E-3</v>
      </c>
      <c r="AL16">
        <v>0</v>
      </c>
      <c r="AM16">
        <v>0</v>
      </c>
      <c r="AN16">
        <v>8.4330794341675695E-3</v>
      </c>
      <c r="AO16">
        <v>0</v>
      </c>
      <c r="AP16">
        <v>1.3601741022850899E-3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4.89662676822633E-3</v>
      </c>
      <c r="AW16">
        <v>0</v>
      </c>
      <c r="AX16">
        <v>0</v>
      </c>
      <c r="AY16">
        <v>4.0805223068552804E-3</v>
      </c>
      <c r="AZ16">
        <v>0</v>
      </c>
      <c r="BA16">
        <v>0</v>
      </c>
      <c r="BB16">
        <v>1.30576713819369E-2</v>
      </c>
      <c r="BC16">
        <v>0</v>
      </c>
      <c r="BD16">
        <v>2.9923830250271999E-3</v>
      </c>
      <c r="BE16">
        <v>1.9858541893362301E-2</v>
      </c>
      <c r="BF16">
        <v>0</v>
      </c>
      <c r="BG16">
        <v>0</v>
      </c>
      <c r="BH16">
        <v>0</v>
      </c>
      <c r="BI16">
        <v>1.6594124047878099E-2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 s="1" t="s">
        <v>155</v>
      </c>
      <c r="BS16" s="1" t="s">
        <v>161</v>
      </c>
      <c r="BT16" s="1">
        <v>30</v>
      </c>
      <c r="BU16" s="1" t="str">
        <f>BR16&amp;BT16&amp;BS16</f>
        <v>Female30ODLR</v>
      </c>
    </row>
    <row r="17" spans="1:73" x14ac:dyDescent="0.3">
      <c r="A17">
        <v>140</v>
      </c>
      <c r="B17">
        <v>5.1669316375198698E-3</v>
      </c>
      <c r="C17">
        <v>6.4785373608903005E-2</v>
      </c>
      <c r="D17">
        <v>3.1796502384737698E-3</v>
      </c>
      <c r="E17">
        <v>0.45151033386327499</v>
      </c>
      <c r="F17">
        <v>6.7567567567567597E-3</v>
      </c>
      <c r="G17">
        <v>3.4578696343402202E-2</v>
      </c>
      <c r="H17">
        <v>0</v>
      </c>
      <c r="I17">
        <v>4.6899841017488099E-2</v>
      </c>
      <c r="J17">
        <v>6.3593004769475396E-3</v>
      </c>
      <c r="K17">
        <v>2.7821939586645502E-3</v>
      </c>
      <c r="L17">
        <v>0</v>
      </c>
      <c r="M17">
        <v>0</v>
      </c>
      <c r="N17">
        <v>2.3449920508744001E-2</v>
      </c>
      <c r="O17">
        <v>0</v>
      </c>
      <c r="P17">
        <v>3.5373608903020701E-2</v>
      </c>
      <c r="Q17">
        <v>3.1796502384737698E-3</v>
      </c>
      <c r="R17">
        <v>1.1923688394276599E-2</v>
      </c>
      <c r="S17">
        <v>3.8155802861685198E-2</v>
      </c>
      <c r="T17">
        <v>1.9872813990461E-3</v>
      </c>
      <c r="U17">
        <v>4.3720190779014297E-3</v>
      </c>
      <c r="V17">
        <v>2.1462639109697899E-2</v>
      </c>
      <c r="W17">
        <v>4.3720190779014297E-3</v>
      </c>
      <c r="X17">
        <v>0</v>
      </c>
      <c r="Y17">
        <v>1.5898251192368799E-3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7.1542130365659798E-3</v>
      </c>
      <c r="AG17">
        <v>0</v>
      </c>
      <c r="AH17">
        <v>8.4260731319554805E-2</v>
      </c>
      <c r="AI17">
        <v>0</v>
      </c>
      <c r="AJ17">
        <v>2.4642289348171701E-2</v>
      </c>
      <c r="AK17">
        <v>0</v>
      </c>
      <c r="AL17">
        <v>2.0270270270270299E-2</v>
      </c>
      <c r="AM17">
        <v>0</v>
      </c>
      <c r="AN17">
        <v>2.9014308426073099E-2</v>
      </c>
      <c r="AO17">
        <v>1.9872813990461E-3</v>
      </c>
      <c r="AP17">
        <v>0</v>
      </c>
      <c r="AQ17">
        <v>2.3847376788553301E-3</v>
      </c>
      <c r="AR17">
        <v>0</v>
      </c>
      <c r="AS17">
        <v>1.9872813990461E-3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7.1542130365659798E-3</v>
      </c>
      <c r="AZ17">
        <v>0</v>
      </c>
      <c r="BA17">
        <v>0</v>
      </c>
      <c r="BB17">
        <v>9.9364069952305196E-3</v>
      </c>
      <c r="BC17">
        <v>0</v>
      </c>
      <c r="BD17">
        <v>0</v>
      </c>
      <c r="BE17">
        <v>1.8680445151033401E-2</v>
      </c>
      <c r="BF17">
        <v>0</v>
      </c>
      <c r="BG17">
        <v>0</v>
      </c>
      <c r="BH17">
        <v>0</v>
      </c>
      <c r="BI17">
        <v>2.4642289348171701E-2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 s="1" t="s">
        <v>155</v>
      </c>
      <c r="BS17" s="1" t="s">
        <v>161</v>
      </c>
      <c r="BT17" s="1">
        <v>30</v>
      </c>
      <c r="BU17" s="1" t="str">
        <f>BR17&amp;BT17&amp;BS17</f>
        <v>Female30ODLR</v>
      </c>
    </row>
    <row r="18" spans="1:73" x14ac:dyDescent="0.3">
      <c r="A18">
        <v>141</v>
      </c>
      <c r="B18">
        <v>1.56665681347916E-2</v>
      </c>
      <c r="C18">
        <v>5.2616021282884999E-2</v>
      </c>
      <c r="D18">
        <v>7.9810818799881805E-3</v>
      </c>
      <c r="E18">
        <v>0.26692284954182699</v>
      </c>
      <c r="F18">
        <v>6.2075081288796904E-3</v>
      </c>
      <c r="G18">
        <v>6.7395802542122393E-2</v>
      </c>
      <c r="H18">
        <v>0</v>
      </c>
      <c r="I18">
        <v>6.00059119125037E-2</v>
      </c>
      <c r="J18">
        <v>1.18238250073899E-3</v>
      </c>
      <c r="K18">
        <v>5.3207212533254496E-3</v>
      </c>
      <c r="L18">
        <v>8.8678687555424204E-4</v>
      </c>
      <c r="M18">
        <v>0</v>
      </c>
      <c r="N18">
        <v>1.7440141885900099E-2</v>
      </c>
      <c r="O18">
        <v>0</v>
      </c>
      <c r="P18">
        <v>0.16050842447531799</v>
      </c>
      <c r="Q18">
        <v>3.8427431274017099E-3</v>
      </c>
      <c r="R18">
        <v>5.0251256281407001E-3</v>
      </c>
      <c r="S18">
        <v>9.6659769435412393E-2</v>
      </c>
      <c r="T18">
        <v>1.18238250073899E-3</v>
      </c>
      <c r="U18">
        <v>6.2075081288796904E-3</v>
      </c>
      <c r="V18">
        <v>6.20750812887969E-2</v>
      </c>
      <c r="W18">
        <v>0</v>
      </c>
      <c r="X18">
        <v>1.47797812592374E-3</v>
      </c>
      <c r="Y18">
        <v>0</v>
      </c>
      <c r="Z18">
        <v>0</v>
      </c>
      <c r="AA18">
        <v>7.3898906296186798E-3</v>
      </c>
      <c r="AB18">
        <v>8.8678687555424204E-4</v>
      </c>
      <c r="AC18">
        <v>8.8678687555424204E-4</v>
      </c>
      <c r="AD18">
        <v>6.7986993792491903E-3</v>
      </c>
      <c r="AE18">
        <v>0</v>
      </c>
      <c r="AF18">
        <v>0</v>
      </c>
      <c r="AG18">
        <v>0</v>
      </c>
      <c r="AH18">
        <v>3.4584688146615403E-2</v>
      </c>
      <c r="AI18">
        <v>0</v>
      </c>
      <c r="AJ18">
        <v>5.0251256281407001E-3</v>
      </c>
      <c r="AK18">
        <v>0</v>
      </c>
      <c r="AL18">
        <v>2.9855158143659501E-2</v>
      </c>
      <c r="AM18">
        <v>0</v>
      </c>
      <c r="AN18">
        <v>2.01005025125628E-2</v>
      </c>
      <c r="AO18">
        <v>0</v>
      </c>
      <c r="AP18">
        <v>0</v>
      </c>
      <c r="AQ18">
        <v>3.2515518770322199E-3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.27106118829441E-2</v>
      </c>
      <c r="BC18">
        <v>0</v>
      </c>
      <c r="BD18">
        <v>0</v>
      </c>
      <c r="BE18">
        <v>2.39432456399645E-2</v>
      </c>
      <c r="BF18">
        <v>0</v>
      </c>
      <c r="BG18">
        <v>0</v>
      </c>
      <c r="BH18">
        <v>0</v>
      </c>
      <c r="BI18">
        <v>1.5962163759976399E-2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 s="1" t="s">
        <v>155</v>
      </c>
      <c r="BS18" s="1" t="s">
        <v>161</v>
      </c>
      <c r="BT18" s="1">
        <v>30</v>
      </c>
      <c r="BU18" s="1" t="str">
        <f>BR18&amp;BT18&amp;BS18</f>
        <v>Female30ODLR</v>
      </c>
    </row>
    <row r="19" spans="1:73" x14ac:dyDescent="0.3">
      <c r="A19">
        <v>142</v>
      </c>
      <c r="B19">
        <v>0</v>
      </c>
      <c r="C19">
        <v>3.9344262295081998E-2</v>
      </c>
      <c r="D19">
        <v>0</v>
      </c>
      <c r="E19">
        <v>0.54808743169398899</v>
      </c>
      <c r="F19">
        <v>0</v>
      </c>
      <c r="G19">
        <v>1.03825136612022E-2</v>
      </c>
      <c r="H19">
        <v>0</v>
      </c>
      <c r="I19">
        <v>4.5355191256830601E-2</v>
      </c>
      <c r="J19">
        <v>0</v>
      </c>
      <c r="K19">
        <v>0</v>
      </c>
      <c r="L19">
        <v>0</v>
      </c>
      <c r="M19">
        <v>1.0928961748633899E-3</v>
      </c>
      <c r="N19">
        <v>1.8032786885245899E-2</v>
      </c>
      <c r="O19">
        <v>0</v>
      </c>
      <c r="P19">
        <v>3.87978142076503E-2</v>
      </c>
      <c r="Q19">
        <v>5.4644808743169399E-3</v>
      </c>
      <c r="R19">
        <v>8.1967213114754103E-3</v>
      </c>
      <c r="S19">
        <v>3.2786885245901599E-2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.63934426229508E-3</v>
      </c>
      <c r="AA19">
        <v>0</v>
      </c>
      <c r="AB19">
        <v>0</v>
      </c>
      <c r="AC19">
        <v>0</v>
      </c>
      <c r="AD19">
        <v>2.7322404371584699E-3</v>
      </c>
      <c r="AE19">
        <v>0</v>
      </c>
      <c r="AF19">
        <v>5.4644808743169399E-3</v>
      </c>
      <c r="AG19">
        <v>0</v>
      </c>
      <c r="AH19">
        <v>0.118032786885246</v>
      </c>
      <c r="AI19">
        <v>0</v>
      </c>
      <c r="AJ19">
        <v>4.3715846994535502E-3</v>
      </c>
      <c r="AK19">
        <v>0</v>
      </c>
      <c r="AL19">
        <v>3.55191256830601E-2</v>
      </c>
      <c r="AM19">
        <v>0</v>
      </c>
      <c r="AN19">
        <v>4.4808743169398903E-2</v>
      </c>
      <c r="AO19">
        <v>0</v>
      </c>
      <c r="AP19">
        <v>0</v>
      </c>
      <c r="AQ19">
        <v>2.1857923497267799E-3</v>
      </c>
      <c r="AR19">
        <v>0</v>
      </c>
      <c r="AS19">
        <v>0</v>
      </c>
      <c r="AT19">
        <v>0</v>
      </c>
      <c r="AU19">
        <v>0</v>
      </c>
      <c r="AV19">
        <v>4.3715846994535502E-3</v>
      </c>
      <c r="AW19">
        <v>0</v>
      </c>
      <c r="AX19">
        <v>0</v>
      </c>
      <c r="AY19">
        <v>0</v>
      </c>
      <c r="AZ19">
        <v>4.9180327868852498E-3</v>
      </c>
      <c r="BA19">
        <v>0</v>
      </c>
      <c r="BB19">
        <v>2.1857923497267799E-3</v>
      </c>
      <c r="BC19">
        <v>0</v>
      </c>
      <c r="BD19">
        <v>0</v>
      </c>
      <c r="BE19">
        <v>2.1311475409836099E-2</v>
      </c>
      <c r="BF19">
        <v>0</v>
      </c>
      <c r="BG19">
        <v>0</v>
      </c>
      <c r="BH19">
        <v>0</v>
      </c>
      <c r="BI19">
        <v>4.9180327868852498E-3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 s="1" t="s">
        <v>155</v>
      </c>
      <c r="BS19" s="1" t="s">
        <v>163</v>
      </c>
      <c r="BT19" s="1">
        <v>30</v>
      </c>
      <c r="BU19" s="1" t="str">
        <f>BR19&amp;BT19&amp;BS19</f>
        <v>Female30LDLR</v>
      </c>
    </row>
    <row r="20" spans="1:73" x14ac:dyDescent="0.3">
      <c r="A20">
        <v>168</v>
      </c>
      <c r="B20">
        <v>0</v>
      </c>
      <c r="C20">
        <v>0.217391304347826</v>
      </c>
      <c r="D20">
        <v>1.41776937618147E-2</v>
      </c>
      <c r="E20">
        <v>0.120037807183365</v>
      </c>
      <c r="F20">
        <v>1.2287334593572801E-2</v>
      </c>
      <c r="G20">
        <v>0.11531190926276</v>
      </c>
      <c r="H20">
        <v>0</v>
      </c>
      <c r="I20">
        <v>0.15217391304347799</v>
      </c>
      <c r="J20">
        <v>0</v>
      </c>
      <c r="K20">
        <v>0</v>
      </c>
      <c r="L20">
        <v>0</v>
      </c>
      <c r="M20">
        <v>0</v>
      </c>
      <c r="N20">
        <v>3.68620037807183E-2</v>
      </c>
      <c r="O20">
        <v>0</v>
      </c>
      <c r="P20">
        <v>5.6710775047259E-3</v>
      </c>
      <c r="Q20">
        <v>7.5614366729678598E-3</v>
      </c>
      <c r="R20">
        <v>0</v>
      </c>
      <c r="S20">
        <v>0.171077504725898</v>
      </c>
      <c r="T20">
        <v>0</v>
      </c>
      <c r="U20">
        <v>0</v>
      </c>
      <c r="V20">
        <v>2.9300567107750499E-2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.70132325141777E-2</v>
      </c>
      <c r="AE20">
        <v>0</v>
      </c>
      <c r="AF20">
        <v>0</v>
      </c>
      <c r="AG20">
        <v>0</v>
      </c>
      <c r="AH20">
        <v>7.5614366729678598E-3</v>
      </c>
      <c r="AI20">
        <v>0</v>
      </c>
      <c r="AJ20">
        <v>9.4517958412098299E-3</v>
      </c>
      <c r="AK20">
        <v>0</v>
      </c>
      <c r="AL20">
        <v>2.26843100189036E-2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1.98487712665406E-2</v>
      </c>
      <c r="AZ20">
        <v>7.5614366729678598E-3</v>
      </c>
      <c r="BA20">
        <v>0</v>
      </c>
      <c r="BB20">
        <v>0</v>
      </c>
      <c r="BC20">
        <v>0</v>
      </c>
      <c r="BD20">
        <v>0</v>
      </c>
      <c r="BE20">
        <v>1.2287334593572801E-2</v>
      </c>
      <c r="BF20">
        <v>0</v>
      </c>
      <c r="BG20">
        <v>0</v>
      </c>
      <c r="BH20">
        <v>0</v>
      </c>
      <c r="BI20">
        <v>2.1739130434782601E-2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 s="1" t="s">
        <v>155</v>
      </c>
      <c r="BS20" s="1" t="s">
        <v>156</v>
      </c>
      <c r="BT20" s="1">
        <v>22</v>
      </c>
      <c r="BU20" s="1" t="str">
        <f>BR20&amp;BT20&amp;BS20</f>
        <v>Female22LD</v>
      </c>
    </row>
    <row r="21" spans="1:73" x14ac:dyDescent="0.3">
      <c r="A21">
        <v>170</v>
      </c>
      <c r="B21">
        <v>1.18863049095607E-2</v>
      </c>
      <c r="C21">
        <v>4.0310077519379803E-2</v>
      </c>
      <c r="D21">
        <v>2.58397932816537E-3</v>
      </c>
      <c r="E21">
        <v>0.34315245478036199</v>
      </c>
      <c r="F21">
        <v>5.1679586563307496E-3</v>
      </c>
      <c r="G21">
        <v>2.8940568475452198E-2</v>
      </c>
      <c r="H21">
        <v>3.10077519379845E-3</v>
      </c>
      <c r="I21">
        <v>1.65374677002584E-2</v>
      </c>
      <c r="J21">
        <v>3.61757105943152E-3</v>
      </c>
      <c r="K21">
        <v>7.2351421188630496E-3</v>
      </c>
      <c r="L21">
        <v>0</v>
      </c>
      <c r="M21">
        <v>0</v>
      </c>
      <c r="N21">
        <v>2.7390180878553001E-2</v>
      </c>
      <c r="O21">
        <v>0</v>
      </c>
      <c r="P21">
        <v>8.3720930232558097E-2</v>
      </c>
      <c r="Q21">
        <v>4.65116279069767E-3</v>
      </c>
      <c r="R21">
        <v>0</v>
      </c>
      <c r="S21">
        <v>0.25788113695090398</v>
      </c>
      <c r="T21">
        <v>0</v>
      </c>
      <c r="U21">
        <v>0</v>
      </c>
      <c r="V21">
        <v>3.10077519379845E-3</v>
      </c>
      <c r="W21">
        <v>0</v>
      </c>
      <c r="X21">
        <v>0</v>
      </c>
      <c r="Y21">
        <v>0</v>
      </c>
      <c r="Z21">
        <v>0</v>
      </c>
      <c r="AA21">
        <v>8.7855297157622692E-3</v>
      </c>
      <c r="AB21">
        <v>0</v>
      </c>
      <c r="AC21">
        <v>0</v>
      </c>
      <c r="AD21">
        <v>0</v>
      </c>
      <c r="AE21">
        <v>0</v>
      </c>
      <c r="AF21">
        <v>3.61757105943152E-3</v>
      </c>
      <c r="AG21">
        <v>0</v>
      </c>
      <c r="AH21">
        <v>2.2739018087855299E-2</v>
      </c>
      <c r="AI21">
        <v>0</v>
      </c>
      <c r="AJ21">
        <v>0</v>
      </c>
      <c r="AK21">
        <v>0</v>
      </c>
      <c r="AL21">
        <v>5.1679586563307496E-3</v>
      </c>
      <c r="AM21">
        <v>0</v>
      </c>
      <c r="AN21">
        <v>3.61757105943152E-3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1.70542635658915E-2</v>
      </c>
      <c r="AW21">
        <v>0</v>
      </c>
      <c r="AX21">
        <v>0</v>
      </c>
      <c r="AY21">
        <v>1.75710594315245E-2</v>
      </c>
      <c r="AZ21">
        <v>0</v>
      </c>
      <c r="BA21">
        <v>0</v>
      </c>
      <c r="BB21">
        <v>1.08527131782946E-2</v>
      </c>
      <c r="BC21">
        <v>0</v>
      </c>
      <c r="BD21">
        <v>0</v>
      </c>
      <c r="BE21">
        <v>5.01291989664083E-2</v>
      </c>
      <c r="BF21">
        <v>0</v>
      </c>
      <c r="BG21">
        <v>0</v>
      </c>
      <c r="BH21">
        <v>0</v>
      </c>
      <c r="BI21">
        <v>1.29198966408269E-2</v>
      </c>
      <c r="BJ21">
        <v>0</v>
      </c>
      <c r="BK21">
        <v>0</v>
      </c>
      <c r="BL21">
        <v>8.2687338501292E-3</v>
      </c>
      <c r="BM21">
        <v>0</v>
      </c>
      <c r="BN21">
        <v>0</v>
      </c>
      <c r="BO21">
        <v>0</v>
      </c>
      <c r="BP21">
        <v>0</v>
      </c>
      <c r="BQ21">
        <v>0</v>
      </c>
      <c r="BR21" s="1" t="s">
        <v>155</v>
      </c>
      <c r="BS21" s="1" t="s">
        <v>163</v>
      </c>
      <c r="BT21" s="1">
        <v>22</v>
      </c>
      <c r="BU21" s="1" t="str">
        <f>BR21&amp;BT21&amp;BS21</f>
        <v>Female22LDLR</v>
      </c>
    </row>
    <row r="22" spans="1:73" x14ac:dyDescent="0.3">
      <c r="A22">
        <v>172</v>
      </c>
      <c r="B22">
        <v>2.9634300126103401E-2</v>
      </c>
      <c r="C22">
        <v>5.9899117276166501E-2</v>
      </c>
      <c r="D22">
        <v>3.1525851197982302E-3</v>
      </c>
      <c r="E22">
        <v>0.28940731399747799</v>
      </c>
      <c r="F22">
        <v>1.8915510718789399E-2</v>
      </c>
      <c r="G22">
        <v>8.3858764186633003E-2</v>
      </c>
      <c r="H22">
        <v>0</v>
      </c>
      <c r="I22">
        <v>6.1790668348045398E-2</v>
      </c>
      <c r="J22">
        <v>4.4136191677175297E-3</v>
      </c>
      <c r="K22">
        <v>6.30517023959647E-3</v>
      </c>
      <c r="L22">
        <v>0</v>
      </c>
      <c r="M22">
        <v>0</v>
      </c>
      <c r="N22">
        <v>4.3505674653215601E-2</v>
      </c>
      <c r="O22">
        <v>0</v>
      </c>
      <c r="P22">
        <v>2.0176544766708701E-2</v>
      </c>
      <c r="Q22">
        <v>0</v>
      </c>
      <c r="R22">
        <v>0</v>
      </c>
      <c r="S22">
        <v>5.9268600252206802E-2</v>
      </c>
      <c r="T22">
        <v>9.4577553593946997E-3</v>
      </c>
      <c r="U22">
        <v>6.9356872635561199E-3</v>
      </c>
      <c r="V22">
        <v>4.41361916771753E-2</v>
      </c>
      <c r="W22">
        <v>0</v>
      </c>
      <c r="X22">
        <v>0</v>
      </c>
      <c r="Y22">
        <v>0</v>
      </c>
      <c r="Z22">
        <v>0</v>
      </c>
      <c r="AA22">
        <v>8.8272383354350593E-3</v>
      </c>
      <c r="AB22">
        <v>1.8915510718789401E-3</v>
      </c>
      <c r="AC22">
        <v>0</v>
      </c>
      <c r="AD22">
        <v>1.13493064312736E-2</v>
      </c>
      <c r="AE22">
        <v>0</v>
      </c>
      <c r="AF22">
        <v>1.5762925598991201E-2</v>
      </c>
      <c r="AG22">
        <v>0</v>
      </c>
      <c r="AH22">
        <v>5.7377049180327898E-2</v>
      </c>
      <c r="AI22">
        <v>0</v>
      </c>
      <c r="AJ22">
        <v>2.2068095838587602E-2</v>
      </c>
      <c r="AK22">
        <v>0</v>
      </c>
      <c r="AL22">
        <v>4.41361916771753E-2</v>
      </c>
      <c r="AM22">
        <v>0</v>
      </c>
      <c r="AN22">
        <v>0</v>
      </c>
      <c r="AO22">
        <v>0</v>
      </c>
      <c r="AP22">
        <v>0</v>
      </c>
      <c r="AQ22">
        <v>3.1525851197982302E-3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2.77427490542245E-2</v>
      </c>
      <c r="AZ22">
        <v>0</v>
      </c>
      <c r="BA22">
        <v>0</v>
      </c>
      <c r="BB22">
        <v>2.8373266078184099E-2</v>
      </c>
      <c r="BC22">
        <v>0</v>
      </c>
      <c r="BD22">
        <v>0</v>
      </c>
      <c r="BE22">
        <v>1.8284993694829801E-2</v>
      </c>
      <c r="BF22">
        <v>0</v>
      </c>
      <c r="BG22">
        <v>0</v>
      </c>
      <c r="BH22">
        <v>0</v>
      </c>
      <c r="BI22">
        <v>2.0176544766708701E-2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 s="1" t="s">
        <v>155</v>
      </c>
      <c r="BS22" s="1" t="s">
        <v>161</v>
      </c>
      <c r="BT22" s="1">
        <v>22</v>
      </c>
      <c r="BU22" s="1" t="str">
        <f>BR22&amp;BT22&amp;BS22</f>
        <v>Female22ODLR</v>
      </c>
    </row>
    <row r="23" spans="1:73" x14ac:dyDescent="0.3">
      <c r="A23">
        <v>181</v>
      </c>
      <c r="B23">
        <v>1.64377392479171E-2</v>
      </c>
      <c r="C23">
        <v>4.0981760864670098E-2</v>
      </c>
      <c r="D23">
        <v>2.9272686331907201E-3</v>
      </c>
      <c r="E23">
        <v>0.384598063499212</v>
      </c>
      <c r="F23">
        <v>8.3314568790812896E-3</v>
      </c>
      <c r="G23">
        <v>3.5352398108534099E-2</v>
      </c>
      <c r="H23">
        <v>0</v>
      </c>
      <c r="I23">
        <v>4.1432109885161002E-2</v>
      </c>
      <c r="J23">
        <v>2.0265705922089599E-3</v>
      </c>
      <c r="K23">
        <v>1.10335510020266E-2</v>
      </c>
      <c r="L23">
        <v>0</v>
      </c>
      <c r="M23">
        <v>0</v>
      </c>
      <c r="N23">
        <v>2.3192974555280299E-2</v>
      </c>
      <c r="O23">
        <v>0</v>
      </c>
      <c r="P23">
        <v>3.2875478495834297E-2</v>
      </c>
      <c r="Q23">
        <v>1.1258725512271999E-3</v>
      </c>
      <c r="R23">
        <v>2.7020941229452802E-3</v>
      </c>
      <c r="S23">
        <v>6.9578923665840994E-2</v>
      </c>
      <c r="T23">
        <v>1.71132627786535E-2</v>
      </c>
      <c r="U23">
        <v>1.3510470614726401E-3</v>
      </c>
      <c r="V23">
        <v>2.1616752983562301E-2</v>
      </c>
      <c r="W23">
        <v>0</v>
      </c>
      <c r="X23">
        <v>0</v>
      </c>
      <c r="Y23">
        <v>1.57622157171808E-3</v>
      </c>
      <c r="Z23">
        <v>0</v>
      </c>
      <c r="AA23">
        <v>5.1790137356451304E-3</v>
      </c>
      <c r="AB23">
        <v>4.0531411844179199E-3</v>
      </c>
      <c r="AC23">
        <v>0</v>
      </c>
      <c r="AD23">
        <v>8.1062823688358501E-3</v>
      </c>
      <c r="AE23">
        <v>1.57622157171808E-3</v>
      </c>
      <c r="AF23">
        <v>5.1790137356451304E-3</v>
      </c>
      <c r="AG23">
        <v>4.5034902049088E-4</v>
      </c>
      <c r="AH23">
        <v>9.6599864895293805E-2</v>
      </c>
      <c r="AI23">
        <v>0</v>
      </c>
      <c r="AJ23">
        <v>1.0132852961044801E-2</v>
      </c>
      <c r="AK23">
        <v>1.80139608196352E-3</v>
      </c>
      <c r="AL23">
        <v>2.9047511821661799E-2</v>
      </c>
      <c r="AM23">
        <v>0</v>
      </c>
      <c r="AN23">
        <v>4.9538392253996796E-3</v>
      </c>
      <c r="AO23">
        <v>1.57622157171808E-3</v>
      </c>
      <c r="AP23">
        <v>2.0265705922089599E-3</v>
      </c>
      <c r="AQ23">
        <v>2.9272686331907201E-3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4.0531411844179202E-2</v>
      </c>
      <c r="AZ23">
        <v>0</v>
      </c>
      <c r="BA23">
        <v>0</v>
      </c>
      <c r="BB23">
        <v>4.0081062823688403E-2</v>
      </c>
      <c r="BC23">
        <v>0</v>
      </c>
      <c r="BD23">
        <v>0</v>
      </c>
      <c r="BE23">
        <v>1.5086692186444499E-2</v>
      </c>
      <c r="BF23">
        <v>0</v>
      </c>
      <c r="BG23">
        <v>0</v>
      </c>
      <c r="BH23">
        <v>0</v>
      </c>
      <c r="BI23">
        <v>1.64377392479171E-2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 s="1" t="s">
        <v>155</v>
      </c>
      <c r="BS23" s="1" t="s">
        <v>158</v>
      </c>
      <c r="BT23" s="1">
        <v>22</v>
      </c>
      <c r="BU23" s="1" t="str">
        <f>BR23&amp;BT23&amp;BS23</f>
        <v>Female22OD</v>
      </c>
    </row>
    <row r="24" spans="1:73" x14ac:dyDescent="0.3">
      <c r="A24">
        <v>185</v>
      </c>
      <c r="B24">
        <v>5.1993942453306401E-2</v>
      </c>
      <c r="C24">
        <v>6.9156991418475505E-2</v>
      </c>
      <c r="D24">
        <v>9.0863200403836393E-3</v>
      </c>
      <c r="E24">
        <v>0.23321554770318001</v>
      </c>
      <c r="F24">
        <v>9.0863200403836393E-3</v>
      </c>
      <c r="G24">
        <v>8.6824835941443704E-2</v>
      </c>
      <c r="H24">
        <v>0</v>
      </c>
      <c r="I24">
        <v>3.331650681474E-2</v>
      </c>
      <c r="J24">
        <v>2.0191822311963702E-3</v>
      </c>
      <c r="K24">
        <v>1.5143866733972699E-2</v>
      </c>
      <c r="L24">
        <v>0</v>
      </c>
      <c r="M24">
        <v>0</v>
      </c>
      <c r="N24">
        <v>6.4109035840484593E-2</v>
      </c>
      <c r="O24">
        <v>0</v>
      </c>
      <c r="P24">
        <v>4.9974760222109997E-2</v>
      </c>
      <c r="Q24">
        <v>3.53356890459364E-3</v>
      </c>
      <c r="R24">
        <v>0</v>
      </c>
      <c r="S24">
        <v>0.103987884906613</v>
      </c>
      <c r="T24">
        <v>7.0671378091872799E-3</v>
      </c>
      <c r="U24">
        <v>0</v>
      </c>
      <c r="V24">
        <v>3.8869257950529999E-2</v>
      </c>
      <c r="W24">
        <v>0</v>
      </c>
      <c r="X24">
        <v>3.53356890459364E-3</v>
      </c>
      <c r="Y24">
        <v>7.0671378091872799E-3</v>
      </c>
      <c r="Z24">
        <v>0</v>
      </c>
      <c r="AA24">
        <v>1.41342756183746E-2</v>
      </c>
      <c r="AB24">
        <v>0</v>
      </c>
      <c r="AC24">
        <v>0</v>
      </c>
      <c r="AD24">
        <v>3.1297324583543701E-2</v>
      </c>
      <c r="AE24">
        <v>0</v>
      </c>
      <c r="AF24">
        <v>3.0287733467945499E-3</v>
      </c>
      <c r="AG24">
        <v>0</v>
      </c>
      <c r="AH24">
        <v>1.7163048965169101E-2</v>
      </c>
      <c r="AI24">
        <v>0</v>
      </c>
      <c r="AJ24">
        <v>0</v>
      </c>
      <c r="AK24">
        <v>1.110550227158E-2</v>
      </c>
      <c r="AL24">
        <v>9.0863200403836393E-3</v>
      </c>
      <c r="AM24">
        <v>0</v>
      </c>
      <c r="AN24">
        <v>0</v>
      </c>
      <c r="AO24">
        <v>0</v>
      </c>
      <c r="AP24">
        <v>4.03836446239273E-3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1.9687026754164599E-2</v>
      </c>
      <c r="AW24">
        <v>0</v>
      </c>
      <c r="AX24">
        <v>0</v>
      </c>
      <c r="AY24">
        <v>3.07925290257446E-2</v>
      </c>
      <c r="AZ24">
        <v>4.5431600201918197E-3</v>
      </c>
      <c r="BA24">
        <v>0</v>
      </c>
      <c r="BB24">
        <v>1.6153457849570899E-2</v>
      </c>
      <c r="BC24">
        <v>0</v>
      </c>
      <c r="BD24">
        <v>0</v>
      </c>
      <c r="BE24">
        <v>3.7354871277132801E-2</v>
      </c>
      <c r="BF24">
        <v>0</v>
      </c>
      <c r="BG24">
        <v>0</v>
      </c>
      <c r="BH24">
        <v>0</v>
      </c>
      <c r="BI24">
        <v>1.3629480060575501E-2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 s="1" t="s">
        <v>155</v>
      </c>
      <c r="BS24" s="1" t="s">
        <v>161</v>
      </c>
      <c r="BT24" s="1">
        <v>22</v>
      </c>
      <c r="BU24" s="1" t="str">
        <f>BR24&amp;BT24&amp;BS24</f>
        <v>Female22ODLR</v>
      </c>
    </row>
    <row r="25" spans="1:73" x14ac:dyDescent="0.3">
      <c r="A25">
        <v>186</v>
      </c>
      <c r="B25">
        <v>1.8615040953090099E-2</v>
      </c>
      <c r="C25">
        <v>6.4035740878629899E-2</v>
      </c>
      <c r="D25">
        <v>4.8399106478034196E-3</v>
      </c>
      <c r="E25">
        <v>0.341772151898734</v>
      </c>
      <c r="F25">
        <v>1.00521221146687E-2</v>
      </c>
      <c r="G25">
        <v>0.116157855547282</v>
      </c>
      <c r="H25">
        <v>0</v>
      </c>
      <c r="I25">
        <v>4.0208488458674599E-2</v>
      </c>
      <c r="J25">
        <v>0</v>
      </c>
      <c r="K25">
        <v>5.9568131049888302E-3</v>
      </c>
      <c r="L25">
        <v>0</v>
      </c>
      <c r="M25">
        <v>0</v>
      </c>
      <c r="N25">
        <v>4.3931496649292599E-2</v>
      </c>
      <c r="O25">
        <v>0</v>
      </c>
      <c r="P25">
        <v>2.49441548771407E-2</v>
      </c>
      <c r="Q25">
        <v>3.7230081906180199E-3</v>
      </c>
      <c r="R25">
        <v>0</v>
      </c>
      <c r="S25">
        <v>5.8823529411764698E-2</v>
      </c>
      <c r="T25">
        <v>9.3075204765450496E-3</v>
      </c>
      <c r="U25">
        <v>1.37751303052867E-2</v>
      </c>
      <c r="V25">
        <v>2.45718540580789E-2</v>
      </c>
      <c r="W25">
        <v>0</v>
      </c>
      <c r="X25">
        <v>0</v>
      </c>
      <c r="Y25">
        <v>0</v>
      </c>
      <c r="Z25">
        <v>0</v>
      </c>
      <c r="AA25">
        <v>7.0737155621742398E-3</v>
      </c>
      <c r="AB25">
        <v>0</v>
      </c>
      <c r="AC25">
        <v>0</v>
      </c>
      <c r="AD25">
        <v>1.9731943410275499E-2</v>
      </c>
      <c r="AE25">
        <v>0</v>
      </c>
      <c r="AF25">
        <v>1.11690245718541E-2</v>
      </c>
      <c r="AG25">
        <v>0</v>
      </c>
      <c r="AH25">
        <v>4.61653015636634E-2</v>
      </c>
      <c r="AI25">
        <v>0</v>
      </c>
      <c r="AJ25">
        <v>8.9352196574832496E-3</v>
      </c>
      <c r="AK25">
        <v>4.8399106478034196E-3</v>
      </c>
      <c r="AL25">
        <v>3.4623976172747602E-2</v>
      </c>
      <c r="AM25">
        <v>0</v>
      </c>
      <c r="AN25">
        <v>3.3507073715562199E-3</v>
      </c>
      <c r="AO25">
        <v>0</v>
      </c>
      <c r="AP25">
        <v>1.86150409530901E-3</v>
      </c>
      <c r="AQ25">
        <v>0</v>
      </c>
      <c r="AR25">
        <v>0</v>
      </c>
      <c r="AS25">
        <v>3.3507073715562199E-3</v>
      </c>
      <c r="AT25">
        <v>7.4460163812360399E-4</v>
      </c>
      <c r="AU25">
        <v>0</v>
      </c>
      <c r="AV25">
        <v>0</v>
      </c>
      <c r="AW25">
        <v>0</v>
      </c>
      <c r="AX25">
        <v>0</v>
      </c>
      <c r="AY25">
        <v>2.49441548771407E-2</v>
      </c>
      <c r="AZ25">
        <v>0</v>
      </c>
      <c r="BA25">
        <v>0</v>
      </c>
      <c r="BB25">
        <v>3.0528667163067801E-2</v>
      </c>
      <c r="BC25">
        <v>0</v>
      </c>
      <c r="BD25">
        <v>0</v>
      </c>
      <c r="BE25">
        <v>1.37751303052867E-2</v>
      </c>
      <c r="BF25">
        <v>0</v>
      </c>
      <c r="BG25">
        <v>0</v>
      </c>
      <c r="BH25">
        <v>0</v>
      </c>
      <c r="BI25">
        <v>8.1906180193596408E-3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 s="1" t="s">
        <v>155</v>
      </c>
      <c r="BS25" s="1" t="s">
        <v>161</v>
      </c>
      <c r="BT25" s="1">
        <v>22</v>
      </c>
      <c r="BU25" s="1" t="str">
        <f>BR25&amp;BT25&amp;BS25</f>
        <v>Female22ODLR</v>
      </c>
    </row>
    <row r="26" spans="1:73" x14ac:dyDescent="0.3">
      <c r="A26">
        <v>187</v>
      </c>
      <c r="B26">
        <v>3.9009752438109502E-2</v>
      </c>
      <c r="C26">
        <v>0.14853713428357099</v>
      </c>
      <c r="D26">
        <v>1.05026256564141E-2</v>
      </c>
      <c r="E26">
        <v>0.33008252063015803</v>
      </c>
      <c r="F26">
        <v>1.6504126031507901E-2</v>
      </c>
      <c r="G26">
        <v>4.4261065266316603E-2</v>
      </c>
      <c r="H26">
        <v>0</v>
      </c>
      <c r="I26">
        <v>9.7524381095273806E-3</v>
      </c>
      <c r="J26">
        <v>0</v>
      </c>
      <c r="K26">
        <v>5.25131282820705E-3</v>
      </c>
      <c r="L26">
        <v>0</v>
      </c>
      <c r="M26">
        <v>0</v>
      </c>
      <c r="N26">
        <v>6.0015003750937702E-3</v>
      </c>
      <c r="O26">
        <v>0</v>
      </c>
      <c r="P26">
        <v>4.5011252813203298E-3</v>
      </c>
      <c r="Q26">
        <v>1.8754688672168E-2</v>
      </c>
      <c r="R26">
        <v>0</v>
      </c>
      <c r="S26">
        <v>0.13053263315829</v>
      </c>
      <c r="T26">
        <v>6.0015003750937702E-3</v>
      </c>
      <c r="U26">
        <v>0</v>
      </c>
      <c r="V26">
        <v>1.9504876219054799E-2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2.1755438859714898E-2</v>
      </c>
      <c r="AE26">
        <v>0</v>
      </c>
      <c r="AF26">
        <v>0</v>
      </c>
      <c r="AG26">
        <v>0</v>
      </c>
      <c r="AH26">
        <v>8.0270067516879207E-2</v>
      </c>
      <c r="AI26">
        <v>0</v>
      </c>
      <c r="AJ26">
        <v>0</v>
      </c>
      <c r="AK26">
        <v>6.0015003750937702E-3</v>
      </c>
      <c r="AL26">
        <v>0</v>
      </c>
      <c r="AM26">
        <v>0</v>
      </c>
      <c r="AN26">
        <v>3.75093773443361E-3</v>
      </c>
      <c r="AO26">
        <v>0</v>
      </c>
      <c r="AP26">
        <v>0</v>
      </c>
      <c r="AQ26">
        <v>0</v>
      </c>
      <c r="AR26">
        <v>0</v>
      </c>
      <c r="AS26">
        <v>3.75093773443361E-3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1.5753938484621199E-2</v>
      </c>
      <c r="AZ26">
        <v>0</v>
      </c>
      <c r="BA26">
        <v>0</v>
      </c>
      <c r="BB26">
        <v>1.3503375843961E-2</v>
      </c>
      <c r="BC26">
        <v>0</v>
      </c>
      <c r="BD26">
        <v>0</v>
      </c>
      <c r="BE26">
        <v>4.0510127531883003E-2</v>
      </c>
      <c r="BF26">
        <v>0</v>
      </c>
      <c r="BG26">
        <v>0</v>
      </c>
      <c r="BH26">
        <v>0</v>
      </c>
      <c r="BI26">
        <v>2.5506376594148499E-2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 s="1" t="s">
        <v>155</v>
      </c>
      <c r="BS26" s="1" t="s">
        <v>161</v>
      </c>
      <c r="BT26" s="1">
        <v>22</v>
      </c>
      <c r="BU26" s="1" t="str">
        <f>BR26&amp;BT26&amp;BS26</f>
        <v>Female22ODLR</v>
      </c>
    </row>
    <row r="27" spans="1:73" x14ac:dyDescent="0.3">
      <c r="A27">
        <v>189</v>
      </c>
      <c r="B27">
        <v>1.4628073451602899E-2</v>
      </c>
      <c r="C27">
        <v>9.8972922502334304E-2</v>
      </c>
      <c r="D27">
        <v>3.1123560535325201E-3</v>
      </c>
      <c r="E27">
        <v>0.20666044195455999</v>
      </c>
      <c r="F27">
        <v>1.4939309056956099E-2</v>
      </c>
      <c r="G27">
        <v>9.4615624027388698E-2</v>
      </c>
      <c r="H27">
        <v>0</v>
      </c>
      <c r="I27">
        <v>0.113289760348584</v>
      </c>
      <c r="J27">
        <v>0</v>
      </c>
      <c r="K27">
        <v>4.0460628695922797E-3</v>
      </c>
      <c r="L27">
        <v>0</v>
      </c>
      <c r="M27">
        <v>0</v>
      </c>
      <c r="N27">
        <v>2.27201991907874E-2</v>
      </c>
      <c r="O27">
        <v>0</v>
      </c>
      <c r="P27">
        <v>6.7849361967008998E-2</v>
      </c>
      <c r="Q27">
        <v>2.1786492374727701E-3</v>
      </c>
      <c r="R27">
        <v>0</v>
      </c>
      <c r="S27">
        <v>2.67662620603797E-2</v>
      </c>
      <c r="T27">
        <v>0</v>
      </c>
      <c r="U27">
        <v>5.60224089635854E-3</v>
      </c>
      <c r="V27">
        <v>2.1786492374727701E-3</v>
      </c>
      <c r="W27">
        <v>0</v>
      </c>
      <c r="X27">
        <v>0</v>
      </c>
      <c r="Y27">
        <v>2.80112044817927E-3</v>
      </c>
      <c r="Z27">
        <v>0</v>
      </c>
      <c r="AA27">
        <v>0</v>
      </c>
      <c r="AB27">
        <v>0</v>
      </c>
      <c r="AC27">
        <v>2.1786492374727701E-3</v>
      </c>
      <c r="AD27">
        <v>7.7808901338313101E-3</v>
      </c>
      <c r="AE27">
        <v>0</v>
      </c>
      <c r="AF27">
        <v>6.2247121070650498E-3</v>
      </c>
      <c r="AG27">
        <v>0</v>
      </c>
      <c r="AH27">
        <v>0.120759414877062</v>
      </c>
      <c r="AI27">
        <v>0</v>
      </c>
      <c r="AJ27">
        <v>1.6184251478369101E-2</v>
      </c>
      <c r="AK27">
        <v>0</v>
      </c>
      <c r="AL27">
        <v>2.33426704014939E-2</v>
      </c>
      <c r="AM27">
        <v>0</v>
      </c>
      <c r="AN27">
        <v>2.3031434796140698E-2</v>
      </c>
      <c r="AO27">
        <v>2.1786492374727701E-3</v>
      </c>
      <c r="AP27">
        <v>2.80112044817927E-3</v>
      </c>
      <c r="AQ27">
        <v>3.4235916588857798E-3</v>
      </c>
      <c r="AR27">
        <v>0</v>
      </c>
      <c r="AS27">
        <v>1.2449424214130099E-3</v>
      </c>
      <c r="AT27">
        <v>0</v>
      </c>
      <c r="AU27">
        <v>0</v>
      </c>
      <c r="AV27">
        <v>1.6806722689075598E-2</v>
      </c>
      <c r="AW27">
        <v>0</v>
      </c>
      <c r="AX27">
        <v>0</v>
      </c>
      <c r="AY27">
        <v>6.2247121070650498E-3</v>
      </c>
      <c r="AZ27">
        <v>0</v>
      </c>
      <c r="BA27">
        <v>0</v>
      </c>
      <c r="BB27">
        <v>7.1584189231248098E-3</v>
      </c>
      <c r="BC27">
        <v>0</v>
      </c>
      <c r="BD27">
        <v>0</v>
      </c>
      <c r="BE27">
        <v>1.1826953003423599E-2</v>
      </c>
      <c r="BF27">
        <v>0</v>
      </c>
      <c r="BG27">
        <v>0</v>
      </c>
      <c r="BH27">
        <v>0</v>
      </c>
      <c r="BI27">
        <v>6.8471833177715505E-2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 s="1" t="s">
        <v>155</v>
      </c>
      <c r="BS27" s="1" t="s">
        <v>158</v>
      </c>
      <c r="BT27" s="1">
        <v>30</v>
      </c>
      <c r="BU27" s="1" t="str">
        <f>BR27&amp;BT27&amp;BS27</f>
        <v>Female30OD</v>
      </c>
    </row>
    <row r="28" spans="1:73" x14ac:dyDescent="0.3">
      <c r="A28">
        <v>190</v>
      </c>
      <c r="B28">
        <v>0</v>
      </c>
      <c r="C28">
        <v>3.93794749403341E-2</v>
      </c>
      <c r="D28">
        <v>2.9832935560859201E-3</v>
      </c>
      <c r="E28">
        <v>0.23508353221957001</v>
      </c>
      <c r="F28">
        <v>8.3532219570405693E-3</v>
      </c>
      <c r="G28">
        <v>5.6682577565632497E-2</v>
      </c>
      <c r="H28">
        <v>0</v>
      </c>
      <c r="I28">
        <v>6.7422434367541806E-2</v>
      </c>
      <c r="J28">
        <v>8.9498806682577602E-4</v>
      </c>
      <c r="K28">
        <v>7.1599045346062099E-3</v>
      </c>
      <c r="L28">
        <v>8.9498806682577602E-4</v>
      </c>
      <c r="M28">
        <v>0</v>
      </c>
      <c r="N28">
        <v>2.20763723150358E-2</v>
      </c>
      <c r="O28">
        <v>8.9498806682577602E-4</v>
      </c>
      <c r="P28">
        <v>9.0990453460620499E-2</v>
      </c>
      <c r="Q28">
        <v>3.31145584725537E-2</v>
      </c>
      <c r="R28">
        <v>1.49164677804296E-2</v>
      </c>
      <c r="S28">
        <v>3.8484486873508403E-2</v>
      </c>
      <c r="T28">
        <v>0</v>
      </c>
      <c r="U28">
        <v>0</v>
      </c>
      <c r="V28">
        <v>5.0715990453460598E-3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5.3699284009546501E-3</v>
      </c>
      <c r="AG28">
        <v>0</v>
      </c>
      <c r="AH28">
        <v>0.12917661097852001</v>
      </c>
      <c r="AI28">
        <v>0</v>
      </c>
      <c r="AJ28">
        <v>5.6682577565632499E-3</v>
      </c>
      <c r="AK28">
        <v>0</v>
      </c>
      <c r="AL28">
        <v>4.2959427207637201E-2</v>
      </c>
      <c r="AM28">
        <v>0</v>
      </c>
      <c r="AN28">
        <v>4.1766109785202898E-2</v>
      </c>
      <c r="AO28">
        <v>0</v>
      </c>
      <c r="AP28">
        <v>0</v>
      </c>
      <c r="AQ28">
        <v>0</v>
      </c>
      <c r="AR28">
        <v>0</v>
      </c>
      <c r="AS28">
        <v>1.49164677804296E-3</v>
      </c>
      <c r="AT28">
        <v>0</v>
      </c>
      <c r="AU28">
        <v>0</v>
      </c>
      <c r="AV28">
        <v>6.2649164677804304E-3</v>
      </c>
      <c r="AW28">
        <v>0</v>
      </c>
      <c r="AX28">
        <v>0</v>
      </c>
      <c r="AY28">
        <v>8.1443914081145596E-2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1.9093078758949899E-2</v>
      </c>
      <c r="BF28">
        <v>0</v>
      </c>
      <c r="BG28">
        <v>0</v>
      </c>
      <c r="BH28">
        <v>0</v>
      </c>
      <c r="BI28">
        <v>4.2362768496419997E-2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 s="1" t="s">
        <v>155</v>
      </c>
      <c r="BS28" s="1" t="s">
        <v>158</v>
      </c>
      <c r="BT28" s="1">
        <v>30</v>
      </c>
      <c r="BU28" s="1" t="str">
        <f>BR28&amp;BT28&amp;BS28</f>
        <v>Female30OD</v>
      </c>
    </row>
    <row r="29" spans="1:73" x14ac:dyDescent="0.3">
      <c r="A29">
        <v>197</v>
      </c>
      <c r="B29">
        <v>2.5438294946717101E-2</v>
      </c>
      <c r="C29">
        <v>0.18563080096253001</v>
      </c>
      <c r="D29">
        <v>5.1564111378480599E-3</v>
      </c>
      <c r="E29">
        <v>9.3159161223788201E-2</v>
      </c>
      <c r="F29">
        <v>7.9064970780336908E-3</v>
      </c>
      <c r="G29">
        <v>9.7628050876589906E-2</v>
      </c>
      <c r="H29">
        <v>0</v>
      </c>
      <c r="I29">
        <v>0.128566517703678</v>
      </c>
      <c r="J29">
        <v>0</v>
      </c>
      <c r="K29">
        <v>1.3406668958405E-2</v>
      </c>
      <c r="L29">
        <v>0</v>
      </c>
      <c r="M29">
        <v>0</v>
      </c>
      <c r="N29">
        <v>3.9876246132691598E-2</v>
      </c>
      <c r="O29">
        <v>0</v>
      </c>
      <c r="P29">
        <v>7.9064970780336908E-3</v>
      </c>
      <c r="Q29">
        <v>0</v>
      </c>
      <c r="R29">
        <v>4.81265039532485E-3</v>
      </c>
      <c r="S29">
        <v>9.5565486421450699E-2</v>
      </c>
      <c r="T29">
        <v>0</v>
      </c>
      <c r="U29">
        <v>1.5125472671021E-2</v>
      </c>
      <c r="V29">
        <v>1.7188037126160201E-3</v>
      </c>
      <c r="W29">
        <v>0</v>
      </c>
      <c r="X29">
        <v>0</v>
      </c>
      <c r="Y29">
        <v>0</v>
      </c>
      <c r="Z29">
        <v>0</v>
      </c>
      <c r="AA29">
        <v>7.2189755929872798E-3</v>
      </c>
      <c r="AB29">
        <v>0</v>
      </c>
      <c r="AC29">
        <v>0</v>
      </c>
      <c r="AD29">
        <v>4.81265039532485E-3</v>
      </c>
      <c r="AE29">
        <v>0</v>
      </c>
      <c r="AF29">
        <v>1.5125472671021E-2</v>
      </c>
      <c r="AG29">
        <v>0</v>
      </c>
      <c r="AH29">
        <v>3.7469920935029197E-2</v>
      </c>
      <c r="AI29">
        <v>0</v>
      </c>
      <c r="AJ29">
        <v>0</v>
      </c>
      <c r="AK29">
        <v>1.7875558611206599E-2</v>
      </c>
      <c r="AL29">
        <v>2.2000687521484999E-2</v>
      </c>
      <c r="AM29">
        <v>0</v>
      </c>
      <c r="AN29">
        <v>1.7188037126160201E-3</v>
      </c>
      <c r="AO29">
        <v>0</v>
      </c>
      <c r="AP29">
        <v>0</v>
      </c>
      <c r="AQ29">
        <v>0</v>
      </c>
      <c r="AR29">
        <v>0</v>
      </c>
      <c r="AS29">
        <v>4.81265039532485E-3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7.5627363355104801E-3</v>
      </c>
      <c r="AZ29">
        <v>1.06565830182193E-2</v>
      </c>
      <c r="BA29">
        <v>0</v>
      </c>
      <c r="BB29">
        <v>1.06565830182193E-2</v>
      </c>
      <c r="BC29">
        <v>0</v>
      </c>
      <c r="BD29">
        <v>0</v>
      </c>
      <c r="BE29">
        <v>8.2158817463045694E-2</v>
      </c>
      <c r="BF29">
        <v>0</v>
      </c>
      <c r="BG29">
        <v>0</v>
      </c>
      <c r="BH29">
        <v>0</v>
      </c>
      <c r="BI29">
        <v>5.6033001031282198E-2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 s="1" t="s">
        <v>155</v>
      </c>
      <c r="BS29" s="1" t="s">
        <v>163</v>
      </c>
      <c r="BT29" s="1">
        <v>22</v>
      </c>
      <c r="BU29" s="1" t="str">
        <f>BR29&amp;BT29&amp;BS29</f>
        <v>Female22LDLR</v>
      </c>
    </row>
    <row r="30" spans="1:73" x14ac:dyDescent="0.3">
      <c r="A30" t="s">
        <v>118</v>
      </c>
      <c r="B30">
        <v>1.9443513241703E-2</v>
      </c>
      <c r="C30">
        <v>6.7717063359034504E-2</v>
      </c>
      <c r="D30">
        <v>1.84378142809252E-2</v>
      </c>
      <c r="E30">
        <v>0.31009051290646999</v>
      </c>
      <c r="F30">
        <v>3.6875628561850501E-3</v>
      </c>
      <c r="G30">
        <v>6.1347636607442198E-2</v>
      </c>
      <c r="H30">
        <v>0</v>
      </c>
      <c r="I30">
        <v>3.01709688233322E-2</v>
      </c>
      <c r="J30">
        <v>2.3466309084813901E-3</v>
      </c>
      <c r="K30">
        <v>1.24036205162588E-2</v>
      </c>
      <c r="L30">
        <v>2.0113979215554802E-3</v>
      </c>
      <c r="M30">
        <v>1.0056989607777401E-3</v>
      </c>
      <c r="N30">
        <v>4.0227958431109601E-2</v>
      </c>
      <c r="O30">
        <v>0</v>
      </c>
      <c r="P30">
        <v>3.1176667784110001E-2</v>
      </c>
      <c r="Q30">
        <v>1.50854844116661E-2</v>
      </c>
      <c r="R30">
        <v>0</v>
      </c>
      <c r="S30">
        <v>0.10459269192088499</v>
      </c>
      <c r="T30">
        <v>1.3744552463962501E-2</v>
      </c>
      <c r="U30">
        <v>0</v>
      </c>
      <c r="V30">
        <v>7.0398927254441803E-3</v>
      </c>
      <c r="W30">
        <v>2.0113979215554802E-3</v>
      </c>
      <c r="X30">
        <v>0</v>
      </c>
      <c r="Y30">
        <v>0</v>
      </c>
      <c r="Z30">
        <v>0</v>
      </c>
      <c r="AA30">
        <v>1.20683875293329E-2</v>
      </c>
      <c r="AB30">
        <v>0</v>
      </c>
      <c r="AC30">
        <v>0</v>
      </c>
      <c r="AD30">
        <v>4.3580288300368803E-3</v>
      </c>
      <c r="AE30">
        <v>0</v>
      </c>
      <c r="AF30">
        <v>7.0398927254441803E-3</v>
      </c>
      <c r="AG30">
        <v>0</v>
      </c>
      <c r="AH30">
        <v>3.1511900771035897E-2</v>
      </c>
      <c r="AI30">
        <v>0</v>
      </c>
      <c r="AJ30">
        <v>7.0398927254441803E-3</v>
      </c>
      <c r="AK30">
        <v>0</v>
      </c>
      <c r="AL30">
        <v>2.6483405967147201E-2</v>
      </c>
      <c r="AM30">
        <v>0</v>
      </c>
      <c r="AN30">
        <v>2.3466309084813901E-3</v>
      </c>
      <c r="AO30">
        <v>0</v>
      </c>
      <c r="AP30">
        <v>0</v>
      </c>
      <c r="AQ30">
        <v>3.0170968823332199E-3</v>
      </c>
      <c r="AR30">
        <v>0</v>
      </c>
      <c r="AS30">
        <v>0</v>
      </c>
      <c r="AT30">
        <v>0</v>
      </c>
      <c r="AU30">
        <v>0</v>
      </c>
      <c r="AV30">
        <v>1.70968823332216E-2</v>
      </c>
      <c r="AW30">
        <v>0</v>
      </c>
      <c r="AX30">
        <v>0</v>
      </c>
      <c r="AY30">
        <v>4.1904123365739197E-2</v>
      </c>
      <c r="AZ30">
        <v>1.34093194770365E-2</v>
      </c>
      <c r="BA30">
        <v>0</v>
      </c>
      <c r="BB30">
        <v>1.9108280254777101E-2</v>
      </c>
      <c r="BC30">
        <v>0</v>
      </c>
      <c r="BD30">
        <v>0</v>
      </c>
      <c r="BE30">
        <v>3.1511900771035897E-2</v>
      </c>
      <c r="BF30">
        <v>0</v>
      </c>
      <c r="BG30">
        <v>0</v>
      </c>
      <c r="BH30">
        <v>0</v>
      </c>
      <c r="BI30">
        <v>3.6205162587998697E-2</v>
      </c>
      <c r="BJ30">
        <v>0</v>
      </c>
      <c r="BK30">
        <v>1.6761649346295701E-3</v>
      </c>
      <c r="BL30">
        <v>0</v>
      </c>
      <c r="BM30">
        <v>0</v>
      </c>
      <c r="BN30">
        <v>0</v>
      </c>
      <c r="BO30">
        <v>0</v>
      </c>
      <c r="BP30">
        <v>2.68186389540731E-3</v>
      </c>
      <c r="BQ30">
        <v>0</v>
      </c>
      <c r="BR30" s="1" t="s">
        <v>155</v>
      </c>
      <c r="BS30" s="1" t="s">
        <v>158</v>
      </c>
      <c r="BT30" s="1">
        <v>22</v>
      </c>
      <c r="BU30" s="1" t="str">
        <f>BR30&amp;BT30&amp;BS30</f>
        <v>Female22OD</v>
      </c>
    </row>
    <row r="31" spans="1:73" x14ac:dyDescent="0.3">
      <c r="A31" t="s">
        <v>119</v>
      </c>
      <c r="B31">
        <v>1.28755364806867E-2</v>
      </c>
      <c r="C31">
        <v>0.15965665236051499</v>
      </c>
      <c r="D31">
        <v>0</v>
      </c>
      <c r="E31">
        <v>0.13218884120171701</v>
      </c>
      <c r="F31">
        <v>1.11587982832618E-2</v>
      </c>
      <c r="G31">
        <v>2.7467811158798299E-2</v>
      </c>
      <c r="H31">
        <v>0</v>
      </c>
      <c r="I31">
        <v>0.125321888412017</v>
      </c>
      <c r="J31">
        <v>6.8669527896995696E-3</v>
      </c>
      <c r="K31">
        <v>1.71673819742489E-3</v>
      </c>
      <c r="L31">
        <v>0</v>
      </c>
      <c r="M31">
        <v>0</v>
      </c>
      <c r="N31">
        <v>3.51931330472103E-2</v>
      </c>
      <c r="O31">
        <v>0</v>
      </c>
      <c r="P31">
        <v>1.8884120171673801E-2</v>
      </c>
      <c r="Q31">
        <v>8.58369098712446E-3</v>
      </c>
      <c r="R31">
        <v>1.28755364806867E-2</v>
      </c>
      <c r="S31">
        <v>2.83261802575107E-2</v>
      </c>
      <c r="T31">
        <v>0</v>
      </c>
      <c r="U31">
        <v>0</v>
      </c>
      <c r="V31">
        <v>9.4420600858369091E-3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5.15021459227468E-3</v>
      </c>
      <c r="AG31">
        <v>0</v>
      </c>
      <c r="AH31">
        <v>0.105579399141631</v>
      </c>
      <c r="AI31">
        <v>0</v>
      </c>
      <c r="AJ31">
        <v>9.9570815450643793E-2</v>
      </c>
      <c r="AK31">
        <v>5.15021459227468E-3</v>
      </c>
      <c r="AL31">
        <v>2.57510729613734E-3</v>
      </c>
      <c r="AM31">
        <v>6.0085836909871196E-3</v>
      </c>
      <c r="AN31">
        <v>3.7768240343347602E-2</v>
      </c>
      <c r="AO31">
        <v>4.29184549356223E-3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7.1244635193133093E-2</v>
      </c>
      <c r="BF31">
        <v>0</v>
      </c>
      <c r="BG31">
        <v>0</v>
      </c>
      <c r="BH31">
        <v>0</v>
      </c>
      <c r="BI31">
        <v>7.2103004291845504E-2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 s="1" t="s">
        <v>155</v>
      </c>
      <c r="BS31" s="1" t="s">
        <v>161</v>
      </c>
      <c r="BT31" s="1">
        <v>30</v>
      </c>
      <c r="BU31" s="1" t="str">
        <f>BR31&amp;BT31&amp;BS31</f>
        <v>Female30ODLR</v>
      </c>
    </row>
    <row r="32" spans="1:73" x14ac:dyDescent="0.3">
      <c r="A32" t="s">
        <v>120</v>
      </c>
      <c r="B32">
        <v>1.7385257301808101E-2</v>
      </c>
      <c r="C32">
        <v>9.5966620305980493E-2</v>
      </c>
      <c r="D32">
        <v>0</v>
      </c>
      <c r="E32">
        <v>0.30945757997218398</v>
      </c>
      <c r="F32">
        <v>6.2586926286509002E-3</v>
      </c>
      <c r="G32">
        <v>2.5034770514603601E-2</v>
      </c>
      <c r="H32">
        <v>0</v>
      </c>
      <c r="I32">
        <v>4.6592489568845603E-2</v>
      </c>
      <c r="J32">
        <v>9.0403337969402007E-3</v>
      </c>
      <c r="K32">
        <v>1.25173852573018E-2</v>
      </c>
      <c r="L32">
        <v>0</v>
      </c>
      <c r="M32">
        <v>0</v>
      </c>
      <c r="N32">
        <v>6.1891515994436701E-2</v>
      </c>
      <c r="O32">
        <v>0</v>
      </c>
      <c r="P32">
        <v>0.105006954102921</v>
      </c>
      <c r="Q32">
        <v>4.1724617524339404E-3</v>
      </c>
      <c r="R32">
        <v>4.1724617524339404E-3</v>
      </c>
      <c r="S32">
        <v>4.45062586926286E-2</v>
      </c>
      <c r="T32">
        <v>0</v>
      </c>
      <c r="U32">
        <v>6.9541029207232296E-3</v>
      </c>
      <c r="V32">
        <v>2.0862308762169702E-3</v>
      </c>
      <c r="W32">
        <v>0</v>
      </c>
      <c r="X32">
        <v>0</v>
      </c>
      <c r="Y32">
        <v>0</v>
      </c>
      <c r="Z32">
        <v>0</v>
      </c>
      <c r="AA32">
        <v>2.71210013908206E-2</v>
      </c>
      <c r="AB32">
        <v>0</v>
      </c>
      <c r="AC32">
        <v>0</v>
      </c>
      <c r="AD32">
        <v>2.6425591098748299E-2</v>
      </c>
      <c r="AE32">
        <v>0</v>
      </c>
      <c r="AF32">
        <v>5.5632823365785802E-3</v>
      </c>
      <c r="AG32">
        <v>0</v>
      </c>
      <c r="AH32">
        <v>3.1988873435326803E-2</v>
      </c>
      <c r="AI32">
        <v>0</v>
      </c>
      <c r="AJ32">
        <v>0</v>
      </c>
      <c r="AK32">
        <v>1.5994436717663402E-2</v>
      </c>
      <c r="AL32">
        <v>1.25173852573018E-2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7.6495132127955504E-3</v>
      </c>
      <c r="AW32">
        <v>0</v>
      </c>
      <c r="AX32">
        <v>0</v>
      </c>
      <c r="AY32">
        <v>2.43393602225313E-2</v>
      </c>
      <c r="AZ32">
        <v>0</v>
      </c>
      <c r="BA32">
        <v>0</v>
      </c>
      <c r="BB32">
        <v>1.11265646731572E-2</v>
      </c>
      <c r="BC32">
        <v>0</v>
      </c>
      <c r="BD32">
        <v>0</v>
      </c>
      <c r="BE32">
        <v>5.5632823365785802E-2</v>
      </c>
      <c r="BF32">
        <v>0</v>
      </c>
      <c r="BG32">
        <v>0</v>
      </c>
      <c r="BH32">
        <v>0</v>
      </c>
      <c r="BI32">
        <v>2.0166898470097401E-2</v>
      </c>
      <c r="BJ32">
        <v>0</v>
      </c>
      <c r="BK32">
        <v>0</v>
      </c>
      <c r="BL32">
        <v>3.47705146036161E-3</v>
      </c>
      <c r="BM32">
        <v>6.9541029207232296E-3</v>
      </c>
      <c r="BN32">
        <v>0</v>
      </c>
      <c r="BO32">
        <v>0</v>
      </c>
      <c r="BP32">
        <v>0</v>
      </c>
      <c r="BQ32">
        <v>0</v>
      </c>
      <c r="BR32" s="1" t="s">
        <v>155</v>
      </c>
      <c r="BS32" s="1" t="s">
        <v>163</v>
      </c>
      <c r="BT32" s="1">
        <v>22</v>
      </c>
      <c r="BU32" s="1" t="str">
        <f>BR32&amp;BT32&amp;BS32</f>
        <v>Female22LDLR</v>
      </c>
    </row>
    <row r="33" spans="1:73" x14ac:dyDescent="0.3">
      <c r="A33" t="s">
        <v>121</v>
      </c>
      <c r="B33">
        <v>0</v>
      </c>
      <c r="C33">
        <v>0.153539381854437</v>
      </c>
      <c r="D33">
        <v>3.9880358923230297E-3</v>
      </c>
      <c r="E33">
        <v>5.9820538384845502E-2</v>
      </c>
      <c r="F33">
        <v>5.9820538384845502E-3</v>
      </c>
      <c r="G33">
        <v>8.2751744765702906E-2</v>
      </c>
      <c r="H33">
        <v>0</v>
      </c>
      <c r="I33">
        <v>4.5862412761714898E-2</v>
      </c>
      <c r="J33">
        <v>0</v>
      </c>
      <c r="K33">
        <v>0</v>
      </c>
      <c r="L33">
        <v>2.9910269192422699E-3</v>
      </c>
      <c r="M33">
        <v>0</v>
      </c>
      <c r="N33">
        <v>7.5772681954137597E-2</v>
      </c>
      <c r="O33">
        <v>0</v>
      </c>
      <c r="P33">
        <v>6.4805583250249293E-2</v>
      </c>
      <c r="Q33">
        <v>3.2901296111665E-2</v>
      </c>
      <c r="R33">
        <v>8.9730807577268201E-3</v>
      </c>
      <c r="S33">
        <v>9.4715852442671999E-2</v>
      </c>
      <c r="T33">
        <v>0</v>
      </c>
      <c r="U33">
        <v>6.9790628115652996E-3</v>
      </c>
      <c r="V33">
        <v>4.08773678963111E-2</v>
      </c>
      <c r="W33">
        <v>0</v>
      </c>
      <c r="X33">
        <v>0</v>
      </c>
      <c r="Y33">
        <v>2.9910269192422699E-3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1.6949152542372899E-2</v>
      </c>
      <c r="AI33">
        <v>0</v>
      </c>
      <c r="AJ33">
        <v>1.09670987038883E-2</v>
      </c>
      <c r="AK33">
        <v>7.9760717846460594E-3</v>
      </c>
      <c r="AL33">
        <v>0</v>
      </c>
      <c r="AM33">
        <v>0</v>
      </c>
      <c r="AN33">
        <v>8.9730807577268201E-3</v>
      </c>
      <c r="AO33">
        <v>0</v>
      </c>
      <c r="AP33">
        <v>2.9910269192422699E-3</v>
      </c>
      <c r="AQ33">
        <v>6.9790628115652996E-3</v>
      </c>
      <c r="AR33">
        <v>0</v>
      </c>
      <c r="AS33">
        <v>4.9850448654037904E-3</v>
      </c>
      <c r="AT33">
        <v>0</v>
      </c>
      <c r="AU33">
        <v>0</v>
      </c>
      <c r="AV33">
        <v>1.6949152542372899E-2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.16151545363908301</v>
      </c>
      <c r="BF33">
        <v>0</v>
      </c>
      <c r="BG33">
        <v>0</v>
      </c>
      <c r="BH33">
        <v>0</v>
      </c>
      <c r="BI33">
        <v>7.8763708873379898E-2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 s="1" t="s">
        <v>155</v>
      </c>
      <c r="BS33" s="1" t="s">
        <v>156</v>
      </c>
      <c r="BT33" s="1">
        <v>22</v>
      </c>
      <c r="BU33" s="1" t="str">
        <f>BR33&amp;BT33&amp;BS33</f>
        <v>Female22LD</v>
      </c>
    </row>
    <row r="34" spans="1:73" x14ac:dyDescent="0.3">
      <c r="A34" t="s">
        <v>123</v>
      </c>
      <c r="B34">
        <v>0</v>
      </c>
      <c r="C34">
        <v>2.6369168356997999E-2</v>
      </c>
      <c r="D34">
        <v>2.70453008789723E-3</v>
      </c>
      <c r="E34">
        <v>0.29614604462474597</v>
      </c>
      <c r="F34">
        <v>0</v>
      </c>
      <c r="G34">
        <v>2.0283975659229202E-2</v>
      </c>
      <c r="H34">
        <v>0</v>
      </c>
      <c r="I34">
        <v>0</v>
      </c>
      <c r="J34">
        <v>0</v>
      </c>
      <c r="K34">
        <v>4.7329276538201504E-3</v>
      </c>
      <c r="L34">
        <v>0</v>
      </c>
      <c r="M34">
        <v>0</v>
      </c>
      <c r="N34">
        <v>1.8255578093306302E-2</v>
      </c>
      <c r="O34">
        <v>2.70453008789723E-3</v>
      </c>
      <c r="P34">
        <v>1.8255578093306302E-2</v>
      </c>
      <c r="Q34">
        <v>0</v>
      </c>
      <c r="R34">
        <v>1.2170385395537499E-2</v>
      </c>
      <c r="S34">
        <v>0.25490196078431399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2.70453008789723E-3</v>
      </c>
      <c r="AD34">
        <v>0</v>
      </c>
      <c r="AE34">
        <v>0</v>
      </c>
      <c r="AF34">
        <v>0</v>
      </c>
      <c r="AG34">
        <v>0</v>
      </c>
      <c r="AH34">
        <v>0.22447599729546999</v>
      </c>
      <c r="AI34">
        <v>0</v>
      </c>
      <c r="AJ34">
        <v>2.70453008789723E-3</v>
      </c>
      <c r="AK34">
        <v>0</v>
      </c>
      <c r="AL34">
        <v>0</v>
      </c>
      <c r="AM34">
        <v>0</v>
      </c>
      <c r="AN34">
        <v>2.5693035835023699E-2</v>
      </c>
      <c r="AO34">
        <v>4.7329276538201504E-3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1.48749154834348E-2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4.7329276538201504E-3</v>
      </c>
      <c r="BC34">
        <v>0</v>
      </c>
      <c r="BD34">
        <v>0</v>
      </c>
      <c r="BE34">
        <v>5.0033806626098701E-2</v>
      </c>
      <c r="BF34">
        <v>0</v>
      </c>
      <c r="BG34">
        <v>0</v>
      </c>
      <c r="BH34">
        <v>0</v>
      </c>
      <c r="BI34">
        <v>1.3522650439486099E-2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 s="1" t="s">
        <v>155</v>
      </c>
      <c r="BS34" s="1" t="s">
        <v>156</v>
      </c>
      <c r="BT34" s="1">
        <v>30</v>
      </c>
      <c r="BU34" s="1" t="str">
        <f>BR34&amp;BT34&amp;BS34</f>
        <v>Female30LD</v>
      </c>
    </row>
    <row r="35" spans="1:73" x14ac:dyDescent="0.3">
      <c r="A35" t="s">
        <v>125</v>
      </c>
      <c r="B35">
        <v>6.8285280728376304E-3</v>
      </c>
      <c r="C35">
        <v>5.69044006069803E-2</v>
      </c>
      <c r="D35">
        <v>8.3459787556904395E-3</v>
      </c>
      <c r="E35">
        <v>0.35432473444613</v>
      </c>
      <c r="F35">
        <v>3.0349013657056099E-3</v>
      </c>
      <c r="G35">
        <v>1.7450682852807299E-2</v>
      </c>
      <c r="H35">
        <v>0</v>
      </c>
      <c r="I35">
        <v>2.3520485584218501E-2</v>
      </c>
      <c r="J35">
        <v>0</v>
      </c>
      <c r="K35">
        <v>9.8634294385432503E-3</v>
      </c>
      <c r="L35">
        <v>0</v>
      </c>
      <c r="M35">
        <v>0</v>
      </c>
      <c r="N35">
        <v>4.3247344461305001E-2</v>
      </c>
      <c r="O35">
        <v>1.06221547799697E-2</v>
      </c>
      <c r="P35">
        <v>6.9802731411229099E-2</v>
      </c>
      <c r="Q35">
        <v>1.06221547799697E-2</v>
      </c>
      <c r="R35">
        <v>2.5037936267071299E-2</v>
      </c>
      <c r="S35">
        <v>0.19726858877086501</v>
      </c>
      <c r="T35">
        <v>0</v>
      </c>
      <c r="U35">
        <v>0</v>
      </c>
      <c r="V35">
        <v>1.5174506828528099E-3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2.2761760242792101E-3</v>
      </c>
      <c r="AG35">
        <v>0</v>
      </c>
      <c r="AH35">
        <v>4.2488619119878598E-2</v>
      </c>
      <c r="AI35">
        <v>0</v>
      </c>
      <c r="AJ35">
        <v>0</v>
      </c>
      <c r="AK35">
        <v>0</v>
      </c>
      <c r="AL35">
        <v>2.2761760242792101E-3</v>
      </c>
      <c r="AM35">
        <v>0</v>
      </c>
      <c r="AN35">
        <v>2.8831562974203299E-2</v>
      </c>
      <c r="AO35">
        <v>0</v>
      </c>
      <c r="AP35">
        <v>0</v>
      </c>
      <c r="AQ35">
        <v>0</v>
      </c>
      <c r="AR35">
        <v>1.21396054628225E-2</v>
      </c>
      <c r="AS35">
        <v>0</v>
      </c>
      <c r="AT35">
        <v>0</v>
      </c>
      <c r="AU35">
        <v>0</v>
      </c>
      <c r="AV35">
        <v>1.66919575113809E-2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1.21396054628225E-2</v>
      </c>
      <c r="BC35">
        <v>0</v>
      </c>
      <c r="BD35">
        <v>0</v>
      </c>
      <c r="BE35">
        <v>2.6555386949924101E-2</v>
      </c>
      <c r="BF35">
        <v>0</v>
      </c>
      <c r="BG35">
        <v>0</v>
      </c>
      <c r="BH35">
        <v>0</v>
      </c>
      <c r="BI35">
        <v>1.8209408194233698E-2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 s="1" t="s">
        <v>155</v>
      </c>
      <c r="BS35" s="1" t="s">
        <v>156</v>
      </c>
      <c r="BT35" s="1">
        <v>30</v>
      </c>
      <c r="BU35" s="1" t="str">
        <f>BR35&amp;BT35&amp;BS35</f>
        <v>Female30LD</v>
      </c>
    </row>
    <row r="36" spans="1:73" x14ac:dyDescent="0.3">
      <c r="A36" t="s">
        <v>127</v>
      </c>
      <c r="B36">
        <v>2.3923444976076602E-3</v>
      </c>
      <c r="C36">
        <v>8.3732057416267894E-3</v>
      </c>
      <c r="D36">
        <v>1.1961722488038301E-3</v>
      </c>
      <c r="E36">
        <v>0.37320574162679399</v>
      </c>
      <c r="F36">
        <v>0</v>
      </c>
      <c r="G36">
        <v>3.5885167464114799E-3</v>
      </c>
      <c r="H36">
        <v>0</v>
      </c>
      <c r="I36">
        <v>0</v>
      </c>
      <c r="J36">
        <v>0</v>
      </c>
      <c r="K36">
        <v>1.7942583732057399E-3</v>
      </c>
      <c r="L36">
        <v>0</v>
      </c>
      <c r="M36">
        <v>0</v>
      </c>
      <c r="N36">
        <v>7.1770334928229701E-3</v>
      </c>
      <c r="O36">
        <v>4.78468899521531E-3</v>
      </c>
      <c r="P36">
        <v>3.2894736842105303E-2</v>
      </c>
      <c r="Q36">
        <v>1.7942583732057399E-3</v>
      </c>
      <c r="R36">
        <v>1.0765550239234501E-2</v>
      </c>
      <c r="S36">
        <v>0.17583732057416299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3.5885167464114799E-3</v>
      </c>
      <c r="AG36">
        <v>0</v>
      </c>
      <c r="AH36">
        <v>0.22009569377990401</v>
      </c>
      <c r="AI36">
        <v>0</v>
      </c>
      <c r="AJ36">
        <v>1.7344497607655499E-2</v>
      </c>
      <c r="AK36">
        <v>1.7942583732057399E-3</v>
      </c>
      <c r="AL36">
        <v>0</v>
      </c>
      <c r="AM36">
        <v>0</v>
      </c>
      <c r="AN36">
        <v>5.9808612440191401E-2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2.8708133971291901E-2</v>
      </c>
      <c r="AW36">
        <v>0</v>
      </c>
      <c r="AX36">
        <v>0</v>
      </c>
      <c r="AY36">
        <v>1.7942583732057399E-3</v>
      </c>
      <c r="AZ36">
        <v>0</v>
      </c>
      <c r="BA36">
        <v>0</v>
      </c>
      <c r="BB36">
        <v>4.78468899521531E-3</v>
      </c>
      <c r="BC36">
        <v>0</v>
      </c>
      <c r="BD36">
        <v>0</v>
      </c>
      <c r="BE36">
        <v>2.5717703349282299E-2</v>
      </c>
      <c r="BF36">
        <v>0</v>
      </c>
      <c r="BG36">
        <v>0</v>
      </c>
      <c r="BH36">
        <v>0</v>
      </c>
      <c r="BI36">
        <v>1.25598086124402E-2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 s="1" t="s">
        <v>155</v>
      </c>
      <c r="BS36" s="1" t="s">
        <v>156</v>
      </c>
      <c r="BT36" s="1">
        <v>30</v>
      </c>
      <c r="BU36" s="1" t="str">
        <f>BR36&amp;BT36&amp;BS36</f>
        <v>Female30LD</v>
      </c>
    </row>
    <row r="37" spans="1:73" x14ac:dyDescent="0.3">
      <c r="A37" t="s">
        <v>128</v>
      </c>
      <c r="B37">
        <v>0</v>
      </c>
      <c r="C37">
        <v>0.124658780709736</v>
      </c>
      <c r="D37">
        <v>1.8198362147406699E-3</v>
      </c>
      <c r="E37">
        <v>9.6451319381255701E-2</v>
      </c>
      <c r="F37">
        <v>1.0919017288443999E-2</v>
      </c>
      <c r="G37">
        <v>6.7333939945404903E-2</v>
      </c>
      <c r="H37">
        <v>0</v>
      </c>
      <c r="I37">
        <v>1.8198362147406701E-2</v>
      </c>
      <c r="J37">
        <v>0</v>
      </c>
      <c r="K37">
        <v>0</v>
      </c>
      <c r="L37">
        <v>0</v>
      </c>
      <c r="M37">
        <v>0</v>
      </c>
      <c r="N37">
        <v>2.9117379435850799E-2</v>
      </c>
      <c r="O37">
        <v>4.5495905368516804E-3</v>
      </c>
      <c r="P37">
        <v>4.00363967242948E-2</v>
      </c>
      <c r="Q37">
        <v>3.6396724294813498E-3</v>
      </c>
      <c r="R37">
        <v>3.8216560509554097E-2</v>
      </c>
      <c r="S37">
        <v>0.18198362147406699</v>
      </c>
      <c r="T37">
        <v>0</v>
      </c>
      <c r="U37">
        <v>5.4595086442220204E-3</v>
      </c>
      <c r="V37">
        <v>1.8198362147406699E-3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4.5495905368516804E-3</v>
      </c>
      <c r="AG37">
        <v>0</v>
      </c>
      <c r="AH37">
        <v>5.0045495905368498E-2</v>
      </c>
      <c r="AI37">
        <v>0</v>
      </c>
      <c r="AJ37">
        <v>2.54777070063694E-2</v>
      </c>
      <c r="AK37">
        <v>7.2793448589626901E-3</v>
      </c>
      <c r="AL37">
        <v>1.0919017288443999E-2</v>
      </c>
      <c r="AM37">
        <v>0</v>
      </c>
      <c r="AN37">
        <v>3.1847133757961797E-2</v>
      </c>
      <c r="AO37">
        <v>0</v>
      </c>
      <c r="AP37">
        <v>0</v>
      </c>
      <c r="AQ37">
        <v>1.8198362147406699E-3</v>
      </c>
      <c r="AR37">
        <v>5.4595086442220204E-3</v>
      </c>
      <c r="AS37">
        <v>0</v>
      </c>
      <c r="AT37">
        <v>0</v>
      </c>
      <c r="AU37">
        <v>0</v>
      </c>
      <c r="AV37">
        <v>1.00090991810737E-2</v>
      </c>
      <c r="AW37">
        <v>0</v>
      </c>
      <c r="AX37">
        <v>0</v>
      </c>
      <c r="AY37">
        <v>1.3648771610554999E-2</v>
      </c>
      <c r="AZ37">
        <v>1.1828935395814401E-2</v>
      </c>
      <c r="BA37">
        <v>0</v>
      </c>
      <c r="BB37">
        <v>0</v>
      </c>
      <c r="BC37">
        <v>0</v>
      </c>
      <c r="BD37">
        <v>0</v>
      </c>
      <c r="BE37">
        <v>0.11464968152866201</v>
      </c>
      <c r="BF37">
        <v>0</v>
      </c>
      <c r="BG37">
        <v>0</v>
      </c>
      <c r="BH37">
        <v>0</v>
      </c>
      <c r="BI37">
        <v>8.8262056414922699E-2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 s="1" t="s">
        <v>155</v>
      </c>
      <c r="BS37" s="1" t="s">
        <v>158</v>
      </c>
      <c r="BT37" s="1">
        <v>30</v>
      </c>
      <c r="BU37" s="1" t="str">
        <f>BR37&amp;BT37&amp;BS37</f>
        <v>Female30OD</v>
      </c>
    </row>
    <row r="38" spans="1:73" x14ac:dyDescent="0.3">
      <c r="A38" t="s">
        <v>129</v>
      </c>
      <c r="B38">
        <v>4.9504950495049497E-3</v>
      </c>
      <c r="C38">
        <v>5.0212164073550197E-2</v>
      </c>
      <c r="D38">
        <v>0</v>
      </c>
      <c r="E38">
        <v>0.43705799151343699</v>
      </c>
      <c r="F38">
        <v>8.4865629420084899E-3</v>
      </c>
      <c r="G38">
        <v>0</v>
      </c>
      <c r="H38">
        <v>0</v>
      </c>
      <c r="I38">
        <v>2.26308345120226E-2</v>
      </c>
      <c r="J38">
        <v>2.1216407355021199E-3</v>
      </c>
      <c r="K38">
        <v>7.07213578500707E-3</v>
      </c>
      <c r="L38">
        <v>0</v>
      </c>
      <c r="M38">
        <v>0</v>
      </c>
      <c r="N38">
        <v>2.9702970297029702E-2</v>
      </c>
      <c r="O38">
        <v>5.6577086280056596E-3</v>
      </c>
      <c r="P38">
        <v>0</v>
      </c>
      <c r="Q38">
        <v>0</v>
      </c>
      <c r="R38">
        <v>1.13154172560113E-2</v>
      </c>
      <c r="S38">
        <v>5.2333804809052302E-2</v>
      </c>
      <c r="T38">
        <v>0</v>
      </c>
      <c r="U38">
        <v>1.4144271570014099E-3</v>
      </c>
      <c r="V38">
        <v>0</v>
      </c>
      <c r="W38">
        <v>9.9009900990098994E-3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.16407355021216399</v>
      </c>
      <c r="AI38">
        <v>0</v>
      </c>
      <c r="AJ38">
        <v>2.1216407355021199E-3</v>
      </c>
      <c r="AK38">
        <v>0</v>
      </c>
      <c r="AL38">
        <v>0</v>
      </c>
      <c r="AM38">
        <v>0</v>
      </c>
      <c r="AN38">
        <v>6.01131541725601E-2</v>
      </c>
      <c r="AO38">
        <v>1.06082036775106E-2</v>
      </c>
      <c r="AP38">
        <v>0</v>
      </c>
      <c r="AQ38">
        <v>3.5360678925035402E-3</v>
      </c>
      <c r="AR38">
        <v>7.7793493635077799E-3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3.4653465346534698E-2</v>
      </c>
      <c r="AZ38">
        <v>0</v>
      </c>
      <c r="BA38">
        <v>0</v>
      </c>
      <c r="BB38">
        <v>6.3649222065063696E-3</v>
      </c>
      <c r="BC38">
        <v>0</v>
      </c>
      <c r="BD38">
        <v>0</v>
      </c>
      <c r="BE38">
        <v>1.34370579915134E-2</v>
      </c>
      <c r="BF38">
        <v>0</v>
      </c>
      <c r="BG38">
        <v>0</v>
      </c>
      <c r="BH38">
        <v>0</v>
      </c>
      <c r="BI38">
        <v>5.4455445544554497E-2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 s="1" t="s">
        <v>155</v>
      </c>
      <c r="BS38" s="1" t="s">
        <v>156</v>
      </c>
      <c r="BT38" s="1">
        <v>30</v>
      </c>
      <c r="BU38" s="1" t="str">
        <f>BR38&amp;BT38&amp;BS38</f>
        <v>Female30LD</v>
      </c>
    </row>
    <row r="39" spans="1:73" x14ac:dyDescent="0.3">
      <c r="A39" t="s">
        <v>130</v>
      </c>
      <c r="B39">
        <v>3.5087719298245602E-3</v>
      </c>
      <c r="C39">
        <v>6.1403508771929799E-3</v>
      </c>
      <c r="D39">
        <v>1.7543859649122801E-3</v>
      </c>
      <c r="E39">
        <v>0.48859649122806997</v>
      </c>
      <c r="F39">
        <v>0</v>
      </c>
      <c r="G39">
        <v>3.5087719298245602E-3</v>
      </c>
      <c r="H39">
        <v>0</v>
      </c>
      <c r="I39">
        <v>0</v>
      </c>
      <c r="J39">
        <v>2.6315789473684201E-3</v>
      </c>
      <c r="K39">
        <v>1.1403508771929799E-2</v>
      </c>
      <c r="L39">
        <v>0</v>
      </c>
      <c r="M39">
        <v>0</v>
      </c>
      <c r="N39">
        <v>5.2631578947368403E-3</v>
      </c>
      <c r="O39">
        <v>6.1403508771929799E-3</v>
      </c>
      <c r="P39">
        <v>6.7543859649122795E-2</v>
      </c>
      <c r="Q39">
        <v>0</v>
      </c>
      <c r="R39">
        <v>0</v>
      </c>
      <c r="S39">
        <v>0.13684210526315799</v>
      </c>
      <c r="T39">
        <v>0</v>
      </c>
      <c r="U39">
        <v>0</v>
      </c>
      <c r="V39">
        <v>2.6315789473684201E-3</v>
      </c>
      <c r="W39">
        <v>1.7543859649122801E-3</v>
      </c>
      <c r="X39">
        <v>0</v>
      </c>
      <c r="Y39">
        <v>0</v>
      </c>
      <c r="Z39">
        <v>0</v>
      </c>
      <c r="AA39">
        <v>3.5087719298245602E-3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.17280701754385999</v>
      </c>
      <c r="AI39">
        <v>0</v>
      </c>
      <c r="AJ39">
        <v>2.6315789473684201E-3</v>
      </c>
      <c r="AK39">
        <v>0</v>
      </c>
      <c r="AL39">
        <v>0</v>
      </c>
      <c r="AM39">
        <v>0</v>
      </c>
      <c r="AN39">
        <v>3.94736842105263E-2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9.6491228070175392E-3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9.6491228070175392E-3</v>
      </c>
      <c r="BC39">
        <v>0</v>
      </c>
      <c r="BD39">
        <v>0</v>
      </c>
      <c r="BE39">
        <v>2.0175438596491201E-2</v>
      </c>
      <c r="BF39">
        <v>0</v>
      </c>
      <c r="BG39">
        <v>4.3859649122806998E-3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 s="1" t="s">
        <v>155</v>
      </c>
      <c r="BS39" s="1" t="s">
        <v>156</v>
      </c>
      <c r="BT39" s="1">
        <v>30</v>
      </c>
      <c r="BU39" s="1" t="str">
        <f>BR39&amp;BT39&amp;BS39</f>
        <v>Female30LD</v>
      </c>
    </row>
    <row r="40" spans="1:73" x14ac:dyDescent="0.3">
      <c r="A40" t="s">
        <v>131</v>
      </c>
      <c r="B40">
        <v>1.71288743882545E-2</v>
      </c>
      <c r="C40">
        <v>0.110114192495922</v>
      </c>
      <c r="D40">
        <v>0</v>
      </c>
      <c r="E40">
        <v>0.20065252854812399</v>
      </c>
      <c r="F40">
        <v>8.9722675367047301E-3</v>
      </c>
      <c r="G40">
        <v>0.10032626427406199</v>
      </c>
      <c r="H40">
        <v>0</v>
      </c>
      <c r="I40">
        <v>6.2805872756933098E-2</v>
      </c>
      <c r="J40">
        <v>0</v>
      </c>
      <c r="K40">
        <v>3.2626427406199001E-3</v>
      </c>
      <c r="L40">
        <v>0</v>
      </c>
      <c r="M40">
        <v>3.2626427406199001E-3</v>
      </c>
      <c r="N40">
        <v>4.0783034257748797E-2</v>
      </c>
      <c r="O40">
        <v>4.0783034257748799E-3</v>
      </c>
      <c r="P40">
        <v>7.34094616639478E-3</v>
      </c>
      <c r="Q40">
        <v>4.8939641109298502E-3</v>
      </c>
      <c r="R40">
        <v>5.4649265905383403E-2</v>
      </c>
      <c r="S40">
        <v>0.122349102773246</v>
      </c>
      <c r="T40">
        <v>0</v>
      </c>
      <c r="U40">
        <v>1.06035889070147E-2</v>
      </c>
      <c r="V40">
        <v>4.8939641109298502E-3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5.2202283849918402E-2</v>
      </c>
      <c r="AI40">
        <v>0</v>
      </c>
      <c r="AJ40">
        <v>0</v>
      </c>
      <c r="AK40">
        <v>9.7879282218597107E-3</v>
      </c>
      <c r="AL40">
        <v>0</v>
      </c>
      <c r="AM40">
        <v>0</v>
      </c>
      <c r="AN40">
        <v>2.5285481239804199E-2</v>
      </c>
      <c r="AO40">
        <v>0</v>
      </c>
      <c r="AP40">
        <v>7.34094616639478E-3</v>
      </c>
      <c r="AQ40">
        <v>0</v>
      </c>
      <c r="AR40">
        <v>0</v>
      </c>
      <c r="AS40">
        <v>8.9722675367047301E-3</v>
      </c>
      <c r="AT40">
        <v>0</v>
      </c>
      <c r="AU40">
        <v>0</v>
      </c>
      <c r="AV40">
        <v>1.14192495921697E-2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2.4469820554649298E-3</v>
      </c>
      <c r="BC40">
        <v>0</v>
      </c>
      <c r="BD40">
        <v>0</v>
      </c>
      <c r="BE40">
        <v>6.4437194127243094E-2</v>
      </c>
      <c r="BF40">
        <v>0</v>
      </c>
      <c r="BG40">
        <v>0</v>
      </c>
      <c r="BH40">
        <v>0</v>
      </c>
      <c r="BI40">
        <v>6.19902120717781E-2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 s="1" t="s">
        <v>155</v>
      </c>
      <c r="BS40" s="1" t="s">
        <v>158</v>
      </c>
      <c r="BT40" s="1">
        <v>30</v>
      </c>
      <c r="BU40" s="1" t="str">
        <f>BR40&amp;BT40&amp;BS40</f>
        <v>Female30OD</v>
      </c>
    </row>
    <row r="41" spans="1:73" x14ac:dyDescent="0.3">
      <c r="A41" t="s">
        <v>133</v>
      </c>
      <c r="B41">
        <v>1.9347705914870099E-3</v>
      </c>
      <c r="C41">
        <v>9.5817210245070904E-3</v>
      </c>
      <c r="D41">
        <v>4.60659664639764E-4</v>
      </c>
      <c r="E41">
        <v>0.46158098396904401</v>
      </c>
      <c r="F41">
        <v>3.8695411829740198E-3</v>
      </c>
      <c r="G41">
        <v>9.6738529574350498E-3</v>
      </c>
      <c r="H41">
        <v>9.2131932927952802E-5</v>
      </c>
      <c r="I41">
        <v>2.12824765063571E-2</v>
      </c>
      <c r="J41">
        <v>3.77740925004607E-3</v>
      </c>
      <c r="K41">
        <v>1.6583747927031501E-3</v>
      </c>
      <c r="L41">
        <v>1.52017689331122E-3</v>
      </c>
      <c r="M41">
        <v>3.8050488299244498E-2</v>
      </c>
      <c r="N41">
        <v>2.8330569375345501E-2</v>
      </c>
      <c r="O41">
        <v>1.52017689331122E-3</v>
      </c>
      <c r="P41">
        <v>2.7409250046066001E-2</v>
      </c>
      <c r="Q41">
        <v>1.4280449603832699E-3</v>
      </c>
      <c r="R41">
        <v>2.6257600884466601E-3</v>
      </c>
      <c r="S41">
        <v>5.5187027823843701E-2</v>
      </c>
      <c r="T41">
        <v>1.15164916159941E-2</v>
      </c>
      <c r="U41">
        <v>3.40888151833425E-3</v>
      </c>
      <c r="V41">
        <v>1.3359130274553199E-3</v>
      </c>
      <c r="W41">
        <v>2.4875621890547298E-3</v>
      </c>
      <c r="X41">
        <v>1.0595172286714601E-3</v>
      </c>
      <c r="Y41">
        <v>1.8426386585590601E-4</v>
      </c>
      <c r="Z41">
        <v>0</v>
      </c>
      <c r="AA41">
        <v>2.6718260549106298E-3</v>
      </c>
      <c r="AB41">
        <v>1.29906025428413E-2</v>
      </c>
      <c r="AC41">
        <v>0</v>
      </c>
      <c r="AD41">
        <v>2.9942878201584702E-3</v>
      </c>
      <c r="AE41">
        <v>6.90989496959646E-4</v>
      </c>
      <c r="AF41">
        <v>3.0403537866224399E-3</v>
      </c>
      <c r="AG41">
        <v>0</v>
      </c>
      <c r="AH41">
        <v>0.110512253547079</v>
      </c>
      <c r="AI41">
        <v>0</v>
      </c>
      <c r="AJ41">
        <v>5.5279159756771695E-4</v>
      </c>
      <c r="AK41">
        <v>1.10558319513543E-3</v>
      </c>
      <c r="AL41">
        <v>5.4726368159204002E-2</v>
      </c>
      <c r="AM41">
        <v>0</v>
      </c>
      <c r="AN41">
        <v>4.4730053436521103E-2</v>
      </c>
      <c r="AO41">
        <v>9.6738529574350496E-4</v>
      </c>
      <c r="AP41">
        <v>4.1459369817578801E-4</v>
      </c>
      <c r="AQ41">
        <v>5.9885756403169304E-4</v>
      </c>
      <c r="AR41">
        <v>0</v>
      </c>
      <c r="AS41">
        <v>1.1516491615994101E-3</v>
      </c>
      <c r="AT41">
        <v>0</v>
      </c>
      <c r="AU41">
        <v>0</v>
      </c>
      <c r="AV41">
        <v>6.1267735397088604E-3</v>
      </c>
      <c r="AW41">
        <v>0</v>
      </c>
      <c r="AX41">
        <v>0</v>
      </c>
      <c r="AY41">
        <v>1.71365395245992E-2</v>
      </c>
      <c r="AZ41">
        <v>4.1459369817578801E-4</v>
      </c>
      <c r="BA41">
        <v>0</v>
      </c>
      <c r="BB41">
        <v>5.5739819421411502E-3</v>
      </c>
      <c r="BC41">
        <v>0</v>
      </c>
      <c r="BD41">
        <v>0</v>
      </c>
      <c r="BE41">
        <v>5.9425096738529599E-3</v>
      </c>
      <c r="BF41">
        <v>4.0077390823659497E-3</v>
      </c>
      <c r="BG41">
        <v>1.47411092684725E-3</v>
      </c>
      <c r="BH41">
        <v>5.5279159756771695E-4</v>
      </c>
      <c r="BI41">
        <v>3.1647318960751798E-2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 s="1" t="s">
        <v>155</v>
      </c>
      <c r="BS41" s="1" t="s">
        <v>163</v>
      </c>
      <c r="BT41" s="1">
        <v>30</v>
      </c>
      <c r="BU41" s="1" t="str">
        <f>BR41&amp;BT41&amp;BS41</f>
        <v>Female30LDLR</v>
      </c>
    </row>
    <row r="42" spans="1:73" x14ac:dyDescent="0.3">
      <c r="A42" t="s">
        <v>134</v>
      </c>
      <c r="B42">
        <v>2.9087424976498698E-2</v>
      </c>
      <c r="C42">
        <v>0.14089955889796801</v>
      </c>
      <c r="D42">
        <v>7.39388242099935E-3</v>
      </c>
      <c r="E42">
        <v>0.24566129148890001</v>
      </c>
      <c r="F42">
        <v>1.7752548991250301E-2</v>
      </c>
      <c r="G42">
        <v>0.10197772796297599</v>
      </c>
      <c r="H42">
        <v>4.88104707498735E-4</v>
      </c>
      <c r="I42">
        <v>3.54508641261118E-2</v>
      </c>
      <c r="J42">
        <v>1.86202906934702E-3</v>
      </c>
      <c r="K42">
        <v>5.4956974473931598E-3</v>
      </c>
      <c r="L42">
        <v>1.3558464097187101E-3</v>
      </c>
      <c r="M42">
        <v>0</v>
      </c>
      <c r="N42">
        <v>3.4402342902596E-2</v>
      </c>
      <c r="O42">
        <v>2.63938101091908E-3</v>
      </c>
      <c r="P42">
        <v>7.91271964711837E-2</v>
      </c>
      <c r="Q42">
        <v>3.5975124737869699E-3</v>
      </c>
      <c r="R42">
        <v>2.65745896304867E-3</v>
      </c>
      <c r="S42">
        <v>5.0889435244775502E-2</v>
      </c>
      <c r="T42">
        <v>6.7792320485935403E-3</v>
      </c>
      <c r="U42">
        <v>4.9714368356352599E-3</v>
      </c>
      <c r="V42">
        <v>1.53662593101453E-3</v>
      </c>
      <c r="W42">
        <v>3.4528888567503099E-3</v>
      </c>
      <c r="X42">
        <v>3.3805770482319801E-3</v>
      </c>
      <c r="Y42">
        <v>3.43481090462072E-4</v>
      </c>
      <c r="Z42">
        <v>9.5813146286788603E-4</v>
      </c>
      <c r="AA42">
        <v>3.6698242823053001E-3</v>
      </c>
      <c r="AB42">
        <v>7.7735194157205895E-4</v>
      </c>
      <c r="AC42">
        <v>4.7002675536915201E-4</v>
      </c>
      <c r="AD42">
        <v>9.8344059584930203E-3</v>
      </c>
      <c r="AE42">
        <v>8.6774170221997195E-4</v>
      </c>
      <c r="AF42">
        <v>9.9609516234000998E-3</v>
      </c>
      <c r="AG42">
        <v>3.61559042591655E-5</v>
      </c>
      <c r="AH42">
        <v>6.4881770193072494E-2</v>
      </c>
      <c r="AI42">
        <v>7.2311808518331E-5</v>
      </c>
      <c r="AJ42">
        <v>0</v>
      </c>
      <c r="AK42">
        <v>1.60893773953287E-3</v>
      </c>
      <c r="AL42">
        <v>2.4622170800491699E-2</v>
      </c>
      <c r="AM42">
        <v>0</v>
      </c>
      <c r="AN42">
        <v>1.4155036517463301E-2</v>
      </c>
      <c r="AO42">
        <v>1.75356135656953E-3</v>
      </c>
      <c r="AP42">
        <v>1.66317159592161E-3</v>
      </c>
      <c r="AQ42">
        <v>9.2197555860872103E-4</v>
      </c>
      <c r="AR42">
        <v>0</v>
      </c>
      <c r="AS42">
        <v>2.6213030587894999E-3</v>
      </c>
      <c r="AT42">
        <v>0</v>
      </c>
      <c r="AU42">
        <v>0</v>
      </c>
      <c r="AV42">
        <v>2.03738520500398E-2</v>
      </c>
      <c r="AW42">
        <v>0</v>
      </c>
      <c r="AX42">
        <v>0</v>
      </c>
      <c r="AY42">
        <v>5.5680092559114904E-3</v>
      </c>
      <c r="AZ42">
        <v>0</v>
      </c>
      <c r="BA42">
        <v>0</v>
      </c>
      <c r="BB42">
        <v>2.8743943886036598E-3</v>
      </c>
      <c r="BC42">
        <v>0</v>
      </c>
      <c r="BD42">
        <v>1.6270156916624499E-4</v>
      </c>
      <c r="BE42">
        <v>1.9415720587171899E-2</v>
      </c>
      <c r="BF42">
        <v>0</v>
      </c>
      <c r="BG42">
        <v>0</v>
      </c>
      <c r="BH42">
        <v>0</v>
      </c>
      <c r="BI42">
        <v>3.0660206811772402E-2</v>
      </c>
      <c r="BJ42">
        <v>2.35013377684576E-4</v>
      </c>
      <c r="BK42">
        <v>0</v>
      </c>
      <c r="BL42">
        <v>0</v>
      </c>
      <c r="BM42">
        <v>0</v>
      </c>
      <c r="BN42">
        <v>3.0732518620290699E-4</v>
      </c>
      <c r="BO42">
        <v>0</v>
      </c>
      <c r="BP42">
        <v>0</v>
      </c>
      <c r="BQ42">
        <v>3.2540313833248998E-4</v>
      </c>
      <c r="BR42" s="1" t="s">
        <v>155</v>
      </c>
      <c r="BS42" s="1" t="s">
        <v>163</v>
      </c>
      <c r="BT42" s="1">
        <v>30</v>
      </c>
      <c r="BU42" s="1" t="str">
        <f>BR42&amp;BT42&amp;BS42</f>
        <v>Female30LDLR</v>
      </c>
    </row>
    <row r="43" spans="1:73" x14ac:dyDescent="0.3">
      <c r="A43" t="s">
        <v>135</v>
      </c>
      <c r="B43">
        <v>1.3492871690427699E-2</v>
      </c>
      <c r="C43">
        <v>0.152749490835031</v>
      </c>
      <c r="D43">
        <v>2.5458248472505101E-3</v>
      </c>
      <c r="E43">
        <v>0.17107942973523399</v>
      </c>
      <c r="F43">
        <v>2.6731160896130299E-2</v>
      </c>
      <c r="G43">
        <v>0.15809572301425701</v>
      </c>
      <c r="H43">
        <v>0</v>
      </c>
      <c r="I43">
        <v>2.8767820773930801E-2</v>
      </c>
      <c r="J43">
        <v>1.78207739307536E-3</v>
      </c>
      <c r="K43">
        <v>3.0549898167006101E-3</v>
      </c>
      <c r="L43">
        <v>2.8004073319755599E-3</v>
      </c>
      <c r="M43">
        <v>0</v>
      </c>
      <c r="N43">
        <v>4.4551934826883903E-2</v>
      </c>
      <c r="O43">
        <v>1.52749490835031E-3</v>
      </c>
      <c r="P43">
        <v>9.6995926680244399E-2</v>
      </c>
      <c r="Q43">
        <v>2.0366598778004102E-3</v>
      </c>
      <c r="R43">
        <v>0</v>
      </c>
      <c r="S43">
        <v>0.144093686354379</v>
      </c>
      <c r="T43">
        <v>0</v>
      </c>
      <c r="U43">
        <v>1.2729124236252501E-3</v>
      </c>
      <c r="V43">
        <v>1.78207739307536E-3</v>
      </c>
      <c r="W43">
        <v>0</v>
      </c>
      <c r="X43">
        <v>5.6008146639511197E-3</v>
      </c>
      <c r="Y43">
        <v>0</v>
      </c>
      <c r="Z43">
        <v>7.6374745417515295E-4</v>
      </c>
      <c r="AA43">
        <v>6.6191446028513196E-3</v>
      </c>
      <c r="AB43">
        <v>0</v>
      </c>
      <c r="AC43">
        <v>2.5458248472505101E-3</v>
      </c>
      <c r="AD43">
        <v>1.12016293279022E-2</v>
      </c>
      <c r="AE43">
        <v>0</v>
      </c>
      <c r="AF43">
        <v>6.8737270875763702E-3</v>
      </c>
      <c r="AG43">
        <v>0</v>
      </c>
      <c r="AH43">
        <v>5.0916496945010201E-2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1.12016293279022E-2</v>
      </c>
      <c r="AO43">
        <v>1.2729124236252501E-3</v>
      </c>
      <c r="AP43">
        <v>0</v>
      </c>
      <c r="AQ43">
        <v>0</v>
      </c>
      <c r="AR43">
        <v>0</v>
      </c>
      <c r="AS43">
        <v>1.78207739307536E-3</v>
      </c>
      <c r="AT43">
        <v>0</v>
      </c>
      <c r="AU43">
        <v>0</v>
      </c>
      <c r="AV43">
        <v>1.6038696537678199E-2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4.3279022403258701E-3</v>
      </c>
      <c r="BC43">
        <v>0</v>
      </c>
      <c r="BD43">
        <v>0</v>
      </c>
      <c r="BE43">
        <v>1.12016293279022E-2</v>
      </c>
      <c r="BF43">
        <v>0</v>
      </c>
      <c r="BG43">
        <v>0</v>
      </c>
      <c r="BH43">
        <v>0</v>
      </c>
      <c r="BI43">
        <v>1.6293279022403299E-2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 s="1" t="s">
        <v>155</v>
      </c>
      <c r="BS43" s="1" t="s">
        <v>163</v>
      </c>
      <c r="BT43" s="1">
        <v>30</v>
      </c>
      <c r="BU43" s="1" t="str">
        <f>BR43&amp;BT43&amp;BS43</f>
        <v>Female30LDLR</v>
      </c>
    </row>
    <row r="44" spans="1:73" x14ac:dyDescent="0.3">
      <c r="A44" t="s">
        <v>136</v>
      </c>
      <c r="B44">
        <v>1.3980263157894701E-2</v>
      </c>
      <c r="C44">
        <v>3.5690789473684197E-2</v>
      </c>
      <c r="D44">
        <v>4.9342105263157896E-4</v>
      </c>
      <c r="E44">
        <v>0.464144736842105</v>
      </c>
      <c r="F44">
        <v>2.1381578947368401E-3</v>
      </c>
      <c r="G44">
        <v>1.8914473684210498E-2</v>
      </c>
      <c r="H44">
        <v>0</v>
      </c>
      <c r="I44">
        <v>2.9440789473684201E-2</v>
      </c>
      <c r="J44">
        <v>9.8684210526315793E-4</v>
      </c>
      <c r="K44">
        <v>3.94736842105263E-3</v>
      </c>
      <c r="L44">
        <v>9.8684210526315793E-4</v>
      </c>
      <c r="M44">
        <v>0</v>
      </c>
      <c r="N44">
        <v>1.3157894736842099E-2</v>
      </c>
      <c r="O44">
        <v>0</v>
      </c>
      <c r="P44">
        <v>0.103618421052632</v>
      </c>
      <c r="Q44">
        <v>1.4802631578947399E-3</v>
      </c>
      <c r="R44">
        <v>4.9342105263157901E-3</v>
      </c>
      <c r="S44">
        <v>9.8190789473684204E-2</v>
      </c>
      <c r="T44">
        <v>1.15131578947368E-3</v>
      </c>
      <c r="U44">
        <v>9.8684210526315801E-3</v>
      </c>
      <c r="V44">
        <v>2.3684210526315801E-2</v>
      </c>
      <c r="W44">
        <v>0</v>
      </c>
      <c r="X44">
        <v>0</v>
      </c>
      <c r="Y44">
        <v>6.5789473684210503E-4</v>
      </c>
      <c r="Z44">
        <v>0</v>
      </c>
      <c r="AA44">
        <v>2.9605263157894699E-3</v>
      </c>
      <c r="AB44">
        <v>0</v>
      </c>
      <c r="AC44">
        <v>4.9342105263157896E-4</v>
      </c>
      <c r="AD44">
        <v>2.6315789473684201E-3</v>
      </c>
      <c r="AE44">
        <v>0</v>
      </c>
      <c r="AF44">
        <v>6.5789473684210503E-4</v>
      </c>
      <c r="AG44">
        <v>0</v>
      </c>
      <c r="AH44">
        <v>4.4243421052631599E-2</v>
      </c>
      <c r="AI44">
        <v>0</v>
      </c>
      <c r="AJ44">
        <v>5.5921052631578896E-3</v>
      </c>
      <c r="AK44">
        <v>1.4802631578947399E-3</v>
      </c>
      <c r="AL44">
        <v>0</v>
      </c>
      <c r="AM44">
        <v>0</v>
      </c>
      <c r="AN44">
        <v>4.4243421052631599E-2</v>
      </c>
      <c r="AO44">
        <v>1.8092105263157899E-3</v>
      </c>
      <c r="AP44">
        <v>8.2236842105263197E-4</v>
      </c>
      <c r="AQ44">
        <v>1.9736842105263202E-3</v>
      </c>
      <c r="AR44">
        <v>0</v>
      </c>
      <c r="AS44">
        <v>0</v>
      </c>
      <c r="AT44">
        <v>0</v>
      </c>
      <c r="AU44">
        <v>0</v>
      </c>
      <c r="AV44">
        <v>5.7565789473684199E-3</v>
      </c>
      <c r="AW44">
        <v>0</v>
      </c>
      <c r="AX44">
        <v>0</v>
      </c>
      <c r="AY44">
        <v>1.64473684210526E-3</v>
      </c>
      <c r="AZ44">
        <v>0</v>
      </c>
      <c r="BA44">
        <v>0</v>
      </c>
      <c r="BB44">
        <v>1.8749999999999999E-2</v>
      </c>
      <c r="BC44">
        <v>0</v>
      </c>
      <c r="BD44">
        <v>0</v>
      </c>
      <c r="BE44">
        <v>2.3190789473684199E-2</v>
      </c>
      <c r="BF44">
        <v>0</v>
      </c>
      <c r="BG44">
        <v>0</v>
      </c>
      <c r="BH44">
        <v>0</v>
      </c>
      <c r="BI44">
        <v>1.62828947368421E-2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 s="1" t="s">
        <v>155</v>
      </c>
      <c r="BS44" s="1" t="s">
        <v>161</v>
      </c>
      <c r="BT44" s="1">
        <v>30</v>
      </c>
      <c r="BU44" s="1" t="str">
        <f>BR44&amp;BT44&amp;BS44</f>
        <v>Female30ODLR</v>
      </c>
    </row>
    <row r="45" spans="1:73" x14ac:dyDescent="0.3">
      <c r="A45" t="s">
        <v>137</v>
      </c>
      <c r="B45">
        <v>2.7932960893854702E-3</v>
      </c>
      <c r="C45">
        <v>4.3994413407821203E-2</v>
      </c>
      <c r="D45">
        <v>1.3966480446927401E-3</v>
      </c>
      <c r="E45">
        <v>0.273393854748603</v>
      </c>
      <c r="F45">
        <v>4.1899441340782096E-3</v>
      </c>
      <c r="G45">
        <v>3.3170391061452503E-2</v>
      </c>
      <c r="H45">
        <v>1.7458100558659199E-3</v>
      </c>
      <c r="I45">
        <v>8.5195530726257004E-2</v>
      </c>
      <c r="J45">
        <v>2.4441340782122901E-3</v>
      </c>
      <c r="K45">
        <v>4.8882681564245802E-3</v>
      </c>
      <c r="L45">
        <v>0</v>
      </c>
      <c r="M45">
        <v>0</v>
      </c>
      <c r="N45">
        <v>1.3966480446927399E-2</v>
      </c>
      <c r="O45">
        <v>0</v>
      </c>
      <c r="P45">
        <v>7.6815642458100603E-2</v>
      </c>
      <c r="Q45">
        <v>4.1899441340782096E-3</v>
      </c>
      <c r="R45">
        <v>7.6815642458100599E-3</v>
      </c>
      <c r="S45">
        <v>0.14141061452514</v>
      </c>
      <c r="T45">
        <v>0</v>
      </c>
      <c r="U45">
        <v>6.9832402234636902E-3</v>
      </c>
      <c r="V45">
        <v>4.5391061452513997E-3</v>
      </c>
      <c r="W45">
        <v>3.4916201117318399E-3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.7458100558659199E-3</v>
      </c>
      <c r="AG45">
        <v>0</v>
      </c>
      <c r="AH45">
        <v>0.13512569832402199</v>
      </c>
      <c r="AI45">
        <v>0</v>
      </c>
      <c r="AJ45">
        <v>2.06005586592179E-2</v>
      </c>
      <c r="AK45">
        <v>6.2849162011173196E-3</v>
      </c>
      <c r="AL45">
        <v>0</v>
      </c>
      <c r="AM45">
        <v>0</v>
      </c>
      <c r="AN45">
        <v>1.46648044692737E-2</v>
      </c>
      <c r="AO45">
        <v>1.3966480446927401E-3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1.57122905027933E-2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1.36173184357542E-2</v>
      </c>
      <c r="BC45">
        <v>0</v>
      </c>
      <c r="BD45">
        <v>0</v>
      </c>
      <c r="BE45">
        <v>4.9581005586592203E-2</v>
      </c>
      <c r="BF45">
        <v>0</v>
      </c>
      <c r="BG45">
        <v>0</v>
      </c>
      <c r="BH45">
        <v>0</v>
      </c>
      <c r="BI45">
        <v>2.8980446927374299E-2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 s="1" t="s">
        <v>155</v>
      </c>
      <c r="BS45" s="1" t="s">
        <v>161</v>
      </c>
      <c r="BT45" s="1">
        <v>30</v>
      </c>
      <c r="BU45" s="1" t="str">
        <f>BR45&amp;BT45&amp;BS45</f>
        <v>Female30ODLR</v>
      </c>
    </row>
    <row r="46" spans="1:73" x14ac:dyDescent="0.3">
      <c r="A46" t="s">
        <v>138</v>
      </c>
      <c r="B46">
        <v>9.5639943741209592E-3</v>
      </c>
      <c r="C46">
        <v>7.3277074542897294E-2</v>
      </c>
      <c r="D46">
        <v>1.2658227848101301E-3</v>
      </c>
      <c r="E46">
        <v>0.30787623066104097</v>
      </c>
      <c r="F46">
        <v>6.3291139240506302E-3</v>
      </c>
      <c r="G46">
        <v>2.93952180028129E-2</v>
      </c>
      <c r="H46">
        <v>0</v>
      </c>
      <c r="I46">
        <v>3.4739803094233503E-2</v>
      </c>
      <c r="J46">
        <v>2.9535864978903E-3</v>
      </c>
      <c r="K46">
        <v>3.5161744022503502E-3</v>
      </c>
      <c r="L46">
        <v>0</v>
      </c>
      <c r="M46">
        <v>0</v>
      </c>
      <c r="N46">
        <v>1.3783403656821401E-2</v>
      </c>
      <c r="O46">
        <v>0</v>
      </c>
      <c r="P46">
        <v>6.3994374120956404E-2</v>
      </c>
      <c r="Q46">
        <v>1.2658227848101301E-3</v>
      </c>
      <c r="R46">
        <v>2.7144866385372699E-2</v>
      </c>
      <c r="S46">
        <v>7.6511954992967604E-2</v>
      </c>
      <c r="T46">
        <v>4.2194092827004199E-3</v>
      </c>
      <c r="U46">
        <v>2.2503516174402298E-3</v>
      </c>
      <c r="V46">
        <v>1.6174402250351601E-2</v>
      </c>
      <c r="W46">
        <v>3.6568213783403701E-3</v>
      </c>
      <c r="X46">
        <v>0</v>
      </c>
      <c r="Y46">
        <v>8.4388185654008397E-4</v>
      </c>
      <c r="Z46">
        <v>0</v>
      </c>
      <c r="AA46">
        <v>1.1251758087201099E-3</v>
      </c>
      <c r="AB46">
        <v>0</v>
      </c>
      <c r="AC46">
        <v>0</v>
      </c>
      <c r="AD46">
        <v>1.1251758087201099E-3</v>
      </c>
      <c r="AE46">
        <v>0</v>
      </c>
      <c r="AF46">
        <v>4.5007032348804502E-3</v>
      </c>
      <c r="AG46">
        <v>0</v>
      </c>
      <c r="AH46">
        <v>0.12531645569620301</v>
      </c>
      <c r="AI46">
        <v>0</v>
      </c>
      <c r="AJ46">
        <v>2.7848101265822801E-2</v>
      </c>
      <c r="AK46">
        <v>0</v>
      </c>
      <c r="AL46">
        <v>2.5738396624472599E-2</v>
      </c>
      <c r="AM46">
        <v>0</v>
      </c>
      <c r="AN46">
        <v>4.8945147679324903E-2</v>
      </c>
      <c r="AO46">
        <v>1.1251758087201099E-3</v>
      </c>
      <c r="AP46">
        <v>0</v>
      </c>
      <c r="AQ46">
        <v>3.9381153305203904E-3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1.25175808720113E-2</v>
      </c>
      <c r="AZ46">
        <v>0</v>
      </c>
      <c r="BA46">
        <v>0</v>
      </c>
      <c r="BB46">
        <v>8.4388185654008397E-3</v>
      </c>
      <c r="BC46">
        <v>0</v>
      </c>
      <c r="BD46">
        <v>0</v>
      </c>
      <c r="BE46">
        <v>1.0407876230661001E-2</v>
      </c>
      <c r="BF46">
        <v>0</v>
      </c>
      <c r="BG46">
        <v>0</v>
      </c>
      <c r="BH46">
        <v>0</v>
      </c>
      <c r="BI46">
        <v>4.9648382559775002E-2</v>
      </c>
      <c r="BJ46">
        <v>0</v>
      </c>
      <c r="BK46">
        <v>5.6258790436005605E-4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 s="1" t="s">
        <v>155</v>
      </c>
      <c r="BS46" s="1" t="s">
        <v>161</v>
      </c>
      <c r="BT46" s="1">
        <v>30</v>
      </c>
      <c r="BU46" s="1" t="str">
        <f>BR46&amp;BT46&amp;BS46</f>
        <v>Female30ODLR</v>
      </c>
    </row>
    <row r="47" spans="1:73" x14ac:dyDescent="0.3">
      <c r="A47" t="s">
        <v>139</v>
      </c>
      <c r="B47">
        <v>1.50695517774343E-2</v>
      </c>
      <c r="C47">
        <v>6.5784389489953604E-2</v>
      </c>
      <c r="D47">
        <v>6.0857805255023203E-3</v>
      </c>
      <c r="E47">
        <v>0.18498840803709399</v>
      </c>
      <c r="F47">
        <v>1.38137557959815E-2</v>
      </c>
      <c r="G47">
        <v>0.134949768160742</v>
      </c>
      <c r="H47">
        <v>1.9319938176197801E-4</v>
      </c>
      <c r="I47">
        <v>5.1294435857805298E-2</v>
      </c>
      <c r="J47">
        <v>1.25579598145286E-3</v>
      </c>
      <c r="K47">
        <v>5.7959814528593502E-3</v>
      </c>
      <c r="L47">
        <v>1.73879443585781E-3</v>
      </c>
      <c r="M47">
        <v>0</v>
      </c>
      <c r="N47">
        <v>5.1777434312210199E-2</v>
      </c>
      <c r="O47">
        <v>1.5455950540958299E-3</v>
      </c>
      <c r="P47">
        <v>6.2693199381762002E-2</v>
      </c>
      <c r="Q47">
        <v>7.4768160741885595E-2</v>
      </c>
      <c r="R47">
        <v>3.2843894899536302E-3</v>
      </c>
      <c r="S47">
        <v>2.6758114374034001E-2</v>
      </c>
      <c r="T47">
        <v>0</v>
      </c>
      <c r="U47">
        <v>6.18238021638331E-3</v>
      </c>
      <c r="V47">
        <v>5.1197836166924299E-3</v>
      </c>
      <c r="W47">
        <v>1.1591962905718701E-3</v>
      </c>
      <c r="X47">
        <v>4.2503863987635197E-3</v>
      </c>
      <c r="Y47">
        <v>6.7619783616692402E-4</v>
      </c>
      <c r="Z47">
        <v>0</v>
      </c>
      <c r="AA47">
        <v>1.1978361669242699E-2</v>
      </c>
      <c r="AB47">
        <v>0</v>
      </c>
      <c r="AC47">
        <v>1.4489953632148399E-3</v>
      </c>
      <c r="AD47">
        <v>1.1495363214837699E-2</v>
      </c>
      <c r="AE47">
        <v>1.0625965996908799E-3</v>
      </c>
      <c r="AF47">
        <v>5.7959814528593502E-3</v>
      </c>
      <c r="AG47">
        <v>0</v>
      </c>
      <c r="AH47">
        <v>6.5108191653786701E-2</v>
      </c>
      <c r="AI47">
        <v>0</v>
      </c>
      <c r="AJ47">
        <v>4.1537867078825404E-3</v>
      </c>
      <c r="AK47">
        <v>3.0911901081916498E-3</v>
      </c>
      <c r="AL47">
        <v>4.0282071097372502E-2</v>
      </c>
      <c r="AM47">
        <v>0</v>
      </c>
      <c r="AN47">
        <v>1.0722565687789801E-2</v>
      </c>
      <c r="AO47">
        <v>1.0625965996908799E-3</v>
      </c>
      <c r="AP47">
        <v>1.9319938176197799E-3</v>
      </c>
      <c r="AQ47">
        <v>1.0625965996908799E-3</v>
      </c>
      <c r="AR47">
        <v>0</v>
      </c>
      <c r="AS47">
        <v>3.8639876352395699E-3</v>
      </c>
      <c r="AT47">
        <v>0</v>
      </c>
      <c r="AU47">
        <v>1.73879443585781E-3</v>
      </c>
      <c r="AV47">
        <v>6.66537867078825E-3</v>
      </c>
      <c r="AW47">
        <v>0</v>
      </c>
      <c r="AX47">
        <v>0</v>
      </c>
      <c r="AY47">
        <v>4.8299845440494602E-4</v>
      </c>
      <c r="AZ47">
        <v>0</v>
      </c>
      <c r="BA47">
        <v>0</v>
      </c>
      <c r="BB47">
        <v>1.0625965996908799E-3</v>
      </c>
      <c r="BC47">
        <v>1.9319938176197801E-4</v>
      </c>
      <c r="BD47">
        <v>0</v>
      </c>
      <c r="BE47">
        <v>2.09621329211747E-2</v>
      </c>
      <c r="BF47">
        <v>0</v>
      </c>
      <c r="BG47">
        <v>0</v>
      </c>
      <c r="BH47">
        <v>0</v>
      </c>
      <c r="BI47">
        <v>8.6649922720247297E-2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 s="1" t="s">
        <v>155</v>
      </c>
      <c r="BS47" s="1" t="s">
        <v>156</v>
      </c>
      <c r="BT47" s="1">
        <v>30</v>
      </c>
      <c r="BU47" s="1" t="str">
        <f>BR47&amp;BT47&amp;BS47</f>
        <v>Female30LD</v>
      </c>
    </row>
    <row r="48" spans="1:73" x14ac:dyDescent="0.3">
      <c r="A48" t="s">
        <v>140</v>
      </c>
      <c r="B48">
        <v>8.0031080031080001E-3</v>
      </c>
      <c r="C48">
        <v>3.95493395493395E-2</v>
      </c>
      <c r="D48">
        <v>3.8850038850038902E-3</v>
      </c>
      <c r="E48">
        <v>0.36526806526806499</v>
      </c>
      <c r="F48">
        <v>7.6146076146076103E-3</v>
      </c>
      <c r="G48">
        <v>5.2602952602952599E-2</v>
      </c>
      <c r="H48">
        <v>0</v>
      </c>
      <c r="I48">
        <v>6.8376068376068397E-2</v>
      </c>
      <c r="J48">
        <v>2.1756021756021799E-3</v>
      </c>
      <c r="K48">
        <v>5.9829059829059799E-3</v>
      </c>
      <c r="L48">
        <v>8.5470085470085503E-4</v>
      </c>
      <c r="M48">
        <v>0</v>
      </c>
      <c r="N48">
        <v>1.7249417249417299E-2</v>
      </c>
      <c r="O48">
        <v>6.9930069930069897E-4</v>
      </c>
      <c r="P48">
        <v>8.0419580419580403E-2</v>
      </c>
      <c r="Q48">
        <v>4.6620046620046603E-3</v>
      </c>
      <c r="R48">
        <v>7.5369075369075399E-3</v>
      </c>
      <c r="S48">
        <v>7.1950271950271996E-2</v>
      </c>
      <c r="T48">
        <v>1.7094017094017101E-3</v>
      </c>
      <c r="U48">
        <v>3.72960372960373E-3</v>
      </c>
      <c r="V48">
        <v>1.1655011655011701E-3</v>
      </c>
      <c r="W48">
        <v>3.0303030303030299E-3</v>
      </c>
      <c r="X48">
        <v>0</v>
      </c>
      <c r="Y48">
        <v>3.1080031080031102E-4</v>
      </c>
      <c r="Z48">
        <v>3.1080031080031102E-4</v>
      </c>
      <c r="AA48">
        <v>1.63170163170163E-3</v>
      </c>
      <c r="AB48">
        <v>0</v>
      </c>
      <c r="AC48">
        <v>6.2160062160062203E-4</v>
      </c>
      <c r="AD48">
        <v>2.3310023310023301E-3</v>
      </c>
      <c r="AE48">
        <v>0</v>
      </c>
      <c r="AF48">
        <v>2.40870240870241E-3</v>
      </c>
      <c r="AG48">
        <v>0</v>
      </c>
      <c r="AH48">
        <v>0.106759906759907</v>
      </c>
      <c r="AI48">
        <v>0</v>
      </c>
      <c r="AJ48">
        <v>0</v>
      </c>
      <c r="AK48">
        <v>2.7972027972027998E-3</v>
      </c>
      <c r="AL48">
        <v>1.6550116550116501E-2</v>
      </c>
      <c r="AM48">
        <v>0</v>
      </c>
      <c r="AN48">
        <v>2.61849261849262E-2</v>
      </c>
      <c r="AO48">
        <v>1.08780108780109E-3</v>
      </c>
      <c r="AP48">
        <v>6.2160062160062203E-4</v>
      </c>
      <c r="AQ48">
        <v>8.5470085470085503E-4</v>
      </c>
      <c r="AR48">
        <v>0</v>
      </c>
      <c r="AS48">
        <v>1.5540015540015501E-3</v>
      </c>
      <c r="AT48">
        <v>0</v>
      </c>
      <c r="AU48">
        <v>0</v>
      </c>
      <c r="AV48">
        <v>1.56177156177156E-2</v>
      </c>
      <c r="AW48">
        <v>0</v>
      </c>
      <c r="AX48">
        <v>3.8850038850038899E-4</v>
      </c>
      <c r="AY48">
        <v>6.0606060606060597E-3</v>
      </c>
      <c r="AZ48">
        <v>0</v>
      </c>
      <c r="BA48">
        <v>0</v>
      </c>
      <c r="BB48">
        <v>9.2463092463092502E-3</v>
      </c>
      <c r="BC48">
        <v>0</v>
      </c>
      <c r="BD48">
        <v>0</v>
      </c>
      <c r="BE48">
        <v>2.4786324786324799E-2</v>
      </c>
      <c r="BF48">
        <v>0</v>
      </c>
      <c r="BG48">
        <v>0</v>
      </c>
      <c r="BH48">
        <v>0</v>
      </c>
      <c r="BI48">
        <v>3.3411033411033401E-2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 s="1" t="s">
        <v>155</v>
      </c>
      <c r="BS48" s="1" t="s">
        <v>156</v>
      </c>
      <c r="BT48" s="1">
        <v>30</v>
      </c>
      <c r="BU48" s="1" t="str">
        <f>BR48&amp;BT48&amp;BS48</f>
        <v>Female30LD</v>
      </c>
    </row>
    <row r="49" spans="1:73" x14ac:dyDescent="0.3">
      <c r="A49" t="s">
        <v>141</v>
      </c>
      <c r="B49">
        <v>1.46493506493506E-2</v>
      </c>
      <c r="C49">
        <v>8.6337662337662296E-2</v>
      </c>
      <c r="D49">
        <v>1.74545454545455E-2</v>
      </c>
      <c r="E49">
        <v>6.51428571428571E-2</v>
      </c>
      <c r="F49">
        <v>8.1038961038960994E-3</v>
      </c>
      <c r="G49">
        <v>0.116363636363636</v>
      </c>
      <c r="H49">
        <v>6.2337662337662303E-4</v>
      </c>
      <c r="I49">
        <v>7.3454545454545495E-2</v>
      </c>
      <c r="J49">
        <v>1.35064935064935E-3</v>
      </c>
      <c r="K49">
        <v>1.4545454545454499E-3</v>
      </c>
      <c r="L49">
        <v>0</v>
      </c>
      <c r="M49">
        <v>0</v>
      </c>
      <c r="N49">
        <v>6.0675324675324702E-2</v>
      </c>
      <c r="O49">
        <v>0</v>
      </c>
      <c r="P49">
        <v>4.6129870129870097E-2</v>
      </c>
      <c r="Q49">
        <v>8.5194805194805205E-3</v>
      </c>
      <c r="R49">
        <v>8.1038961038960994E-3</v>
      </c>
      <c r="S49">
        <v>0.100051948051948</v>
      </c>
      <c r="T49">
        <v>5.1948051948051905E-4</v>
      </c>
      <c r="U49">
        <v>7.6883116883116904E-3</v>
      </c>
      <c r="V49">
        <v>6.0675324675324702E-2</v>
      </c>
      <c r="W49">
        <v>0</v>
      </c>
      <c r="X49">
        <v>3.1168831168831199E-3</v>
      </c>
      <c r="Y49">
        <v>0</v>
      </c>
      <c r="Z49">
        <v>0</v>
      </c>
      <c r="AA49">
        <v>9.8701298701298693E-3</v>
      </c>
      <c r="AB49">
        <v>0</v>
      </c>
      <c r="AC49">
        <v>6.2337662337662303E-4</v>
      </c>
      <c r="AD49">
        <v>6.3376623376623399E-3</v>
      </c>
      <c r="AE49">
        <v>0</v>
      </c>
      <c r="AF49">
        <v>3.4285714285714301E-3</v>
      </c>
      <c r="AG49">
        <v>0</v>
      </c>
      <c r="AH49">
        <v>6.7532467532467498E-3</v>
      </c>
      <c r="AI49">
        <v>0</v>
      </c>
      <c r="AJ49">
        <v>2.9090909090909101E-2</v>
      </c>
      <c r="AK49">
        <v>4.8831168831168798E-3</v>
      </c>
      <c r="AL49">
        <v>7.5844155844155799E-3</v>
      </c>
      <c r="AM49">
        <v>0</v>
      </c>
      <c r="AN49">
        <v>0</v>
      </c>
      <c r="AO49">
        <v>0</v>
      </c>
      <c r="AP49">
        <v>2.9090909090909102E-3</v>
      </c>
      <c r="AQ49">
        <v>3.5324675324675302E-3</v>
      </c>
      <c r="AR49">
        <v>0</v>
      </c>
      <c r="AS49">
        <v>8.3116883116883099E-4</v>
      </c>
      <c r="AT49">
        <v>3.11688311688312E-4</v>
      </c>
      <c r="AU49">
        <v>0</v>
      </c>
      <c r="AV49">
        <v>3.5324675324675302E-3</v>
      </c>
      <c r="AW49">
        <v>2.0779220779220799E-4</v>
      </c>
      <c r="AX49">
        <v>3.0129870129870099E-3</v>
      </c>
      <c r="AY49">
        <v>2.8051948051948101E-3</v>
      </c>
      <c r="AZ49">
        <v>0.20425974025974</v>
      </c>
      <c r="BA49">
        <v>0</v>
      </c>
      <c r="BB49">
        <v>2.5974025974026E-3</v>
      </c>
      <c r="BC49">
        <v>0</v>
      </c>
      <c r="BD49">
        <v>0</v>
      </c>
      <c r="BE49">
        <v>1.9636363636363601E-2</v>
      </c>
      <c r="BF49">
        <v>0</v>
      </c>
      <c r="BG49">
        <v>0</v>
      </c>
      <c r="BH49">
        <v>0</v>
      </c>
      <c r="BI49">
        <v>7.3766233766233797E-3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 s="1" t="s">
        <v>155</v>
      </c>
      <c r="BS49" s="1" t="s">
        <v>156</v>
      </c>
      <c r="BT49" s="1">
        <v>30</v>
      </c>
      <c r="BU49" s="1" t="str">
        <f>BR49&amp;BT49&amp;BS49</f>
        <v>Female30LD</v>
      </c>
    </row>
    <row r="50" spans="1:73" x14ac:dyDescent="0.3">
      <c r="A50" t="s">
        <v>142</v>
      </c>
      <c r="B50">
        <v>1.21924136093098E-2</v>
      </c>
      <c r="C50">
        <v>4.1440881229457202E-2</v>
      </c>
      <c r="D50">
        <v>9.2164875188771398E-3</v>
      </c>
      <c r="E50">
        <v>0.36384027716087802</v>
      </c>
      <c r="F50">
        <v>3.02034289775251E-3</v>
      </c>
      <c r="G50">
        <v>2.84489650883894E-2</v>
      </c>
      <c r="H50">
        <v>1.1992537976370299E-3</v>
      </c>
      <c r="I50">
        <v>1.7211512836457301E-2</v>
      </c>
      <c r="J50">
        <v>1.71004708181576E-3</v>
      </c>
      <c r="K50">
        <v>4.0863462734298701E-3</v>
      </c>
      <c r="L50">
        <v>4.8858488051878801E-4</v>
      </c>
      <c r="M50">
        <v>8.88336146397797E-5</v>
      </c>
      <c r="N50">
        <v>1.35249178289065E-2</v>
      </c>
      <c r="O50">
        <v>1.11042018299725E-4</v>
      </c>
      <c r="P50">
        <v>2.8782091143288599E-2</v>
      </c>
      <c r="Q50">
        <v>7.35098161144177E-3</v>
      </c>
      <c r="R50">
        <v>2.93150928311273E-3</v>
      </c>
      <c r="S50">
        <v>6.8868259749489194E-2</v>
      </c>
      <c r="T50">
        <v>5.4410588966865101E-3</v>
      </c>
      <c r="U50">
        <v>3.7532202185306899E-3</v>
      </c>
      <c r="V50">
        <v>2.0254064137869801E-2</v>
      </c>
      <c r="W50">
        <v>6.2183530247845802E-4</v>
      </c>
      <c r="X50">
        <v>3.10917651239229E-3</v>
      </c>
      <c r="Y50">
        <v>5.3300168783867801E-4</v>
      </c>
      <c r="Z50">
        <v>0</v>
      </c>
      <c r="AA50">
        <v>5.5521009149862299E-3</v>
      </c>
      <c r="AB50">
        <v>0</v>
      </c>
      <c r="AC50">
        <v>0</v>
      </c>
      <c r="AD50">
        <v>8.3503597761392899E-3</v>
      </c>
      <c r="AE50">
        <v>2.44292440259394E-4</v>
      </c>
      <c r="AF50">
        <v>1.3325042195966999E-4</v>
      </c>
      <c r="AG50">
        <v>8.88336146397797E-5</v>
      </c>
      <c r="AH50">
        <v>2.9159634005507699E-2</v>
      </c>
      <c r="AI50">
        <v>1.99875632939504E-4</v>
      </c>
      <c r="AJ50">
        <v>6.5070622723638599E-3</v>
      </c>
      <c r="AK50">
        <v>1.55458825619614E-3</v>
      </c>
      <c r="AL50">
        <v>7.6419116993870495E-2</v>
      </c>
      <c r="AM50">
        <v>0</v>
      </c>
      <c r="AN50">
        <v>1.9099227147552601E-3</v>
      </c>
      <c r="AO50">
        <v>0</v>
      </c>
      <c r="AP50">
        <v>2.22084036599449E-4</v>
      </c>
      <c r="AQ50">
        <v>3.3312605489917401E-4</v>
      </c>
      <c r="AR50">
        <v>0</v>
      </c>
      <c r="AS50">
        <v>6.4404370613840303E-4</v>
      </c>
      <c r="AT50">
        <v>0</v>
      </c>
      <c r="AU50">
        <v>0</v>
      </c>
      <c r="AV50">
        <v>4.1307630807497601E-3</v>
      </c>
      <c r="AW50">
        <v>1.3325042195966999E-4</v>
      </c>
      <c r="AX50">
        <v>1.55458825619614E-2</v>
      </c>
      <c r="AY50">
        <v>9.6451097095140798E-2</v>
      </c>
      <c r="AZ50">
        <v>7.8217997690326002E-2</v>
      </c>
      <c r="BA50">
        <v>0</v>
      </c>
      <c r="BB50">
        <v>1.40135027094252E-2</v>
      </c>
      <c r="BC50">
        <v>1.3325042195966999E-4</v>
      </c>
      <c r="BD50">
        <v>0</v>
      </c>
      <c r="BE50">
        <v>1.22146220129697E-2</v>
      </c>
      <c r="BF50">
        <v>1.11042018299725E-4</v>
      </c>
      <c r="BG50">
        <v>0</v>
      </c>
      <c r="BH50">
        <v>0</v>
      </c>
      <c r="BI50">
        <v>4.4416807319889798E-3</v>
      </c>
      <c r="BJ50">
        <v>0</v>
      </c>
      <c r="BK50">
        <v>1.7766722927955899E-4</v>
      </c>
      <c r="BL50">
        <v>0</v>
      </c>
      <c r="BM50">
        <v>4.28622190636937E-3</v>
      </c>
      <c r="BN50">
        <v>2.44292440259394E-4</v>
      </c>
      <c r="BO50">
        <v>6.6625210979834806E-5</v>
      </c>
      <c r="BP50">
        <v>0</v>
      </c>
      <c r="BQ50">
        <v>2.8870924757928401E-4</v>
      </c>
      <c r="BR50" s="1" t="s">
        <v>155</v>
      </c>
      <c r="BS50" s="1" t="s">
        <v>156</v>
      </c>
      <c r="BT50" s="1">
        <v>30</v>
      </c>
      <c r="BU50" s="1" t="str">
        <f>BR50&amp;BT50&amp;BS50</f>
        <v>Female30LD</v>
      </c>
    </row>
    <row r="51" spans="1:73" x14ac:dyDescent="0.3">
      <c r="A51" t="s">
        <v>143</v>
      </c>
      <c r="B51">
        <v>2.7409776153494701E-3</v>
      </c>
      <c r="C51">
        <v>1.34764732754682E-2</v>
      </c>
      <c r="D51">
        <v>2.28414801279123E-3</v>
      </c>
      <c r="E51">
        <v>0.44974874371859302</v>
      </c>
      <c r="F51">
        <v>2.7409776153494701E-3</v>
      </c>
      <c r="G51">
        <v>2.4211968935587001E-2</v>
      </c>
      <c r="H51">
        <v>0</v>
      </c>
      <c r="I51">
        <v>2.01005025125628E-2</v>
      </c>
      <c r="J51">
        <v>0</v>
      </c>
      <c r="K51">
        <v>5.7103700319780697E-3</v>
      </c>
      <c r="L51">
        <v>0</v>
      </c>
      <c r="M51">
        <v>0</v>
      </c>
      <c r="N51">
        <v>4.5682960255824601E-3</v>
      </c>
      <c r="O51">
        <v>3.4262220191868401E-3</v>
      </c>
      <c r="P51">
        <v>5.96162631338511E-2</v>
      </c>
      <c r="Q51">
        <v>5.0708085883965297E-2</v>
      </c>
      <c r="R51">
        <v>1.1192325262676999E-2</v>
      </c>
      <c r="S51">
        <v>9.2736409319323906E-2</v>
      </c>
      <c r="T51">
        <v>9.1365920511649198E-4</v>
      </c>
      <c r="U51">
        <v>2.5125628140703501E-3</v>
      </c>
      <c r="V51">
        <v>2.5125628140703501E-3</v>
      </c>
      <c r="W51">
        <v>3.1978072179077201E-3</v>
      </c>
      <c r="X51">
        <v>0</v>
      </c>
      <c r="Y51">
        <v>0</v>
      </c>
      <c r="Z51">
        <v>0</v>
      </c>
      <c r="AA51">
        <v>2.28414801279123E-3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.136135221562357</v>
      </c>
      <c r="AI51">
        <v>0</v>
      </c>
      <c r="AJ51">
        <v>0</v>
      </c>
      <c r="AK51">
        <v>1.37048880767474E-3</v>
      </c>
      <c r="AL51">
        <v>1.16491548652353E-2</v>
      </c>
      <c r="AM51">
        <v>0</v>
      </c>
      <c r="AN51">
        <v>3.7231612608497E-2</v>
      </c>
      <c r="AO51">
        <v>1.37048880767474E-3</v>
      </c>
      <c r="AP51">
        <v>0</v>
      </c>
      <c r="AQ51">
        <v>0</v>
      </c>
      <c r="AR51">
        <v>0</v>
      </c>
      <c r="AS51">
        <v>1.82731841023298E-3</v>
      </c>
      <c r="AT51">
        <v>0</v>
      </c>
      <c r="AU51">
        <v>0</v>
      </c>
      <c r="AV51">
        <v>5.0251256281407001E-3</v>
      </c>
      <c r="AW51">
        <v>0</v>
      </c>
      <c r="AX51">
        <v>0</v>
      </c>
      <c r="AY51">
        <v>5.7103700319780697E-3</v>
      </c>
      <c r="AZ51">
        <v>0</v>
      </c>
      <c r="BA51">
        <v>0</v>
      </c>
      <c r="BB51">
        <v>6.3956144358154401E-3</v>
      </c>
      <c r="BC51">
        <v>0</v>
      </c>
      <c r="BD51">
        <v>0</v>
      </c>
      <c r="BE51">
        <v>2.53540429419826E-2</v>
      </c>
      <c r="BF51">
        <v>0</v>
      </c>
      <c r="BG51">
        <v>0</v>
      </c>
      <c r="BH51">
        <v>0</v>
      </c>
      <c r="BI51">
        <v>1.32480584741891E-2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 s="1" t="s">
        <v>155</v>
      </c>
      <c r="BS51" s="1" t="s">
        <v>156</v>
      </c>
      <c r="BT51" s="1">
        <v>30</v>
      </c>
      <c r="BU51" s="1" t="str">
        <f>BR51&amp;BT51&amp;BS51</f>
        <v>Female30LD</v>
      </c>
    </row>
    <row r="52" spans="1:73" x14ac:dyDescent="0.3">
      <c r="A52" t="s">
        <v>144</v>
      </c>
      <c r="B52">
        <v>5.5914875860630098E-3</v>
      </c>
      <c r="C52">
        <v>2.2491132902148998E-2</v>
      </c>
      <c r="D52">
        <v>1.6774462758189002E-2</v>
      </c>
      <c r="E52">
        <v>0.199290632171917</v>
      </c>
      <c r="F52">
        <v>2.0446484456499098E-3</v>
      </c>
      <c r="G52">
        <v>2.1948675151262299E-2</v>
      </c>
      <c r="H52">
        <v>5.0907573544752803E-3</v>
      </c>
      <c r="I52">
        <v>2.13227623617776E-2</v>
      </c>
      <c r="J52">
        <v>1.34362612142708E-2</v>
      </c>
      <c r="K52">
        <v>3.21301898602128E-3</v>
      </c>
      <c r="L52">
        <v>0</v>
      </c>
      <c r="M52">
        <v>0</v>
      </c>
      <c r="N52">
        <v>2.6037972042562099E-2</v>
      </c>
      <c r="O52">
        <v>1.66910077195911E-4</v>
      </c>
      <c r="P52">
        <v>4.1685791779678703E-2</v>
      </c>
      <c r="Q52">
        <v>9.09659920717713E-3</v>
      </c>
      <c r="R52">
        <v>1.7108282912580799E-3</v>
      </c>
      <c r="S52">
        <v>8.0075109534738204E-2</v>
      </c>
      <c r="T52">
        <v>1.9152931358230801E-2</v>
      </c>
      <c r="U52">
        <v>3.9641143334028803E-3</v>
      </c>
      <c r="V52">
        <v>1.8401836010849201E-2</v>
      </c>
      <c r="W52">
        <v>3.4216565825161702E-3</v>
      </c>
      <c r="X52">
        <v>4.0892968912998101E-3</v>
      </c>
      <c r="Y52">
        <v>6.6764030878364302E-4</v>
      </c>
      <c r="Z52">
        <v>0</v>
      </c>
      <c r="AA52">
        <v>3.6302941790110599E-3</v>
      </c>
      <c r="AB52">
        <v>6.6764030878364302E-4</v>
      </c>
      <c r="AC52">
        <v>4.1727519298977698E-4</v>
      </c>
      <c r="AD52">
        <v>3.5885666597120802E-3</v>
      </c>
      <c r="AE52">
        <v>0</v>
      </c>
      <c r="AF52">
        <v>1.4604631754642199E-3</v>
      </c>
      <c r="AG52">
        <v>0</v>
      </c>
      <c r="AH52">
        <v>0.10853327769664101</v>
      </c>
      <c r="AI52">
        <v>3.3382015439182102E-4</v>
      </c>
      <c r="AJ52">
        <v>2.8625078239098701E-2</v>
      </c>
      <c r="AK52">
        <v>1.7525558105570601E-3</v>
      </c>
      <c r="AL52">
        <v>2.1364489881076601E-2</v>
      </c>
      <c r="AM52">
        <v>0</v>
      </c>
      <c r="AN52">
        <v>2.7957437930315001E-3</v>
      </c>
      <c r="AO52">
        <v>0</v>
      </c>
      <c r="AP52">
        <v>2.9209263509284402E-4</v>
      </c>
      <c r="AQ52">
        <v>4.5900271228875404E-3</v>
      </c>
      <c r="AR52">
        <v>0</v>
      </c>
      <c r="AS52">
        <v>7.9282286668057604E-4</v>
      </c>
      <c r="AT52">
        <v>0</v>
      </c>
      <c r="AU52">
        <v>0</v>
      </c>
      <c r="AV52">
        <v>2.6705612351345699E-3</v>
      </c>
      <c r="AW52">
        <v>0</v>
      </c>
      <c r="AX52">
        <v>3.2964740246192399E-2</v>
      </c>
      <c r="AY52">
        <v>0.143626121427081</v>
      </c>
      <c r="AZ52">
        <v>2.0655122052994E-2</v>
      </c>
      <c r="BA52">
        <v>0</v>
      </c>
      <c r="BB52">
        <v>5.33277696640935E-2</v>
      </c>
      <c r="BC52">
        <v>0</v>
      </c>
      <c r="BD52">
        <v>0</v>
      </c>
      <c r="BE52">
        <v>3.2464010014604597E-2</v>
      </c>
      <c r="BF52">
        <v>5.4245775088671E-4</v>
      </c>
      <c r="BG52">
        <v>0</v>
      </c>
      <c r="BH52">
        <v>0</v>
      </c>
      <c r="BI52">
        <v>1.18923430002086E-2</v>
      </c>
      <c r="BJ52">
        <v>0</v>
      </c>
      <c r="BK52">
        <v>2.9209263509284402E-4</v>
      </c>
      <c r="BL52">
        <v>0</v>
      </c>
      <c r="BM52">
        <v>2.33674108074275E-3</v>
      </c>
      <c r="BN52">
        <v>2.08637596494888E-4</v>
      </c>
      <c r="BO52">
        <v>0</v>
      </c>
      <c r="BP52">
        <v>0</v>
      </c>
      <c r="BQ52">
        <v>5.0073023158773197E-4</v>
      </c>
      <c r="BR52" s="1" t="s">
        <v>155</v>
      </c>
      <c r="BS52" s="1" t="s">
        <v>156</v>
      </c>
      <c r="BT52" s="1">
        <v>30</v>
      </c>
      <c r="BU52" s="1" t="str">
        <f>BR52&amp;BT52&amp;BS52</f>
        <v>Female30LD</v>
      </c>
    </row>
    <row r="53" spans="1:73" x14ac:dyDescent="0.3">
      <c r="A53" t="s">
        <v>145</v>
      </c>
      <c r="B53">
        <v>3.80251838922828E-2</v>
      </c>
      <c r="C53">
        <v>0.18694676474255101</v>
      </c>
      <c r="D53">
        <v>2.95474379753148E-2</v>
      </c>
      <c r="E53">
        <v>5.5292357561401301E-2</v>
      </c>
      <c r="F53">
        <v>9.3504550554793699E-3</v>
      </c>
      <c r="G53">
        <v>8.7769604787432995E-2</v>
      </c>
      <c r="H53">
        <v>1.8077546440593401E-3</v>
      </c>
      <c r="I53">
        <v>0.10179528737065199</v>
      </c>
      <c r="J53">
        <v>2.3687819473881102E-3</v>
      </c>
      <c r="K53">
        <v>2.0571001122054598E-3</v>
      </c>
      <c r="L53">
        <v>1.9947637451689301E-3</v>
      </c>
      <c r="M53">
        <v>0</v>
      </c>
      <c r="N53">
        <v>0.104226405685077</v>
      </c>
      <c r="O53">
        <v>0</v>
      </c>
      <c r="P53">
        <v>1.93866101483606E-2</v>
      </c>
      <c r="Q53">
        <v>4.1765365914474498E-3</v>
      </c>
      <c r="R53">
        <v>4.6128911607031496E-3</v>
      </c>
      <c r="S53">
        <v>3.0607156214935798E-2</v>
      </c>
      <c r="T53">
        <v>2.3687819473881102E-3</v>
      </c>
      <c r="U53">
        <v>1.39633462161825E-2</v>
      </c>
      <c r="V53">
        <v>1.0410173295100401E-2</v>
      </c>
      <c r="W53">
        <v>1.6207455429497601E-3</v>
      </c>
      <c r="X53">
        <v>4.6128911607031496E-3</v>
      </c>
      <c r="Y53">
        <v>0</v>
      </c>
      <c r="Z53">
        <v>0</v>
      </c>
      <c r="AA53">
        <v>8.2907368158583704E-3</v>
      </c>
      <c r="AB53">
        <v>0</v>
      </c>
      <c r="AC53">
        <v>4.6752275277396798E-3</v>
      </c>
      <c r="AD53">
        <v>7.5427004114200199E-3</v>
      </c>
      <c r="AE53">
        <v>0</v>
      </c>
      <c r="AF53">
        <v>8.6647550180775496E-3</v>
      </c>
      <c r="AG53">
        <v>2.4934546814611599E-4</v>
      </c>
      <c r="AH53">
        <v>2.1319037526493001E-2</v>
      </c>
      <c r="AI53">
        <v>0</v>
      </c>
      <c r="AJ53">
        <v>1.48360553546939E-2</v>
      </c>
      <c r="AK53">
        <v>6.6699912729086203E-3</v>
      </c>
      <c r="AL53">
        <v>1.9698291983543201E-2</v>
      </c>
      <c r="AM53">
        <v>0</v>
      </c>
      <c r="AN53">
        <v>3.7401820221917501E-3</v>
      </c>
      <c r="AO53">
        <v>0</v>
      </c>
      <c r="AP53">
        <v>1.43373644184017E-3</v>
      </c>
      <c r="AQ53">
        <v>2.1817728462785201E-3</v>
      </c>
      <c r="AR53">
        <v>0</v>
      </c>
      <c r="AS53">
        <v>3.3038274529360399E-3</v>
      </c>
      <c r="AT53">
        <v>0</v>
      </c>
      <c r="AU53">
        <v>8.7270913851140801E-4</v>
      </c>
      <c r="AV53">
        <v>1.12828824336118E-2</v>
      </c>
      <c r="AW53">
        <v>0</v>
      </c>
      <c r="AX53">
        <v>9.3504550554793699E-3</v>
      </c>
      <c r="AY53">
        <v>1.62074554294976E-2</v>
      </c>
      <c r="AZ53">
        <v>0.110522378755766</v>
      </c>
      <c r="BA53">
        <v>0</v>
      </c>
      <c r="BB53">
        <v>7.60503677845655E-3</v>
      </c>
      <c r="BC53">
        <v>0</v>
      </c>
      <c r="BD53">
        <v>0</v>
      </c>
      <c r="BE53">
        <v>1.58334372272784E-2</v>
      </c>
      <c r="BF53">
        <v>0</v>
      </c>
      <c r="BG53">
        <v>0</v>
      </c>
      <c r="BH53">
        <v>0</v>
      </c>
      <c r="BI53">
        <v>1.27789552424885E-2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 s="1" t="s">
        <v>155</v>
      </c>
      <c r="BS53" s="1" t="s">
        <v>156</v>
      </c>
      <c r="BT53" s="1">
        <v>30</v>
      </c>
      <c r="BU53" s="1" t="str">
        <f>BR53&amp;BT53&amp;BS53</f>
        <v>Female30LD</v>
      </c>
    </row>
    <row r="54" spans="1:73" x14ac:dyDescent="0.3">
      <c r="A54" t="s">
        <v>146</v>
      </c>
      <c r="B54">
        <v>1.2806830309498401E-2</v>
      </c>
      <c r="C54">
        <v>3.8954108858057598E-2</v>
      </c>
      <c r="D54">
        <v>0</v>
      </c>
      <c r="E54">
        <v>0.46744930629669201</v>
      </c>
      <c r="F54">
        <v>1.4941302027748101E-2</v>
      </c>
      <c r="G54">
        <v>5.4429028815368201E-2</v>
      </c>
      <c r="H54">
        <v>2.1344717182497299E-3</v>
      </c>
      <c r="I54">
        <v>4.5357524012806801E-2</v>
      </c>
      <c r="J54">
        <v>1.0672358591248699E-3</v>
      </c>
      <c r="K54">
        <v>0</v>
      </c>
      <c r="L54">
        <v>0</v>
      </c>
      <c r="M54">
        <v>0</v>
      </c>
      <c r="N54">
        <v>2.6147278548559201E-2</v>
      </c>
      <c r="O54">
        <v>1.6008537886873001E-3</v>
      </c>
      <c r="P54">
        <v>3.4685165421558202E-2</v>
      </c>
      <c r="Q54">
        <v>7.4706510138740703E-3</v>
      </c>
      <c r="R54">
        <v>5.8697972251867698E-3</v>
      </c>
      <c r="S54">
        <v>8.1109925293489898E-2</v>
      </c>
      <c r="T54">
        <v>8.0042689434364992E-3</v>
      </c>
      <c r="U54">
        <v>8.5378868729989298E-3</v>
      </c>
      <c r="V54">
        <v>3.2017075773746002E-3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4.8025613660618999E-3</v>
      </c>
      <c r="AD54">
        <v>0</v>
      </c>
      <c r="AE54">
        <v>0</v>
      </c>
      <c r="AF54">
        <v>4.8025613660618999E-3</v>
      </c>
      <c r="AG54">
        <v>0</v>
      </c>
      <c r="AH54">
        <v>8.0576307363927402E-2</v>
      </c>
      <c r="AI54">
        <v>0</v>
      </c>
      <c r="AJ54">
        <v>0</v>
      </c>
      <c r="AK54">
        <v>0</v>
      </c>
      <c r="AL54">
        <v>2.5080042689434399E-2</v>
      </c>
      <c r="AM54">
        <v>0</v>
      </c>
      <c r="AN54">
        <v>1.12059765208111E-2</v>
      </c>
      <c r="AO54">
        <v>0</v>
      </c>
      <c r="AP54">
        <v>0</v>
      </c>
      <c r="AQ54">
        <v>0</v>
      </c>
      <c r="AR54">
        <v>0</v>
      </c>
      <c r="AS54">
        <v>3.2017075773746002E-3</v>
      </c>
      <c r="AT54">
        <v>0</v>
      </c>
      <c r="AU54">
        <v>0</v>
      </c>
      <c r="AV54">
        <v>9.0715048025613709E-3</v>
      </c>
      <c r="AW54">
        <v>0</v>
      </c>
      <c r="AX54">
        <v>0</v>
      </c>
      <c r="AY54">
        <v>6.4034151547492004E-3</v>
      </c>
      <c r="AZ54">
        <v>0</v>
      </c>
      <c r="BA54">
        <v>0</v>
      </c>
      <c r="BB54">
        <v>2.66808964781217E-3</v>
      </c>
      <c r="BC54">
        <v>0</v>
      </c>
      <c r="BD54">
        <v>0</v>
      </c>
      <c r="BE54">
        <v>2.72145144076841E-2</v>
      </c>
      <c r="BF54">
        <v>0</v>
      </c>
      <c r="BG54">
        <v>0</v>
      </c>
      <c r="BH54">
        <v>0</v>
      </c>
      <c r="BI54">
        <v>1.12059765208111E-2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 s="1" t="s">
        <v>155</v>
      </c>
      <c r="BS54" s="1" t="s">
        <v>156</v>
      </c>
      <c r="BT54" s="1">
        <v>30</v>
      </c>
      <c r="BU54" s="1" t="str">
        <f>BR54&amp;BT54&amp;BS54</f>
        <v>Female30LD</v>
      </c>
    </row>
    <row r="55" spans="1:73" x14ac:dyDescent="0.3">
      <c r="A55" t="s">
        <v>147</v>
      </c>
      <c r="B55">
        <v>2.1893814997263301E-2</v>
      </c>
      <c r="C55">
        <v>6.8418171866447705E-2</v>
      </c>
      <c r="D55">
        <v>2.18938149972633E-3</v>
      </c>
      <c r="E55">
        <v>0.21784345922276999</v>
      </c>
      <c r="F55">
        <v>1.09469074986316E-2</v>
      </c>
      <c r="G55">
        <v>0.11056376573618</v>
      </c>
      <c r="H55">
        <v>0</v>
      </c>
      <c r="I55">
        <v>9.8522167487684706E-2</v>
      </c>
      <c r="J55">
        <v>0</v>
      </c>
      <c r="K55">
        <v>0</v>
      </c>
      <c r="L55">
        <v>1.64203612479475E-3</v>
      </c>
      <c r="M55">
        <v>0</v>
      </c>
      <c r="N55">
        <v>3.4482758620689703E-2</v>
      </c>
      <c r="O55">
        <v>0</v>
      </c>
      <c r="P55">
        <v>3.6672140120416002E-2</v>
      </c>
      <c r="Q55">
        <v>4.8713738368910797E-2</v>
      </c>
      <c r="R55">
        <v>0</v>
      </c>
      <c r="S55">
        <v>4.4882320744389699E-2</v>
      </c>
      <c r="T55">
        <v>0</v>
      </c>
      <c r="U55">
        <v>8.2101806239737295E-3</v>
      </c>
      <c r="V55">
        <v>4.3787629994526496E-3</v>
      </c>
      <c r="W55">
        <v>6.0207991242474E-3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9.8522167487684695E-3</v>
      </c>
      <c r="AG55">
        <v>0</v>
      </c>
      <c r="AH55">
        <v>0.118773946360153</v>
      </c>
      <c r="AI55">
        <v>0</v>
      </c>
      <c r="AJ55">
        <v>5.47345374931582E-3</v>
      </c>
      <c r="AK55">
        <v>4.3787629994526496E-3</v>
      </c>
      <c r="AL55">
        <v>4.4882320744389699E-2</v>
      </c>
      <c r="AM55">
        <v>0</v>
      </c>
      <c r="AN55">
        <v>1.6967706622879001E-2</v>
      </c>
      <c r="AO55">
        <v>0</v>
      </c>
      <c r="AP55">
        <v>0</v>
      </c>
      <c r="AQ55">
        <v>0</v>
      </c>
      <c r="AR55">
        <v>0</v>
      </c>
      <c r="AS55">
        <v>4.3787629994526496E-3</v>
      </c>
      <c r="AT55">
        <v>0</v>
      </c>
      <c r="AU55">
        <v>0</v>
      </c>
      <c r="AV55">
        <v>8.2101806239737295E-3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2.40831964969896E-2</v>
      </c>
      <c r="BF55">
        <v>0</v>
      </c>
      <c r="BG55">
        <v>0</v>
      </c>
      <c r="BH55">
        <v>0</v>
      </c>
      <c r="BI55">
        <v>4.7619047619047603E-2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 s="1" t="s">
        <v>155</v>
      </c>
      <c r="BS55" s="1" t="s">
        <v>158</v>
      </c>
      <c r="BT55" s="1">
        <v>30</v>
      </c>
      <c r="BU55" s="1" t="str">
        <f>BR55&amp;BT55&amp;BS55</f>
        <v>Female30OD</v>
      </c>
    </row>
    <row r="56" spans="1:73" x14ac:dyDescent="0.3">
      <c r="A56" t="s">
        <v>148</v>
      </c>
      <c r="B56">
        <v>3.4587995930823998E-3</v>
      </c>
      <c r="C56">
        <v>1.6073245167853498E-2</v>
      </c>
      <c r="D56">
        <v>4.0691759918616501E-4</v>
      </c>
      <c r="E56">
        <v>0.38311291963377397</v>
      </c>
      <c r="F56">
        <v>1.42421159715158E-3</v>
      </c>
      <c r="G56">
        <v>1.11902339776195E-2</v>
      </c>
      <c r="H56">
        <v>0</v>
      </c>
      <c r="I56">
        <v>2.8687690742624599E-2</v>
      </c>
      <c r="J56">
        <v>1.62767039674466E-3</v>
      </c>
      <c r="K56">
        <v>0</v>
      </c>
      <c r="L56">
        <v>0</v>
      </c>
      <c r="M56">
        <v>0</v>
      </c>
      <c r="N56">
        <v>1.22075279755849E-2</v>
      </c>
      <c r="O56">
        <v>1.22075279755849E-3</v>
      </c>
      <c r="P56">
        <v>3.7436419125127199E-2</v>
      </c>
      <c r="Q56">
        <v>5.00508646998983E-2</v>
      </c>
      <c r="R56">
        <v>3.6622583926754801E-3</v>
      </c>
      <c r="S56">
        <v>5.8392675483214598E-2</v>
      </c>
      <c r="T56">
        <v>1.15971515768057E-2</v>
      </c>
      <c r="U56">
        <v>1.22075279755849E-3</v>
      </c>
      <c r="V56">
        <v>1.01729399796541E-3</v>
      </c>
      <c r="W56">
        <v>7.7314343845371301E-3</v>
      </c>
      <c r="X56">
        <v>0</v>
      </c>
      <c r="Y56">
        <v>2.44150559511699E-3</v>
      </c>
      <c r="Z56">
        <v>0</v>
      </c>
      <c r="AA56">
        <v>8.1383519837233001E-4</v>
      </c>
      <c r="AB56">
        <v>0</v>
      </c>
      <c r="AC56">
        <v>0</v>
      </c>
      <c r="AD56">
        <v>1.01729399796541E-3</v>
      </c>
      <c r="AE56">
        <v>0</v>
      </c>
      <c r="AF56">
        <v>2.44150559511699E-3</v>
      </c>
      <c r="AG56">
        <v>0</v>
      </c>
      <c r="AH56">
        <v>0.14608341810783301</v>
      </c>
      <c r="AI56">
        <v>0</v>
      </c>
      <c r="AJ56">
        <v>3.2553407934893201E-3</v>
      </c>
      <c r="AK56">
        <v>8.1383519837233001E-4</v>
      </c>
      <c r="AL56">
        <v>7.3245167853509693E-2</v>
      </c>
      <c r="AM56">
        <v>0</v>
      </c>
      <c r="AN56">
        <v>4.9643947100712099E-2</v>
      </c>
      <c r="AO56">
        <v>3.4587995930823998E-3</v>
      </c>
      <c r="AP56">
        <v>0</v>
      </c>
      <c r="AQ56">
        <v>5.0864699898270603E-3</v>
      </c>
      <c r="AR56">
        <v>0</v>
      </c>
      <c r="AS56">
        <v>0</v>
      </c>
      <c r="AT56">
        <v>0</v>
      </c>
      <c r="AU56">
        <v>0</v>
      </c>
      <c r="AV56">
        <v>6.1037639877924697E-4</v>
      </c>
      <c r="AW56">
        <v>0</v>
      </c>
      <c r="AX56">
        <v>0</v>
      </c>
      <c r="AY56">
        <v>4.04883011190234E-2</v>
      </c>
      <c r="AZ56">
        <v>0</v>
      </c>
      <c r="BA56">
        <v>0</v>
      </c>
      <c r="BB56">
        <v>3.2553407934893201E-3</v>
      </c>
      <c r="BC56">
        <v>0</v>
      </c>
      <c r="BD56">
        <v>0</v>
      </c>
      <c r="BE56">
        <v>1.40386571719227E-2</v>
      </c>
      <c r="BF56">
        <v>0</v>
      </c>
      <c r="BG56">
        <v>0</v>
      </c>
      <c r="BH56">
        <v>0</v>
      </c>
      <c r="BI56">
        <v>2.27873855544252E-2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 s="1" t="s">
        <v>155</v>
      </c>
      <c r="BS56" s="1" t="s">
        <v>158</v>
      </c>
      <c r="BT56" s="1">
        <v>30</v>
      </c>
      <c r="BU56" s="1" t="str">
        <f>BR56&amp;BT56&amp;BS56</f>
        <v>Female30OD</v>
      </c>
    </row>
    <row r="57" spans="1:73" x14ac:dyDescent="0.3">
      <c r="A57" t="s">
        <v>149</v>
      </c>
      <c r="B57">
        <v>1.4127850048957899E-2</v>
      </c>
      <c r="C57">
        <v>3.8187159043222799E-2</v>
      </c>
      <c r="D57">
        <v>3.3571128829206899E-3</v>
      </c>
      <c r="E57">
        <v>0.41949923066163097</v>
      </c>
      <c r="F57">
        <v>4.3362708071058896E-3</v>
      </c>
      <c r="G57">
        <v>4.74192194712547E-2</v>
      </c>
      <c r="H57">
        <v>0</v>
      </c>
      <c r="I57">
        <v>2.419918869772E-2</v>
      </c>
      <c r="J57">
        <v>0</v>
      </c>
      <c r="K57">
        <v>5.8749475451112003E-3</v>
      </c>
      <c r="L57">
        <v>8.3927822073017204E-4</v>
      </c>
      <c r="M57">
        <v>0</v>
      </c>
      <c r="N57">
        <v>2.2380752552804601E-2</v>
      </c>
      <c r="O57">
        <v>1.25891733109526E-3</v>
      </c>
      <c r="P57">
        <v>3.6228843194852402E-2</v>
      </c>
      <c r="Q57">
        <v>2.3639669883899799E-2</v>
      </c>
      <c r="R57">
        <v>1.03510980556721E-2</v>
      </c>
      <c r="S57">
        <v>5.1335851167995501E-2</v>
      </c>
      <c r="T57">
        <v>1.25891733109526E-3</v>
      </c>
      <c r="U57">
        <v>2.6577143656455401E-3</v>
      </c>
      <c r="V57">
        <v>4.0565114001958301E-3</v>
      </c>
      <c r="W57">
        <v>1.25891733109526E-3</v>
      </c>
      <c r="X57">
        <v>0</v>
      </c>
      <c r="Y57">
        <v>0</v>
      </c>
      <c r="Z57">
        <v>0</v>
      </c>
      <c r="AA57">
        <v>2.9374737725556001E-3</v>
      </c>
      <c r="AB57">
        <v>0</v>
      </c>
      <c r="AC57">
        <v>4.1963911036508602E-4</v>
      </c>
      <c r="AD57">
        <v>3.2172331794656601E-3</v>
      </c>
      <c r="AE57">
        <v>0</v>
      </c>
      <c r="AF57">
        <v>1.25891733109526E-3</v>
      </c>
      <c r="AG57">
        <v>0</v>
      </c>
      <c r="AH57">
        <v>0.113022800391663</v>
      </c>
      <c r="AI57">
        <v>0</v>
      </c>
      <c r="AJ57">
        <v>7.9731430969366308E-3</v>
      </c>
      <c r="AK57">
        <v>3.3571128829206899E-3</v>
      </c>
      <c r="AL57">
        <v>6.2945866554762905E-2</v>
      </c>
      <c r="AM57">
        <v>0</v>
      </c>
      <c r="AN57">
        <v>2.3639669883899799E-2</v>
      </c>
      <c r="AO57">
        <v>1.8184361449153699E-3</v>
      </c>
      <c r="AP57">
        <v>0</v>
      </c>
      <c r="AQ57">
        <v>3.2172331794656601E-3</v>
      </c>
      <c r="AR57">
        <v>0</v>
      </c>
      <c r="AS57">
        <v>2.3779549587354901E-3</v>
      </c>
      <c r="AT57">
        <v>0</v>
      </c>
      <c r="AU57">
        <v>0</v>
      </c>
      <c r="AV57">
        <v>1.5246887676598099E-2</v>
      </c>
      <c r="AW57">
        <v>0</v>
      </c>
      <c r="AX57">
        <v>4.1963911036508602E-4</v>
      </c>
      <c r="AY57">
        <v>7.13386487620646E-3</v>
      </c>
      <c r="AZ57">
        <v>0</v>
      </c>
      <c r="BA57">
        <v>0</v>
      </c>
      <c r="BB57">
        <v>1.00713386487621E-2</v>
      </c>
      <c r="BC57">
        <v>0</v>
      </c>
      <c r="BD57">
        <v>0</v>
      </c>
      <c r="BE57">
        <v>1.6645684711148401E-2</v>
      </c>
      <c r="BF57">
        <v>0</v>
      </c>
      <c r="BG57">
        <v>0</v>
      </c>
      <c r="BH57">
        <v>0</v>
      </c>
      <c r="BI57">
        <v>1.2029654497132501E-2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 s="1" t="s">
        <v>155</v>
      </c>
      <c r="BS57" s="1" t="s">
        <v>158</v>
      </c>
      <c r="BT57" s="1">
        <v>30</v>
      </c>
      <c r="BU57" s="1" t="str">
        <f>BR57&amp;BT57&amp;BS57</f>
        <v>Female30OD</v>
      </c>
    </row>
    <row r="58" spans="1:73" x14ac:dyDescent="0.3">
      <c r="A58" t="s">
        <v>150</v>
      </c>
      <c r="B58">
        <v>1.7403251660178601E-2</v>
      </c>
      <c r="C58">
        <v>5.6217082665445402E-2</v>
      </c>
      <c r="D58">
        <v>1.71742615067552E-3</v>
      </c>
      <c r="E58">
        <v>0.216796427753607</v>
      </c>
      <c r="F58">
        <v>1.5456835356079701E-2</v>
      </c>
      <c r="G58">
        <v>0.12531486146095699</v>
      </c>
      <c r="H58">
        <v>0</v>
      </c>
      <c r="I58">
        <v>7.6711701396839901E-2</v>
      </c>
      <c r="J58">
        <v>8.5871307533776E-4</v>
      </c>
      <c r="K58">
        <v>3.7783375314861499E-3</v>
      </c>
      <c r="L58">
        <v>1.60293107396382E-3</v>
      </c>
      <c r="M58">
        <v>0</v>
      </c>
      <c r="N58">
        <v>5.0148843599725199E-2</v>
      </c>
      <c r="O58">
        <v>8.5871307533776E-4</v>
      </c>
      <c r="P58">
        <v>1.52278452026563E-2</v>
      </c>
      <c r="Q58">
        <v>6.6865124799633593E-2</v>
      </c>
      <c r="R58">
        <v>1.1220517517746701E-2</v>
      </c>
      <c r="S58">
        <v>4.17334554614152E-2</v>
      </c>
      <c r="T58">
        <v>1.4311884588962701E-3</v>
      </c>
      <c r="U58">
        <v>5.0950309136707098E-3</v>
      </c>
      <c r="V58">
        <v>1.4311884588962701E-3</v>
      </c>
      <c r="W58">
        <v>3.7783375314861499E-3</v>
      </c>
      <c r="X58">
        <v>4.6942981451797601E-3</v>
      </c>
      <c r="Y58">
        <v>6.2972292191435799E-4</v>
      </c>
      <c r="Z58">
        <v>0</v>
      </c>
      <c r="AA58">
        <v>3.9500801465536996E-3</v>
      </c>
      <c r="AB58">
        <v>0</v>
      </c>
      <c r="AC58">
        <v>7.4421799862605905E-4</v>
      </c>
      <c r="AD58">
        <v>7.6139226013281396E-3</v>
      </c>
      <c r="AE58">
        <v>0</v>
      </c>
      <c r="AF58">
        <v>1.0476299519120699E-2</v>
      </c>
      <c r="AG58">
        <v>0</v>
      </c>
      <c r="AH58">
        <v>9.8923746278909999E-2</v>
      </c>
      <c r="AI58">
        <v>0</v>
      </c>
      <c r="AJ58">
        <v>1.1449507671170099E-3</v>
      </c>
      <c r="AK58">
        <v>3.1486146095717898E-3</v>
      </c>
      <c r="AL58">
        <v>3.6294939317609298E-2</v>
      </c>
      <c r="AM58">
        <v>0</v>
      </c>
      <c r="AN58">
        <v>6.86970460270208E-3</v>
      </c>
      <c r="AO58">
        <v>0</v>
      </c>
      <c r="AP58">
        <v>6.2972292191435799E-4</v>
      </c>
      <c r="AQ58">
        <v>5.7247538355850703E-4</v>
      </c>
      <c r="AR58">
        <v>0</v>
      </c>
      <c r="AS58">
        <v>3.2058621479276401E-3</v>
      </c>
      <c r="AT58">
        <v>1.7174261506755199E-4</v>
      </c>
      <c r="AU58">
        <v>0</v>
      </c>
      <c r="AV58">
        <v>4.1218227616212503E-3</v>
      </c>
      <c r="AW58">
        <v>0</v>
      </c>
      <c r="AX58">
        <v>0</v>
      </c>
      <c r="AY58">
        <v>2.0265628577971099E-2</v>
      </c>
      <c r="AZ58">
        <v>0</v>
      </c>
      <c r="BA58">
        <v>0</v>
      </c>
      <c r="BB58">
        <v>4.9232882986031601E-3</v>
      </c>
      <c r="BC58">
        <v>0</v>
      </c>
      <c r="BD58">
        <v>0</v>
      </c>
      <c r="BE58">
        <v>4.3794366842225797E-2</v>
      </c>
      <c r="BF58">
        <v>0</v>
      </c>
      <c r="BG58">
        <v>0</v>
      </c>
      <c r="BH58">
        <v>0</v>
      </c>
      <c r="BI58">
        <v>3.3489809938172702E-2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6.8697046027020798E-4</v>
      </c>
      <c r="BR58" s="1" t="s">
        <v>155</v>
      </c>
      <c r="BS58" s="1" t="s">
        <v>158</v>
      </c>
      <c r="BT58" s="1">
        <v>30</v>
      </c>
      <c r="BU58" s="1" t="str">
        <f>BR58&amp;BT58&amp;BS58</f>
        <v>Female30OD</v>
      </c>
    </row>
  </sheetData>
  <sortState xmlns:xlrd2="http://schemas.microsoft.com/office/spreadsheetml/2017/richdata2" ref="A2:BU58">
    <sortCondition ref="BR1:BR58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BD6B7-DD91-4A77-9B54-4E21EF93071A}">
  <dimension ref="A1:BX64"/>
  <sheetViews>
    <sheetView topLeftCell="BE28" workbookViewId="0">
      <selection activeCell="BE65" sqref="A65:XFD65"/>
    </sheetView>
  </sheetViews>
  <sheetFormatPr defaultColWidth="11.5546875" defaultRowHeight="14.4" x14ac:dyDescent="0.3"/>
  <cols>
    <col min="1" max="1" width="18.21875" customWidth="1"/>
    <col min="73" max="76" width="11.5546875" style="1"/>
  </cols>
  <sheetData>
    <row r="1" spans="1:7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6</v>
      </c>
      <c r="AJ1" t="s">
        <v>37</v>
      </c>
      <c r="AK1" t="s">
        <v>38</v>
      </c>
      <c r="AL1" t="s">
        <v>39</v>
      </c>
      <c r="AM1" t="s">
        <v>40</v>
      </c>
      <c r="AN1" t="s">
        <v>41</v>
      </c>
      <c r="AO1" t="s">
        <v>42</v>
      </c>
      <c r="AP1" t="s">
        <v>43</v>
      </c>
      <c r="AQ1" t="s">
        <v>44</v>
      </c>
      <c r="AR1" t="s">
        <v>45</v>
      </c>
      <c r="AS1" t="s">
        <v>46</v>
      </c>
      <c r="AT1" t="s">
        <v>47</v>
      </c>
      <c r="AU1" t="s">
        <v>48</v>
      </c>
      <c r="AV1" t="s">
        <v>49</v>
      </c>
      <c r="AW1" t="s">
        <v>50</v>
      </c>
      <c r="AX1" t="s">
        <v>51</v>
      </c>
      <c r="AY1" t="s">
        <v>52</v>
      </c>
      <c r="AZ1" t="s">
        <v>53</v>
      </c>
      <c r="BA1" t="s">
        <v>54</v>
      </c>
      <c r="BB1" t="s">
        <v>55</v>
      </c>
      <c r="BC1" t="s">
        <v>57</v>
      </c>
      <c r="BD1" t="s">
        <v>58</v>
      </c>
      <c r="BE1" t="s">
        <v>60</v>
      </c>
      <c r="BF1" t="s">
        <v>61</v>
      </c>
      <c r="BG1" t="s">
        <v>62</v>
      </c>
      <c r="BH1" t="s">
        <v>63</v>
      </c>
      <c r="BI1" t="s">
        <v>64</v>
      </c>
      <c r="BJ1" t="s">
        <v>65</v>
      </c>
      <c r="BK1" t="s">
        <v>66</v>
      </c>
      <c r="BL1" t="s">
        <v>67</v>
      </c>
      <c r="BM1" t="s">
        <v>69</v>
      </c>
      <c r="BN1" t="s">
        <v>70</v>
      </c>
      <c r="BO1" t="s">
        <v>71</v>
      </c>
      <c r="BP1" t="s">
        <v>72</v>
      </c>
      <c r="BQ1" t="s">
        <v>73</v>
      </c>
      <c r="BR1" t="s">
        <v>75</v>
      </c>
      <c r="BS1" t="s">
        <v>76</v>
      </c>
      <c r="BT1" t="s">
        <v>77</v>
      </c>
      <c r="BU1" s="1" t="s">
        <v>152</v>
      </c>
      <c r="BV1" s="1" t="s">
        <v>153</v>
      </c>
      <c r="BW1" s="1" t="s">
        <v>82</v>
      </c>
      <c r="BX1" s="1" t="s">
        <v>83</v>
      </c>
    </row>
    <row r="2" spans="1:76" x14ac:dyDescent="0.3">
      <c r="A2">
        <v>121</v>
      </c>
      <c r="B2">
        <v>3.82361149874407E-2</v>
      </c>
      <c r="C2">
        <v>0.12615126988557099</v>
      </c>
      <c r="D2">
        <v>2.31649455763327E-2</v>
      </c>
      <c r="E2">
        <v>0.18169132012280201</v>
      </c>
      <c r="F2">
        <v>1.31174993022607E-2</v>
      </c>
      <c r="G2">
        <v>6.3354730672620693E-2</v>
      </c>
      <c r="H2">
        <v>6.4192017862126699E-3</v>
      </c>
      <c r="I2">
        <v>5.6656433156572698E-2</v>
      </c>
      <c r="J2">
        <v>1.11638291934133E-3</v>
      </c>
      <c r="K2">
        <v>5.8610103265419999E-3</v>
      </c>
      <c r="L2">
        <v>2.23276583868267E-3</v>
      </c>
      <c r="M2">
        <v>0</v>
      </c>
      <c r="N2">
        <v>2.9025955902874701E-2</v>
      </c>
      <c r="O2">
        <v>0</v>
      </c>
      <c r="P2">
        <v>2.2885849846497299E-2</v>
      </c>
      <c r="Q2">
        <v>1.1163829193413299E-2</v>
      </c>
      <c r="R2">
        <v>0</v>
      </c>
      <c r="S2">
        <v>2.7351381523862701E-2</v>
      </c>
      <c r="T2">
        <v>1.5908456600614001E-2</v>
      </c>
      <c r="U2">
        <v>5.3028188668713403E-3</v>
      </c>
      <c r="V2">
        <v>7.5355847055540003E-3</v>
      </c>
      <c r="W2">
        <v>0</v>
      </c>
      <c r="X2">
        <v>0</v>
      </c>
      <c r="Y2">
        <v>3.6282444878593398E-3</v>
      </c>
      <c r="Z2">
        <v>0</v>
      </c>
      <c r="AA2">
        <v>2.45604242255093E-2</v>
      </c>
      <c r="AB2">
        <v>0</v>
      </c>
      <c r="AC2">
        <v>0</v>
      </c>
      <c r="AD2">
        <v>2.9025955902874701E-2</v>
      </c>
      <c r="AE2">
        <v>1.674574379012E-3</v>
      </c>
      <c r="AF2">
        <v>1.4233882221602E-2</v>
      </c>
      <c r="AG2">
        <v>0</v>
      </c>
      <c r="AH2">
        <v>4.1585263745464701E-2</v>
      </c>
      <c r="AI2">
        <v>0</v>
      </c>
      <c r="AJ2">
        <v>5.3028188668713403E-3</v>
      </c>
      <c r="AK2">
        <v>3.6282444878593398E-3</v>
      </c>
      <c r="AL2">
        <v>5.5819145967066696E-4</v>
      </c>
      <c r="AM2">
        <v>0</v>
      </c>
      <c r="AN2">
        <v>0</v>
      </c>
      <c r="AO2">
        <v>0</v>
      </c>
      <c r="AP2">
        <v>0</v>
      </c>
      <c r="AQ2">
        <v>0</v>
      </c>
      <c r="AR2">
        <v>1.11638291934133E-3</v>
      </c>
      <c r="AS2">
        <v>0</v>
      </c>
      <c r="AT2">
        <v>0</v>
      </c>
      <c r="AU2">
        <v>0</v>
      </c>
      <c r="AV2">
        <v>9.7683505442366699E-3</v>
      </c>
      <c r="AW2">
        <v>0</v>
      </c>
      <c r="AX2">
        <v>0</v>
      </c>
      <c r="AY2">
        <v>0</v>
      </c>
      <c r="AZ2">
        <v>0</v>
      </c>
      <c r="BA2">
        <v>0.13452414178063099</v>
      </c>
      <c r="BB2">
        <v>0</v>
      </c>
      <c r="BC2">
        <v>0</v>
      </c>
      <c r="BD2">
        <v>4.2143455205135398E-2</v>
      </c>
      <c r="BE2">
        <v>0</v>
      </c>
      <c r="BF2">
        <v>1.5908456600614001E-2</v>
      </c>
      <c r="BG2">
        <v>0</v>
      </c>
      <c r="BH2">
        <v>0</v>
      </c>
      <c r="BI2">
        <v>0</v>
      </c>
      <c r="BJ2">
        <v>0</v>
      </c>
      <c r="BK2">
        <v>3.5166061959252003E-2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 s="1" t="s">
        <v>166</v>
      </c>
      <c r="BV2" s="1" t="s">
        <v>163</v>
      </c>
      <c r="BW2" s="1">
        <v>22</v>
      </c>
      <c r="BX2" s="1" t="str">
        <f>BU2&amp;BW2&amp;BV2</f>
        <v>Male22LDLR</v>
      </c>
    </row>
    <row r="3" spans="1:76" x14ac:dyDescent="0.3">
      <c r="A3">
        <v>122</v>
      </c>
      <c r="B3">
        <v>3.3661006851355403E-2</v>
      </c>
      <c r="C3">
        <v>0.15132558832290699</v>
      </c>
      <c r="D3">
        <v>3.8725052129877902E-3</v>
      </c>
      <c r="E3">
        <v>9.0259159964253793E-2</v>
      </c>
      <c r="F3">
        <v>1.7575215966636901E-2</v>
      </c>
      <c r="G3">
        <v>0.20137027107536501</v>
      </c>
      <c r="H3">
        <v>5.9577003276735201E-4</v>
      </c>
      <c r="I3">
        <v>3.6341971998808502E-2</v>
      </c>
      <c r="J3">
        <v>1.7873100983020599E-3</v>
      </c>
      <c r="K3">
        <v>1.8170985999404199E-2</v>
      </c>
      <c r="L3">
        <v>0</v>
      </c>
      <c r="M3">
        <v>0</v>
      </c>
      <c r="N3">
        <v>7.1194518915698501E-2</v>
      </c>
      <c r="O3">
        <v>8.9365504915102801E-4</v>
      </c>
      <c r="P3">
        <v>3.5150431933273801E-2</v>
      </c>
      <c r="Q3">
        <v>6.25558534405719E-3</v>
      </c>
      <c r="R3">
        <v>0</v>
      </c>
      <c r="S3">
        <v>5.0938337801608599E-2</v>
      </c>
      <c r="T3">
        <v>2.0851951146857299E-3</v>
      </c>
      <c r="U3">
        <v>9.23443550789395E-3</v>
      </c>
      <c r="V3">
        <v>1.22132856717307E-2</v>
      </c>
      <c r="W3">
        <v>0</v>
      </c>
      <c r="X3">
        <v>0</v>
      </c>
      <c r="Y3">
        <v>4.76616026213881E-3</v>
      </c>
      <c r="Z3">
        <v>0</v>
      </c>
      <c r="AA3">
        <v>1.51921358355675E-2</v>
      </c>
      <c r="AB3">
        <v>0</v>
      </c>
      <c r="AC3">
        <v>0</v>
      </c>
      <c r="AD3">
        <v>2.0851951146857301E-2</v>
      </c>
      <c r="AE3">
        <v>0</v>
      </c>
      <c r="AF3">
        <v>8.9365504915102801E-3</v>
      </c>
      <c r="AG3">
        <v>0</v>
      </c>
      <c r="AH3">
        <v>1.6681560917485801E-2</v>
      </c>
      <c r="AI3">
        <v>0</v>
      </c>
      <c r="AJ3">
        <v>1.7873100983020598E-2</v>
      </c>
      <c r="AK3">
        <v>3.57462019660411E-2</v>
      </c>
      <c r="AL3">
        <v>0</v>
      </c>
      <c r="AM3">
        <v>1.1915400655346999E-3</v>
      </c>
      <c r="AN3">
        <v>5.9577003276735201E-4</v>
      </c>
      <c r="AO3">
        <v>3.8725052129877902E-3</v>
      </c>
      <c r="AP3">
        <v>0</v>
      </c>
      <c r="AQ3">
        <v>0</v>
      </c>
      <c r="AR3">
        <v>1.7873100983020599E-3</v>
      </c>
      <c r="AS3">
        <v>0</v>
      </c>
      <c r="AT3">
        <v>0</v>
      </c>
      <c r="AU3">
        <v>0</v>
      </c>
      <c r="AV3">
        <v>2.0851951146857301E-2</v>
      </c>
      <c r="AW3">
        <v>0</v>
      </c>
      <c r="AX3">
        <v>1.48942508191838E-3</v>
      </c>
      <c r="AY3">
        <v>0</v>
      </c>
      <c r="AZ3">
        <v>0</v>
      </c>
      <c r="BA3">
        <v>1.16175156389634E-2</v>
      </c>
      <c r="BB3">
        <v>8.9365504915102801E-3</v>
      </c>
      <c r="BC3">
        <v>0</v>
      </c>
      <c r="BD3">
        <v>2.05540661304736E-2</v>
      </c>
      <c r="BE3">
        <v>0</v>
      </c>
      <c r="BF3">
        <v>3.9022937146261497E-2</v>
      </c>
      <c r="BG3">
        <v>0</v>
      </c>
      <c r="BH3">
        <v>0</v>
      </c>
      <c r="BI3">
        <v>0</v>
      </c>
      <c r="BJ3">
        <v>0</v>
      </c>
      <c r="BK3">
        <v>2.2639261245159401E-2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4.46827524575514E-3</v>
      </c>
      <c r="BT3">
        <v>0</v>
      </c>
      <c r="BU3" s="1" t="s">
        <v>166</v>
      </c>
      <c r="BV3" s="1" t="s">
        <v>163</v>
      </c>
      <c r="BW3" s="1">
        <v>22</v>
      </c>
      <c r="BX3" s="1" t="str">
        <f>BU3&amp;BW3&amp;BV3</f>
        <v>Male22LDLR</v>
      </c>
    </row>
    <row r="4" spans="1:76" x14ac:dyDescent="0.3">
      <c r="A4">
        <v>123</v>
      </c>
      <c r="B4">
        <v>2.9273392577103999E-2</v>
      </c>
      <c r="C4">
        <v>0.10141139571353899</v>
      </c>
      <c r="D4">
        <v>1.30684788290643E-2</v>
      </c>
      <c r="E4">
        <v>0.26346053319393598</v>
      </c>
      <c r="F4">
        <v>1.8295870360690001E-2</v>
      </c>
      <c r="G4">
        <v>8.3115525352848899E-2</v>
      </c>
      <c r="H4">
        <v>0</v>
      </c>
      <c r="I4">
        <v>9.3047569262937793E-2</v>
      </c>
      <c r="J4">
        <v>0</v>
      </c>
      <c r="K4">
        <v>7.3183481442760101E-3</v>
      </c>
      <c r="L4">
        <v>0</v>
      </c>
      <c r="M4">
        <v>0</v>
      </c>
      <c r="N4">
        <v>4.1296393099843197E-2</v>
      </c>
      <c r="O4">
        <v>0</v>
      </c>
      <c r="P4">
        <v>5.2273915316257196E-3</v>
      </c>
      <c r="Q4">
        <v>1.56821745948772E-3</v>
      </c>
      <c r="R4">
        <v>4.7046523784631498E-3</v>
      </c>
      <c r="S4">
        <v>2.5091479351803499E-2</v>
      </c>
      <c r="T4">
        <v>0</v>
      </c>
      <c r="U4">
        <v>1.2545739675901699E-2</v>
      </c>
      <c r="V4">
        <v>7.0047046523784601E-2</v>
      </c>
      <c r="W4">
        <v>0</v>
      </c>
      <c r="X4">
        <v>0</v>
      </c>
      <c r="Y4">
        <v>0</v>
      </c>
      <c r="Z4">
        <v>0</v>
      </c>
      <c r="AA4">
        <v>1.0454783063251399E-2</v>
      </c>
      <c r="AB4">
        <v>0</v>
      </c>
      <c r="AC4">
        <v>0</v>
      </c>
      <c r="AD4">
        <v>3.7637219027705199E-2</v>
      </c>
      <c r="AE4">
        <v>0</v>
      </c>
      <c r="AF4">
        <v>7.8410872974385808E-3</v>
      </c>
      <c r="AG4">
        <v>0</v>
      </c>
      <c r="AH4">
        <v>3.8159958180867697E-2</v>
      </c>
      <c r="AI4">
        <v>1.30684788290643E-2</v>
      </c>
      <c r="AJ4">
        <v>2.09095661265029E-3</v>
      </c>
      <c r="AK4">
        <v>3.5546262415054902E-2</v>
      </c>
      <c r="AL4">
        <v>0</v>
      </c>
      <c r="AM4">
        <v>4.1819132253005696E-3</v>
      </c>
      <c r="AN4">
        <v>0</v>
      </c>
      <c r="AO4">
        <v>4.1819132253005696E-3</v>
      </c>
      <c r="AP4">
        <v>1.04547830632514E-3</v>
      </c>
      <c r="AQ4">
        <v>0</v>
      </c>
      <c r="AR4">
        <v>4.7046523784631498E-3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3.1364349189754302E-2</v>
      </c>
      <c r="BB4">
        <v>0</v>
      </c>
      <c r="BC4">
        <v>0</v>
      </c>
      <c r="BD4">
        <v>1.20230005227392E-2</v>
      </c>
      <c r="BE4">
        <v>0</v>
      </c>
      <c r="BF4">
        <v>9.9320439100888704E-3</v>
      </c>
      <c r="BG4">
        <v>0</v>
      </c>
      <c r="BH4">
        <v>0</v>
      </c>
      <c r="BI4">
        <v>0</v>
      </c>
      <c r="BJ4">
        <v>0</v>
      </c>
      <c r="BK4">
        <v>1.8295870360690001E-2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 s="1" t="s">
        <v>166</v>
      </c>
      <c r="BV4" s="1" t="s">
        <v>161</v>
      </c>
      <c r="BW4" s="1">
        <v>22</v>
      </c>
      <c r="BX4" s="1" t="str">
        <f>BU4&amp;BW4&amp;BV4</f>
        <v>Male22ODLR</v>
      </c>
    </row>
    <row r="5" spans="1:76" x14ac:dyDescent="0.3">
      <c r="A5">
        <v>128</v>
      </c>
      <c r="B5">
        <v>1.22186495176849E-2</v>
      </c>
      <c r="C5">
        <v>0.15691318327974299</v>
      </c>
      <c r="D5">
        <v>0</v>
      </c>
      <c r="E5">
        <v>0.16270096463022499</v>
      </c>
      <c r="F5">
        <v>1.9292604501607701E-2</v>
      </c>
      <c r="G5">
        <v>6.5594855305466201E-2</v>
      </c>
      <c r="H5">
        <v>0</v>
      </c>
      <c r="I5">
        <v>0.18520900321543399</v>
      </c>
      <c r="J5">
        <v>1.2861736334405099E-3</v>
      </c>
      <c r="K5">
        <v>3.8585209003215398E-3</v>
      </c>
      <c r="L5">
        <v>0</v>
      </c>
      <c r="M5">
        <v>0</v>
      </c>
      <c r="N5">
        <v>2.31511254019293E-2</v>
      </c>
      <c r="O5">
        <v>0</v>
      </c>
      <c r="P5">
        <v>1.8649517684887498E-2</v>
      </c>
      <c r="Q5">
        <v>1.9292604501607699E-3</v>
      </c>
      <c r="R5">
        <v>0</v>
      </c>
      <c r="S5">
        <v>7.3954983922829606E-2</v>
      </c>
      <c r="T5">
        <v>0</v>
      </c>
      <c r="U5">
        <v>1.02893890675241E-2</v>
      </c>
      <c r="V5">
        <v>6.4308681672025697E-3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5.1446945337620597E-3</v>
      </c>
      <c r="AG5">
        <v>0</v>
      </c>
      <c r="AH5">
        <v>0.11061093247588399</v>
      </c>
      <c r="AI5">
        <v>6.4308681672025697E-3</v>
      </c>
      <c r="AJ5">
        <v>0</v>
      </c>
      <c r="AK5">
        <v>2.7652733118971099E-2</v>
      </c>
      <c r="AL5">
        <v>0</v>
      </c>
      <c r="AM5">
        <v>5.4019292604501598E-2</v>
      </c>
      <c r="AN5">
        <v>5.1446945337620597E-3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2.5723472668810299E-3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2.44372990353698E-2</v>
      </c>
      <c r="BG5">
        <v>0</v>
      </c>
      <c r="BH5">
        <v>0</v>
      </c>
      <c r="BI5">
        <v>0</v>
      </c>
      <c r="BJ5">
        <v>0</v>
      </c>
      <c r="BK5">
        <v>2.2508038585209E-2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 s="1" t="s">
        <v>166</v>
      </c>
      <c r="BV5" s="1" t="s">
        <v>161</v>
      </c>
      <c r="BW5" s="1">
        <v>30</v>
      </c>
      <c r="BX5" s="1" t="str">
        <f>BU5&amp;BW5&amp;BV5</f>
        <v>Male30ODLR</v>
      </c>
    </row>
    <row r="6" spans="1:76" x14ac:dyDescent="0.3">
      <c r="A6">
        <v>129</v>
      </c>
      <c r="B6">
        <v>0</v>
      </c>
      <c r="C6">
        <v>2.5099075297225899E-2</v>
      </c>
      <c r="D6">
        <v>9.2470277410832205E-3</v>
      </c>
      <c r="E6">
        <v>0.47754293262879799</v>
      </c>
      <c r="F6">
        <v>1.51915455746367E-2</v>
      </c>
      <c r="G6">
        <v>1.32100396301189E-2</v>
      </c>
      <c r="H6">
        <v>9.9075297225891708E-3</v>
      </c>
      <c r="I6">
        <v>2.77410832232497E-2</v>
      </c>
      <c r="J6">
        <v>7.2655217965653896E-3</v>
      </c>
      <c r="K6">
        <v>6.6050198150594498E-3</v>
      </c>
      <c r="L6">
        <v>0</v>
      </c>
      <c r="M6">
        <v>0</v>
      </c>
      <c r="N6">
        <v>2.5099075297225899E-2</v>
      </c>
      <c r="O6">
        <v>0</v>
      </c>
      <c r="P6">
        <v>2.1796565389696199E-2</v>
      </c>
      <c r="Q6">
        <v>3.9630118890356704E-3</v>
      </c>
      <c r="R6">
        <v>9.2470277410832205E-3</v>
      </c>
      <c r="S6">
        <v>4.2932628797886403E-2</v>
      </c>
      <c r="T6">
        <v>8.5865257595772806E-3</v>
      </c>
      <c r="U6">
        <v>7.9260237780713304E-3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3.3025099075297201E-3</v>
      </c>
      <c r="AC6">
        <v>0</v>
      </c>
      <c r="AD6">
        <v>0</v>
      </c>
      <c r="AE6">
        <v>0</v>
      </c>
      <c r="AF6">
        <v>5.2840158520475597E-3</v>
      </c>
      <c r="AG6">
        <v>0</v>
      </c>
      <c r="AH6">
        <v>4.0951122853368598E-2</v>
      </c>
      <c r="AI6">
        <v>1.98150594451783E-3</v>
      </c>
      <c r="AJ6">
        <v>0</v>
      </c>
      <c r="AK6">
        <v>8.1902245706737098E-2</v>
      </c>
      <c r="AL6">
        <v>0</v>
      </c>
      <c r="AM6">
        <v>6.1426684280052803E-2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7.9260237780713304E-3</v>
      </c>
      <c r="AW6">
        <v>0</v>
      </c>
      <c r="AX6">
        <v>0</v>
      </c>
      <c r="AY6">
        <v>0</v>
      </c>
      <c r="AZ6">
        <v>0</v>
      </c>
      <c r="BA6">
        <v>8.5865257595772806E-3</v>
      </c>
      <c r="BB6">
        <v>0</v>
      </c>
      <c r="BC6">
        <v>0</v>
      </c>
      <c r="BD6">
        <v>1.45310435931308E-2</v>
      </c>
      <c r="BE6">
        <v>0</v>
      </c>
      <c r="BF6">
        <v>1.8494055482166399E-2</v>
      </c>
      <c r="BG6">
        <v>0</v>
      </c>
      <c r="BH6">
        <v>2.6420079260237798E-3</v>
      </c>
      <c r="BI6">
        <v>0</v>
      </c>
      <c r="BJ6">
        <v>0</v>
      </c>
      <c r="BK6">
        <v>4.1611624834874503E-2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 s="1" t="s">
        <v>166</v>
      </c>
      <c r="BV6" s="1" t="s">
        <v>163</v>
      </c>
      <c r="BW6" s="1">
        <v>30</v>
      </c>
      <c r="BX6" s="1" t="str">
        <f>BU6&amp;BW6&amp;BV6</f>
        <v>Male30LDLR</v>
      </c>
    </row>
    <row r="7" spans="1:76" x14ac:dyDescent="0.3">
      <c r="A7">
        <v>135</v>
      </c>
      <c r="B7">
        <v>9.2568103676276096E-3</v>
      </c>
      <c r="C7">
        <v>7.4583443533456806E-2</v>
      </c>
      <c r="D7">
        <v>3.4382438508331098E-3</v>
      </c>
      <c r="E7">
        <v>0.31843427664639001</v>
      </c>
      <c r="F7">
        <v>8.1988891827558807E-3</v>
      </c>
      <c r="G7">
        <v>5.73922242792912E-2</v>
      </c>
      <c r="H7">
        <v>0</v>
      </c>
      <c r="I7">
        <v>2.40677069558318E-2</v>
      </c>
      <c r="J7">
        <v>1.0579211848717299E-2</v>
      </c>
      <c r="K7">
        <v>1.00502512562814E-2</v>
      </c>
      <c r="L7">
        <v>0</v>
      </c>
      <c r="M7">
        <v>1.5868817773075901E-3</v>
      </c>
      <c r="N7">
        <v>2.48611478444856E-2</v>
      </c>
      <c r="O7">
        <v>0</v>
      </c>
      <c r="P7">
        <v>3.6762761174292502E-2</v>
      </c>
      <c r="Q7">
        <v>6.61200740544829E-3</v>
      </c>
      <c r="R7">
        <v>0</v>
      </c>
      <c r="S7">
        <v>9.2568103676276103E-2</v>
      </c>
      <c r="T7">
        <v>1.7191219254165599E-2</v>
      </c>
      <c r="U7">
        <v>9.7857709600634793E-3</v>
      </c>
      <c r="V7">
        <v>2.11584236974345E-3</v>
      </c>
      <c r="W7">
        <v>0</v>
      </c>
      <c r="X7">
        <v>1.05792118487173E-3</v>
      </c>
      <c r="Y7">
        <v>2.6448029621793201E-3</v>
      </c>
      <c r="Z7">
        <v>0</v>
      </c>
      <c r="AA7">
        <v>7.1409679978841597E-3</v>
      </c>
      <c r="AB7">
        <v>0</v>
      </c>
      <c r="AC7">
        <v>0</v>
      </c>
      <c r="AD7">
        <v>7.4054482941020901E-3</v>
      </c>
      <c r="AE7">
        <v>0</v>
      </c>
      <c r="AF7">
        <v>1.69267389579476E-2</v>
      </c>
      <c r="AG7">
        <v>0</v>
      </c>
      <c r="AH7">
        <v>3.06797143612801E-2</v>
      </c>
      <c r="AI7">
        <v>0</v>
      </c>
      <c r="AJ7">
        <v>4.49616503570484E-3</v>
      </c>
      <c r="AK7">
        <v>2.1951864586088301E-2</v>
      </c>
      <c r="AL7">
        <v>0</v>
      </c>
      <c r="AM7">
        <v>3.7027241470510399E-3</v>
      </c>
      <c r="AN7">
        <v>0</v>
      </c>
      <c r="AO7">
        <v>2.11584236974345E-3</v>
      </c>
      <c r="AP7">
        <v>0</v>
      </c>
      <c r="AQ7">
        <v>0</v>
      </c>
      <c r="AR7">
        <v>1.32240148108966E-3</v>
      </c>
      <c r="AS7">
        <v>0</v>
      </c>
      <c r="AT7">
        <v>0</v>
      </c>
      <c r="AU7">
        <v>0</v>
      </c>
      <c r="AV7">
        <v>2.0629463104998701E-2</v>
      </c>
      <c r="AW7">
        <v>0</v>
      </c>
      <c r="AX7">
        <v>0</v>
      </c>
      <c r="AY7">
        <v>0</v>
      </c>
      <c r="AZ7">
        <v>0</v>
      </c>
      <c r="BA7">
        <v>6.9558317905316094E-2</v>
      </c>
      <c r="BB7">
        <v>2.11584236974345E-3</v>
      </c>
      <c r="BC7">
        <v>0</v>
      </c>
      <c r="BD7">
        <v>1.4810896588204199E-2</v>
      </c>
      <c r="BE7">
        <v>0</v>
      </c>
      <c r="BF7">
        <v>4.3110288283522903E-2</v>
      </c>
      <c r="BG7">
        <v>0</v>
      </c>
      <c r="BH7">
        <v>0</v>
      </c>
      <c r="BI7">
        <v>0</v>
      </c>
      <c r="BJ7">
        <v>0</v>
      </c>
      <c r="BK7">
        <v>3.12086749537159E-2</v>
      </c>
      <c r="BL7">
        <v>0</v>
      </c>
      <c r="BM7">
        <v>0</v>
      </c>
      <c r="BN7">
        <v>0</v>
      </c>
      <c r="BO7">
        <v>1.1637133033589001E-2</v>
      </c>
      <c r="BP7">
        <v>0</v>
      </c>
      <c r="BQ7">
        <v>0</v>
      </c>
      <c r="BR7">
        <v>0</v>
      </c>
      <c r="BS7">
        <v>0</v>
      </c>
      <c r="BT7">
        <v>0</v>
      </c>
      <c r="BU7" s="1" t="s">
        <v>166</v>
      </c>
      <c r="BV7" s="1" t="s">
        <v>163</v>
      </c>
      <c r="BW7" s="1">
        <v>22</v>
      </c>
      <c r="BX7" s="1" t="str">
        <f>BU7&amp;BW7&amp;BV7</f>
        <v>Male22LDLR</v>
      </c>
    </row>
    <row r="8" spans="1:76" x14ac:dyDescent="0.3">
      <c r="A8">
        <v>136</v>
      </c>
      <c r="B8">
        <v>1.3524057217165099E-2</v>
      </c>
      <c r="C8">
        <v>4.0052015604681399E-2</v>
      </c>
      <c r="D8">
        <v>9.3628088426528002E-3</v>
      </c>
      <c r="E8">
        <v>0.30429128738621603</v>
      </c>
      <c r="F8">
        <v>5.7217165149544896E-3</v>
      </c>
      <c r="G8">
        <v>2.3927178153445999E-2</v>
      </c>
      <c r="H8">
        <v>6.5019505851755498E-3</v>
      </c>
      <c r="I8">
        <v>7.0221066319895997E-3</v>
      </c>
      <c r="J8">
        <v>1.1443433029909E-2</v>
      </c>
      <c r="K8">
        <v>1.87256176853056E-2</v>
      </c>
      <c r="L8">
        <v>4.6814044213264001E-3</v>
      </c>
      <c r="M8">
        <v>0</v>
      </c>
      <c r="N8">
        <v>1.8205461638491498E-2</v>
      </c>
      <c r="O8">
        <v>0</v>
      </c>
      <c r="P8">
        <v>5.2275682704811401E-2</v>
      </c>
      <c r="Q8">
        <v>1.8205461638491501E-3</v>
      </c>
      <c r="R8">
        <v>5.4616384915474603E-3</v>
      </c>
      <c r="S8">
        <v>7.7243172951885597E-2</v>
      </c>
      <c r="T8">
        <v>2.86085825747724E-2</v>
      </c>
      <c r="U8">
        <v>5.4616384915474603E-3</v>
      </c>
      <c r="V8">
        <v>1.1183355006501999E-2</v>
      </c>
      <c r="W8">
        <v>0</v>
      </c>
      <c r="X8">
        <v>1.5604681404421299E-3</v>
      </c>
      <c r="Y8">
        <v>4.6814044213264001E-3</v>
      </c>
      <c r="Z8">
        <v>0</v>
      </c>
      <c r="AA8">
        <v>1.1443433029909E-2</v>
      </c>
      <c r="AB8">
        <v>3.1209362808842702E-3</v>
      </c>
      <c r="AC8">
        <v>0</v>
      </c>
      <c r="AD8">
        <v>1.1183355006501999E-2</v>
      </c>
      <c r="AE8">
        <v>4.6814044213264001E-3</v>
      </c>
      <c r="AF8">
        <v>1.1703511053316001E-2</v>
      </c>
      <c r="AG8">
        <v>0</v>
      </c>
      <c r="AH8">
        <v>8.5825747724317294E-2</v>
      </c>
      <c r="AI8">
        <v>0</v>
      </c>
      <c r="AJ8">
        <v>2.3407022106632001E-3</v>
      </c>
      <c r="AK8">
        <v>1.0403120936280899E-3</v>
      </c>
      <c r="AL8">
        <v>0</v>
      </c>
      <c r="AM8">
        <v>0</v>
      </c>
      <c r="AN8">
        <v>0</v>
      </c>
      <c r="AO8">
        <v>7.8023407022106603E-4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1.8985695708712599E-2</v>
      </c>
      <c r="AW8">
        <v>0</v>
      </c>
      <c r="AX8">
        <v>0</v>
      </c>
      <c r="AY8">
        <v>0</v>
      </c>
      <c r="AZ8">
        <v>0</v>
      </c>
      <c r="BA8">
        <v>0.120416124837451</v>
      </c>
      <c r="BB8">
        <v>2.86085825747724E-3</v>
      </c>
      <c r="BC8">
        <v>0</v>
      </c>
      <c r="BD8">
        <v>3.8751625487646303E-2</v>
      </c>
      <c r="BE8">
        <v>0</v>
      </c>
      <c r="BF8">
        <v>1.37841352405722E-2</v>
      </c>
      <c r="BG8">
        <v>0</v>
      </c>
      <c r="BH8">
        <v>0</v>
      </c>
      <c r="BI8">
        <v>0</v>
      </c>
      <c r="BJ8">
        <v>0</v>
      </c>
      <c r="BK8">
        <v>2.1326397919375802E-2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 s="1" t="s">
        <v>166</v>
      </c>
      <c r="BV8" s="1" t="s">
        <v>163</v>
      </c>
      <c r="BW8" s="1">
        <v>22</v>
      </c>
      <c r="BX8" s="1" t="str">
        <f>BU8&amp;BW8&amp;BV8</f>
        <v>Male22LDLR</v>
      </c>
    </row>
    <row r="9" spans="1:76" x14ac:dyDescent="0.3">
      <c r="A9">
        <v>137</v>
      </c>
      <c r="B9">
        <v>2.28721409823772E-2</v>
      </c>
      <c r="C9">
        <v>9.4113235845519297E-2</v>
      </c>
      <c r="D9">
        <v>6.3742032245969298E-3</v>
      </c>
      <c r="E9">
        <v>0.30896137982752198</v>
      </c>
      <c r="F9">
        <v>2.2497187851518601E-3</v>
      </c>
      <c r="G9">
        <v>3.03712035995501E-2</v>
      </c>
      <c r="H9">
        <v>1.4998125234345701E-3</v>
      </c>
      <c r="I9">
        <v>4.34945631796025E-2</v>
      </c>
      <c r="J9">
        <v>1.72478440194976E-2</v>
      </c>
      <c r="K9">
        <v>7.1241094863142103E-3</v>
      </c>
      <c r="L9">
        <v>0</v>
      </c>
      <c r="M9">
        <v>9.3738282714660708E-3</v>
      </c>
      <c r="N9">
        <v>2.6246719160105E-2</v>
      </c>
      <c r="O9">
        <v>1.8747656542932099E-3</v>
      </c>
      <c r="P9">
        <v>2.6996625421822299E-2</v>
      </c>
      <c r="Q9">
        <v>2.6246719160105E-3</v>
      </c>
      <c r="R9">
        <v>0</v>
      </c>
      <c r="S9">
        <v>6.2992125984251995E-2</v>
      </c>
      <c r="T9">
        <v>1.1623547056617899E-2</v>
      </c>
      <c r="U9">
        <v>0</v>
      </c>
      <c r="V9">
        <v>4.7994000749906299E-2</v>
      </c>
      <c r="W9">
        <v>0</v>
      </c>
      <c r="X9">
        <v>2.2497187851518601E-3</v>
      </c>
      <c r="Y9">
        <v>3.37457817772778E-3</v>
      </c>
      <c r="Z9">
        <v>0</v>
      </c>
      <c r="AA9">
        <v>1.87476565429321E-2</v>
      </c>
      <c r="AB9">
        <v>4.4994375703037099E-3</v>
      </c>
      <c r="AC9">
        <v>0</v>
      </c>
      <c r="AD9">
        <v>2.0997375328084E-2</v>
      </c>
      <c r="AE9">
        <v>0</v>
      </c>
      <c r="AF9">
        <v>0</v>
      </c>
      <c r="AG9">
        <v>0</v>
      </c>
      <c r="AH9">
        <v>7.0116235470566196E-2</v>
      </c>
      <c r="AI9">
        <v>0</v>
      </c>
      <c r="AJ9">
        <v>6.3742032245969298E-3</v>
      </c>
      <c r="AK9">
        <v>3.2995875515560602E-2</v>
      </c>
      <c r="AL9">
        <v>0</v>
      </c>
      <c r="AM9">
        <v>5.9992500937382804E-3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2.3997000374953101E-2</v>
      </c>
      <c r="AW9">
        <v>0</v>
      </c>
      <c r="AX9">
        <v>0</v>
      </c>
      <c r="AY9">
        <v>0</v>
      </c>
      <c r="AZ9">
        <v>0</v>
      </c>
      <c r="BA9">
        <v>1.9872515935508098E-2</v>
      </c>
      <c r="BB9">
        <v>1.1623547056617899E-2</v>
      </c>
      <c r="BC9">
        <v>0</v>
      </c>
      <c r="BD9">
        <v>2.06224221972253E-2</v>
      </c>
      <c r="BE9">
        <v>0</v>
      </c>
      <c r="BF9">
        <v>2.43719535058118E-2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7.4990626171728501E-3</v>
      </c>
      <c r="BP9">
        <v>0</v>
      </c>
      <c r="BQ9">
        <v>0</v>
      </c>
      <c r="BR9">
        <v>0</v>
      </c>
      <c r="BS9">
        <v>0</v>
      </c>
      <c r="BT9">
        <v>2.6246719160105E-3</v>
      </c>
      <c r="BU9" s="1" t="s">
        <v>166</v>
      </c>
      <c r="BV9" s="1" t="s">
        <v>161</v>
      </c>
      <c r="BW9" s="1">
        <v>22</v>
      </c>
      <c r="BX9" s="1" t="str">
        <f>BU9&amp;BW9&amp;BV9</f>
        <v>Male22ODLR</v>
      </c>
    </row>
    <row r="10" spans="1:76" x14ac:dyDescent="0.3">
      <c r="A10">
        <v>138</v>
      </c>
      <c r="B10">
        <v>1.0077059869590999E-2</v>
      </c>
      <c r="C10">
        <v>2.5489033787788998E-2</v>
      </c>
      <c r="D10">
        <v>8.8915234143449907E-3</v>
      </c>
      <c r="E10">
        <v>0.16953171310017801</v>
      </c>
      <c r="F10">
        <v>1.9561351511559001E-2</v>
      </c>
      <c r="G10">
        <v>1.8375815056313E-2</v>
      </c>
      <c r="H10">
        <v>2.1932424422051001E-2</v>
      </c>
      <c r="I10">
        <v>2.7860106698281002E-2</v>
      </c>
      <c r="J10">
        <v>1.7783046828689999E-3</v>
      </c>
      <c r="K10">
        <v>0</v>
      </c>
      <c r="L10">
        <v>1.7783046828689999E-3</v>
      </c>
      <c r="M10">
        <v>0</v>
      </c>
      <c r="N10">
        <v>2.7267338470658001E-2</v>
      </c>
      <c r="O10">
        <v>0</v>
      </c>
      <c r="P10">
        <v>2.371072910492E-2</v>
      </c>
      <c r="Q10">
        <v>1.3633669235329E-2</v>
      </c>
      <c r="R10">
        <v>0</v>
      </c>
      <c r="S10">
        <v>0</v>
      </c>
      <c r="T10">
        <v>0.16716064018968599</v>
      </c>
      <c r="U10">
        <v>0</v>
      </c>
      <c r="V10">
        <v>0</v>
      </c>
      <c r="W10">
        <v>0</v>
      </c>
      <c r="X10">
        <v>0</v>
      </c>
      <c r="Y10">
        <v>1.7783046828689999E-3</v>
      </c>
      <c r="Z10">
        <v>0</v>
      </c>
      <c r="AA10">
        <v>1.3633669235329E-2</v>
      </c>
      <c r="AB10">
        <v>2.4896265560166001E-2</v>
      </c>
      <c r="AC10">
        <v>0</v>
      </c>
      <c r="AD10">
        <v>1.5411973918197999E-2</v>
      </c>
      <c r="AE10">
        <v>0</v>
      </c>
      <c r="AF10">
        <v>7.1132187314759902E-3</v>
      </c>
      <c r="AG10">
        <v>0</v>
      </c>
      <c r="AH10">
        <v>7.6467101363366902E-2</v>
      </c>
      <c r="AI10">
        <v>0</v>
      </c>
      <c r="AJ10">
        <v>0</v>
      </c>
      <c r="AK10">
        <v>7.5874333135743904E-2</v>
      </c>
      <c r="AL10">
        <v>0</v>
      </c>
      <c r="AM10">
        <v>2.371072910492E-3</v>
      </c>
      <c r="AN10">
        <v>0</v>
      </c>
      <c r="AO10">
        <v>1.7783046828689999E-3</v>
      </c>
      <c r="AP10">
        <v>2.371072910492E-3</v>
      </c>
      <c r="AQ10">
        <v>0</v>
      </c>
      <c r="AR10">
        <v>0</v>
      </c>
      <c r="AS10">
        <v>0</v>
      </c>
      <c r="AT10">
        <v>2.963841138115E-3</v>
      </c>
      <c r="AU10">
        <v>0</v>
      </c>
      <c r="AV10">
        <v>4.7421458209839897E-3</v>
      </c>
      <c r="AW10">
        <v>0</v>
      </c>
      <c r="AX10">
        <v>0</v>
      </c>
      <c r="AY10">
        <v>0</v>
      </c>
      <c r="AZ10">
        <v>0</v>
      </c>
      <c r="BA10">
        <v>0.121517486662715</v>
      </c>
      <c r="BB10">
        <v>0</v>
      </c>
      <c r="BC10">
        <v>0</v>
      </c>
      <c r="BD10">
        <v>7.8838174273858905E-2</v>
      </c>
      <c r="BE10">
        <v>0</v>
      </c>
      <c r="BF10">
        <v>2.963841138115E-3</v>
      </c>
      <c r="BG10">
        <v>0</v>
      </c>
      <c r="BH10">
        <v>0</v>
      </c>
      <c r="BI10">
        <v>0</v>
      </c>
      <c r="BJ10">
        <v>0</v>
      </c>
      <c r="BK10">
        <v>3.0231179608773001E-2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 s="1" t="s">
        <v>166</v>
      </c>
      <c r="BV10" s="1" t="s">
        <v>161</v>
      </c>
      <c r="BW10" s="1">
        <v>22</v>
      </c>
      <c r="BX10" s="1" t="str">
        <f>BU10&amp;BW10&amp;BV10</f>
        <v>Male22ODLR</v>
      </c>
    </row>
    <row r="11" spans="1:76" x14ac:dyDescent="0.3">
      <c r="A11">
        <v>143</v>
      </c>
      <c r="B11">
        <v>3.25326847065978E-2</v>
      </c>
      <c r="C11">
        <v>7.3882639100030401E-2</v>
      </c>
      <c r="D11">
        <v>6.6889632107023402E-3</v>
      </c>
      <c r="E11">
        <v>0.31590148981453298</v>
      </c>
      <c r="F11">
        <v>2.43235025843721E-2</v>
      </c>
      <c r="G11">
        <v>5.9896625114016402E-2</v>
      </c>
      <c r="H11">
        <v>1.2161751292186101E-3</v>
      </c>
      <c r="I11">
        <v>3.9829735481909399E-2</v>
      </c>
      <c r="J11">
        <v>1.06415323806628E-2</v>
      </c>
      <c r="K11">
        <v>5.4727880814837296E-3</v>
      </c>
      <c r="L11">
        <v>0</v>
      </c>
      <c r="M11">
        <v>0</v>
      </c>
      <c r="N11">
        <v>4.2566129522651298E-2</v>
      </c>
      <c r="O11">
        <v>0</v>
      </c>
      <c r="P11">
        <v>0.135907570690179</v>
      </c>
      <c r="Q11">
        <v>0</v>
      </c>
      <c r="R11">
        <v>4.86470051687443E-3</v>
      </c>
      <c r="S11">
        <v>1.8242626938279102E-2</v>
      </c>
      <c r="T11">
        <v>2.12830647613256E-3</v>
      </c>
      <c r="U11">
        <v>2.73639404074187E-3</v>
      </c>
      <c r="V11">
        <v>6.1112800243235003E-2</v>
      </c>
      <c r="W11">
        <v>0</v>
      </c>
      <c r="X11">
        <v>0</v>
      </c>
      <c r="Y11">
        <v>0</v>
      </c>
      <c r="Z11">
        <v>0</v>
      </c>
      <c r="AA11">
        <v>3.9525691699604697E-3</v>
      </c>
      <c r="AB11">
        <v>0</v>
      </c>
      <c r="AC11">
        <v>0</v>
      </c>
      <c r="AD11">
        <v>1.2161751292186101E-3</v>
      </c>
      <c r="AE11">
        <v>0</v>
      </c>
      <c r="AF11">
        <v>1.8242626938279099E-3</v>
      </c>
      <c r="AG11">
        <v>6.0808756460930397E-4</v>
      </c>
      <c r="AH11">
        <v>3.4660991182730298E-2</v>
      </c>
      <c r="AI11">
        <v>0</v>
      </c>
      <c r="AJ11">
        <v>4.86470051687443E-3</v>
      </c>
      <c r="AK11">
        <v>1.3073882639100001E-2</v>
      </c>
      <c r="AL11">
        <v>0</v>
      </c>
      <c r="AM11">
        <v>7.6010945576162996E-3</v>
      </c>
      <c r="AN11">
        <v>0</v>
      </c>
      <c r="AO11">
        <v>2.73639404074187E-3</v>
      </c>
      <c r="AP11">
        <v>2.73639404074187E-3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4.0437823046518703E-2</v>
      </c>
      <c r="AW11">
        <v>0</v>
      </c>
      <c r="AX11">
        <v>0</v>
      </c>
      <c r="AY11">
        <v>0</v>
      </c>
      <c r="AZ11">
        <v>0</v>
      </c>
      <c r="BA11">
        <v>6.6889632107023402E-3</v>
      </c>
      <c r="BB11">
        <v>0</v>
      </c>
      <c r="BC11">
        <v>0</v>
      </c>
      <c r="BD11">
        <v>4.5606567345697797E-3</v>
      </c>
      <c r="BE11">
        <v>0</v>
      </c>
      <c r="BF11">
        <v>9.1213134691395595E-3</v>
      </c>
      <c r="BG11">
        <v>0</v>
      </c>
      <c r="BH11">
        <v>0</v>
      </c>
      <c r="BI11">
        <v>0</v>
      </c>
      <c r="BJ11">
        <v>0</v>
      </c>
      <c r="BK11">
        <v>2.7972027972028E-2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 s="1" t="s">
        <v>166</v>
      </c>
      <c r="BV11" s="1" t="s">
        <v>161</v>
      </c>
      <c r="BW11" s="1">
        <v>30</v>
      </c>
      <c r="BX11" s="1" t="str">
        <f>BU11&amp;BW11&amp;BV11</f>
        <v>Male30ODLR</v>
      </c>
    </row>
    <row r="12" spans="1:76" x14ac:dyDescent="0.3">
      <c r="A12">
        <v>144</v>
      </c>
      <c r="B12">
        <v>4.2120208234737298E-2</v>
      </c>
      <c r="C12">
        <v>5.0638902035021298E-2</v>
      </c>
      <c r="D12">
        <v>3.78608613345954E-3</v>
      </c>
      <c r="E12">
        <v>0.24940842404164701</v>
      </c>
      <c r="F12">
        <v>8.0454330336015203E-3</v>
      </c>
      <c r="G12">
        <v>6.01041173686701E-2</v>
      </c>
      <c r="H12">
        <v>3.3128253667770902E-3</v>
      </c>
      <c r="I12">
        <v>8.8026502602934195E-2</v>
      </c>
      <c r="J12">
        <v>3.78608613345954E-3</v>
      </c>
      <c r="K12">
        <v>3.78608613345954E-3</v>
      </c>
      <c r="L12">
        <v>0</v>
      </c>
      <c r="M12">
        <v>0</v>
      </c>
      <c r="N12">
        <v>5.2058684335068599E-2</v>
      </c>
      <c r="O12">
        <v>3.78608613345954E-3</v>
      </c>
      <c r="P12">
        <v>0.14150496923805</v>
      </c>
      <c r="Q12">
        <v>2.8395646000946499E-3</v>
      </c>
      <c r="R12">
        <v>1.46710837671557E-2</v>
      </c>
      <c r="S12">
        <v>3.07619498343587E-2</v>
      </c>
      <c r="T12">
        <v>3.78608613345954E-3</v>
      </c>
      <c r="U12">
        <v>8.0454330336015203E-3</v>
      </c>
      <c r="V12">
        <v>5.4898248935163298E-2</v>
      </c>
      <c r="W12">
        <v>0</v>
      </c>
      <c r="X12">
        <v>0</v>
      </c>
      <c r="Y12">
        <v>0</v>
      </c>
      <c r="Z12">
        <v>0</v>
      </c>
      <c r="AA12">
        <v>6.1523899668717496E-3</v>
      </c>
      <c r="AB12">
        <v>0</v>
      </c>
      <c r="AC12">
        <v>0</v>
      </c>
      <c r="AD12">
        <v>5.6791292001892998E-3</v>
      </c>
      <c r="AE12">
        <v>0</v>
      </c>
      <c r="AF12">
        <v>2.8395646000946499E-3</v>
      </c>
      <c r="AG12">
        <v>0</v>
      </c>
      <c r="AH12">
        <v>3.0288689067676299E-2</v>
      </c>
      <c r="AI12">
        <v>3.78608613345954E-3</v>
      </c>
      <c r="AJ12">
        <v>1.27780407004259E-2</v>
      </c>
      <c r="AK12">
        <v>0</v>
      </c>
      <c r="AL12">
        <v>0</v>
      </c>
      <c r="AM12">
        <v>1.41978230004733E-2</v>
      </c>
      <c r="AN12">
        <v>0</v>
      </c>
      <c r="AO12">
        <v>0</v>
      </c>
      <c r="AP12">
        <v>1.4197823000473299E-3</v>
      </c>
      <c r="AQ12">
        <v>0</v>
      </c>
      <c r="AR12">
        <v>0</v>
      </c>
      <c r="AS12">
        <v>0</v>
      </c>
      <c r="AT12">
        <v>0</v>
      </c>
      <c r="AU12">
        <v>4.2593469001419798E-3</v>
      </c>
      <c r="AV12">
        <v>5.0638902035021298E-2</v>
      </c>
      <c r="AW12">
        <v>0</v>
      </c>
      <c r="AX12">
        <v>0</v>
      </c>
      <c r="AY12">
        <v>0</v>
      </c>
      <c r="AZ12">
        <v>0</v>
      </c>
      <c r="BA12">
        <v>4.7326076668244201E-3</v>
      </c>
      <c r="BB12">
        <v>0</v>
      </c>
      <c r="BC12">
        <v>0</v>
      </c>
      <c r="BD12">
        <v>1.75106483672504E-2</v>
      </c>
      <c r="BE12">
        <v>0</v>
      </c>
      <c r="BF12">
        <v>9.9384761003312797E-3</v>
      </c>
      <c r="BG12">
        <v>0</v>
      </c>
      <c r="BH12">
        <v>0</v>
      </c>
      <c r="BI12">
        <v>0</v>
      </c>
      <c r="BJ12">
        <v>0</v>
      </c>
      <c r="BK12">
        <v>1.04117368670137E-2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 s="1" t="s">
        <v>166</v>
      </c>
      <c r="BV12" s="1" t="s">
        <v>161</v>
      </c>
      <c r="BW12" s="1">
        <v>30</v>
      </c>
      <c r="BX12" s="1" t="str">
        <f>BU12&amp;BW12&amp;BV12</f>
        <v>Male30ODLR</v>
      </c>
    </row>
    <row r="13" spans="1:76" x14ac:dyDescent="0.3">
      <c r="A13">
        <v>145</v>
      </c>
      <c r="B13">
        <v>2.53164556962025E-2</v>
      </c>
      <c r="C13">
        <v>8.3104017611447395E-2</v>
      </c>
      <c r="D13">
        <v>5.5035773252614202E-3</v>
      </c>
      <c r="E13">
        <v>0.29058888277380301</v>
      </c>
      <c r="F13">
        <v>1.21078701155751E-2</v>
      </c>
      <c r="G13">
        <v>0.14914694551458399</v>
      </c>
      <c r="H13">
        <v>0</v>
      </c>
      <c r="I13">
        <v>4.8431480462300502E-2</v>
      </c>
      <c r="J13">
        <v>2.7517886626307101E-3</v>
      </c>
      <c r="K13">
        <v>2.7517886626307101E-3</v>
      </c>
      <c r="L13">
        <v>0</v>
      </c>
      <c r="M13">
        <v>0</v>
      </c>
      <c r="N13">
        <v>3.0820033021464001E-2</v>
      </c>
      <c r="O13">
        <v>1.65107319757843E-3</v>
      </c>
      <c r="P13">
        <v>0.11997798569069899</v>
      </c>
      <c r="Q13">
        <v>1.10071546505228E-2</v>
      </c>
      <c r="R13">
        <v>8.2553659878921298E-3</v>
      </c>
      <c r="S13">
        <v>5.0632911392405097E-2</v>
      </c>
      <c r="T13">
        <v>2.7517886626307101E-3</v>
      </c>
      <c r="U13">
        <v>0</v>
      </c>
      <c r="V13">
        <v>7.7050082553659898E-3</v>
      </c>
      <c r="W13">
        <v>0</v>
      </c>
      <c r="X13">
        <v>0</v>
      </c>
      <c r="Y13">
        <v>0</v>
      </c>
      <c r="Z13">
        <v>0</v>
      </c>
      <c r="AA13">
        <v>8.8057237204182699E-3</v>
      </c>
      <c r="AB13">
        <v>0</v>
      </c>
      <c r="AC13">
        <v>4.9532195927352802E-3</v>
      </c>
      <c r="AD13">
        <v>6.6042927903137002E-3</v>
      </c>
      <c r="AE13">
        <v>0</v>
      </c>
      <c r="AF13">
        <v>2.7517886626307101E-3</v>
      </c>
      <c r="AG13">
        <v>0</v>
      </c>
      <c r="AH13">
        <v>2.2014309301045702E-2</v>
      </c>
      <c r="AI13">
        <v>0</v>
      </c>
      <c r="AJ13">
        <v>0</v>
      </c>
      <c r="AK13">
        <v>9.3560814529444099E-3</v>
      </c>
      <c r="AL13">
        <v>0</v>
      </c>
      <c r="AM13">
        <v>8.2553659878921298E-3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3.3021463951568501E-3</v>
      </c>
      <c r="BB13">
        <v>0</v>
      </c>
      <c r="BC13">
        <v>0</v>
      </c>
      <c r="BD13">
        <v>1.65107319757843E-3</v>
      </c>
      <c r="BE13">
        <v>0</v>
      </c>
      <c r="BF13">
        <v>5.1183269124931201E-2</v>
      </c>
      <c r="BG13">
        <v>0</v>
      </c>
      <c r="BH13">
        <v>1.65107319757843E-3</v>
      </c>
      <c r="BI13">
        <v>1.10071546505228E-3</v>
      </c>
      <c r="BJ13">
        <v>0</v>
      </c>
      <c r="BK13">
        <v>2.5866813428728701E-2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 s="1" t="s">
        <v>166</v>
      </c>
      <c r="BV13" s="1" t="s">
        <v>163</v>
      </c>
      <c r="BW13" s="1">
        <v>30</v>
      </c>
      <c r="BX13" s="1" t="str">
        <f>BU13&amp;BW13&amp;BV13</f>
        <v>Male30LDLR</v>
      </c>
    </row>
    <row r="14" spans="1:76" x14ac:dyDescent="0.3">
      <c r="A14">
        <v>152</v>
      </c>
      <c r="B14">
        <v>0</v>
      </c>
      <c r="C14">
        <v>1.8433179723502301E-2</v>
      </c>
      <c r="D14">
        <v>0</v>
      </c>
      <c r="E14">
        <v>0.40399385560675899</v>
      </c>
      <c r="F14">
        <v>2.3041474654377902E-3</v>
      </c>
      <c r="G14">
        <v>2.61136712749616E-2</v>
      </c>
      <c r="H14">
        <v>0</v>
      </c>
      <c r="I14">
        <v>2.3041474654377898E-2</v>
      </c>
      <c r="J14">
        <v>0</v>
      </c>
      <c r="K14">
        <v>2.3041474654377902E-3</v>
      </c>
      <c r="L14">
        <v>0</v>
      </c>
      <c r="M14">
        <v>0</v>
      </c>
      <c r="N14">
        <v>0</v>
      </c>
      <c r="O14">
        <v>3.8402457757296502E-3</v>
      </c>
      <c r="P14">
        <v>3.37941628264209E-2</v>
      </c>
      <c r="Q14">
        <v>3.3026113671274997E-2</v>
      </c>
      <c r="R14">
        <v>3.8402457757296497E-2</v>
      </c>
      <c r="S14">
        <v>0.13517665130568399</v>
      </c>
      <c r="T14">
        <v>4.6082949308755804E-3</v>
      </c>
      <c r="U14">
        <v>8.4485407066052197E-3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2.3041474654377902E-3</v>
      </c>
      <c r="AG14">
        <v>0</v>
      </c>
      <c r="AH14">
        <v>0.115207373271889</v>
      </c>
      <c r="AI14">
        <v>0</v>
      </c>
      <c r="AJ14">
        <v>0</v>
      </c>
      <c r="AK14">
        <v>0</v>
      </c>
      <c r="AL14">
        <v>0</v>
      </c>
      <c r="AM14">
        <v>4.7619047619047603E-2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6.9124423963133601E-3</v>
      </c>
      <c r="AW14">
        <v>0</v>
      </c>
      <c r="AX14">
        <v>0</v>
      </c>
      <c r="AY14">
        <v>0</v>
      </c>
      <c r="AZ14">
        <v>0</v>
      </c>
      <c r="BA14">
        <v>7.6804915514592899E-3</v>
      </c>
      <c r="BB14">
        <v>3.07219662058372E-3</v>
      </c>
      <c r="BC14">
        <v>0</v>
      </c>
      <c r="BD14">
        <v>2.3041474654377902E-3</v>
      </c>
      <c r="BE14">
        <v>0</v>
      </c>
      <c r="BF14">
        <v>6.3748079877112104E-2</v>
      </c>
      <c r="BG14">
        <v>0</v>
      </c>
      <c r="BH14">
        <v>0</v>
      </c>
      <c r="BI14">
        <v>0</v>
      </c>
      <c r="BJ14">
        <v>0</v>
      </c>
      <c r="BK14">
        <v>1.7665130568356401E-2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 s="1" t="s">
        <v>166</v>
      </c>
      <c r="BV14" s="1" t="s">
        <v>158</v>
      </c>
      <c r="BW14" s="1">
        <v>30</v>
      </c>
      <c r="BX14" s="1" t="str">
        <f>BU14&amp;BW14&amp;BV14</f>
        <v>Male30OD</v>
      </c>
    </row>
    <row r="15" spans="1:76" x14ac:dyDescent="0.3">
      <c r="A15">
        <v>153</v>
      </c>
      <c r="B15">
        <v>1.33788037775446E-2</v>
      </c>
      <c r="C15">
        <v>8.3683105981112296E-2</v>
      </c>
      <c r="D15">
        <v>1.60020986358867E-2</v>
      </c>
      <c r="E15">
        <v>0.36542497376705102</v>
      </c>
      <c r="F15">
        <v>1.4952780692549799E-2</v>
      </c>
      <c r="G15">
        <v>5.8761804826862503E-2</v>
      </c>
      <c r="H15">
        <v>2.8856243441762902E-3</v>
      </c>
      <c r="I15">
        <v>2.2560335781741901E-2</v>
      </c>
      <c r="J15">
        <v>1.04931794333683E-3</v>
      </c>
      <c r="K15">
        <v>4.19727177334732E-3</v>
      </c>
      <c r="L15">
        <v>0</v>
      </c>
      <c r="M15">
        <v>0</v>
      </c>
      <c r="N15">
        <v>1.60020986358867E-2</v>
      </c>
      <c r="O15">
        <v>5.2465897166841598E-4</v>
      </c>
      <c r="P15">
        <v>3.0430220356768099E-2</v>
      </c>
      <c r="Q15">
        <v>1.4952780692549799E-2</v>
      </c>
      <c r="R15">
        <v>0</v>
      </c>
      <c r="S15">
        <v>2.1511017838404999E-2</v>
      </c>
      <c r="T15">
        <v>0</v>
      </c>
      <c r="U15">
        <v>0</v>
      </c>
      <c r="V15">
        <v>0</v>
      </c>
      <c r="W15">
        <v>0</v>
      </c>
      <c r="X15">
        <v>3.6726128016789099E-3</v>
      </c>
      <c r="Y15">
        <v>2.6232948583420801E-3</v>
      </c>
      <c r="Z15">
        <v>0</v>
      </c>
      <c r="AA15">
        <v>1.04931794333683E-2</v>
      </c>
      <c r="AB15">
        <v>0</v>
      </c>
      <c r="AC15">
        <v>0</v>
      </c>
      <c r="AD15">
        <v>0</v>
      </c>
      <c r="AE15">
        <v>4.4596012591815301E-3</v>
      </c>
      <c r="AF15">
        <v>1.5739769150052501E-3</v>
      </c>
      <c r="AG15">
        <v>0</v>
      </c>
      <c r="AH15">
        <v>9.7061909758656903E-2</v>
      </c>
      <c r="AI15">
        <v>1.83630640083945E-3</v>
      </c>
      <c r="AJ15">
        <v>0</v>
      </c>
      <c r="AK15">
        <v>4.1185729275970598E-2</v>
      </c>
      <c r="AL15">
        <v>0</v>
      </c>
      <c r="AM15">
        <v>7.6075550891920298E-3</v>
      </c>
      <c r="AN15">
        <v>2.09863588667366E-3</v>
      </c>
      <c r="AO15">
        <v>0</v>
      </c>
      <c r="AP15">
        <v>0</v>
      </c>
      <c r="AQ15">
        <v>1.73137460650577E-2</v>
      </c>
      <c r="AR15">
        <v>2.8856243441762902E-3</v>
      </c>
      <c r="AS15">
        <v>0</v>
      </c>
      <c r="AT15">
        <v>0</v>
      </c>
      <c r="AU15">
        <v>0</v>
      </c>
      <c r="AV15">
        <v>4.9842602308499502E-3</v>
      </c>
      <c r="AW15">
        <v>0</v>
      </c>
      <c r="AX15">
        <v>0</v>
      </c>
      <c r="AY15">
        <v>0</v>
      </c>
      <c r="AZ15">
        <v>0</v>
      </c>
      <c r="BA15">
        <v>0.103357817418678</v>
      </c>
      <c r="BB15">
        <v>0</v>
      </c>
      <c r="BC15">
        <v>0</v>
      </c>
      <c r="BD15">
        <v>8.9192025183630601E-3</v>
      </c>
      <c r="BE15">
        <v>0</v>
      </c>
      <c r="BF15">
        <v>2.0724029380902401E-2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1.3116474291710401E-3</v>
      </c>
      <c r="BM15">
        <v>0</v>
      </c>
      <c r="BN15">
        <v>0</v>
      </c>
      <c r="BO15">
        <v>0</v>
      </c>
      <c r="BP15">
        <v>0</v>
      </c>
      <c r="BQ15">
        <v>1.5739769150052501E-3</v>
      </c>
      <c r="BR15">
        <v>0</v>
      </c>
      <c r="BS15">
        <v>0</v>
      </c>
      <c r="BT15">
        <v>0</v>
      </c>
      <c r="BU15" s="1" t="s">
        <v>166</v>
      </c>
      <c r="BV15" s="1" t="s">
        <v>158</v>
      </c>
      <c r="BW15" s="1">
        <v>30</v>
      </c>
      <c r="BX15" s="1" t="str">
        <f>BU15&amp;BW15&amp;BV15</f>
        <v>Male30OD</v>
      </c>
    </row>
    <row r="16" spans="1:76" x14ac:dyDescent="0.3">
      <c r="A16">
        <v>155</v>
      </c>
      <c r="B16">
        <v>0</v>
      </c>
      <c r="C16">
        <v>3.0091583078935901E-2</v>
      </c>
      <c r="D16">
        <v>2.18054949847362E-3</v>
      </c>
      <c r="E16">
        <v>0.470126471870911</v>
      </c>
      <c r="F16">
        <v>1.7444395987788899E-3</v>
      </c>
      <c r="G16">
        <v>9.59441779328391E-3</v>
      </c>
      <c r="H16">
        <v>0</v>
      </c>
      <c r="I16">
        <v>1.48277365896206E-2</v>
      </c>
      <c r="J16">
        <v>0</v>
      </c>
      <c r="K16">
        <v>3.4888791975577799E-3</v>
      </c>
      <c r="L16">
        <v>2.6166593981683398E-3</v>
      </c>
      <c r="M16">
        <v>0</v>
      </c>
      <c r="N16">
        <v>1.1774967291757499E-2</v>
      </c>
      <c r="O16">
        <v>0</v>
      </c>
      <c r="P16">
        <v>3.5761011774967301E-2</v>
      </c>
      <c r="Q16">
        <v>1.6136066288704801E-2</v>
      </c>
      <c r="R16">
        <v>7.4138682948102896E-3</v>
      </c>
      <c r="S16">
        <v>0.10248582642826</v>
      </c>
      <c r="T16">
        <v>0</v>
      </c>
      <c r="U16">
        <v>8.2860880941997405E-3</v>
      </c>
      <c r="V16">
        <v>0</v>
      </c>
      <c r="W16">
        <v>0</v>
      </c>
      <c r="X16">
        <v>0</v>
      </c>
      <c r="Y16">
        <v>0</v>
      </c>
      <c r="Z16">
        <v>0</v>
      </c>
      <c r="AA16">
        <v>3.9249890972525101E-3</v>
      </c>
      <c r="AB16">
        <v>0</v>
      </c>
      <c r="AC16">
        <v>0</v>
      </c>
      <c r="AD16">
        <v>5.6694286960313998E-3</v>
      </c>
      <c r="AE16">
        <v>3.9249890972525101E-3</v>
      </c>
      <c r="AF16">
        <v>4.3610989969472304E-3</v>
      </c>
      <c r="AG16">
        <v>0</v>
      </c>
      <c r="AH16">
        <v>0.104666375926734</v>
      </c>
      <c r="AI16">
        <v>0</v>
      </c>
      <c r="AJ16">
        <v>0</v>
      </c>
      <c r="AK16">
        <v>1.6572176188399498E-2</v>
      </c>
      <c r="AL16">
        <v>0</v>
      </c>
      <c r="AM16">
        <v>2.1369385085041399E-2</v>
      </c>
      <c r="AN16">
        <v>3.4888791975577799E-3</v>
      </c>
      <c r="AO16">
        <v>0</v>
      </c>
      <c r="AP16">
        <v>0</v>
      </c>
      <c r="AQ16">
        <v>2.6166593981683398E-3</v>
      </c>
      <c r="AR16">
        <v>4.7972088966419498E-3</v>
      </c>
      <c r="AS16">
        <v>0</v>
      </c>
      <c r="AT16">
        <v>0</v>
      </c>
      <c r="AU16">
        <v>0</v>
      </c>
      <c r="AV16">
        <v>2.2241604884430902E-2</v>
      </c>
      <c r="AW16">
        <v>0</v>
      </c>
      <c r="AX16">
        <v>0</v>
      </c>
      <c r="AY16">
        <v>4.7972088966419498E-3</v>
      </c>
      <c r="AZ16">
        <v>0</v>
      </c>
      <c r="BA16">
        <v>3.8377671173135598E-2</v>
      </c>
      <c r="BB16">
        <v>3.0527692978630601E-3</v>
      </c>
      <c r="BC16">
        <v>0</v>
      </c>
      <c r="BD16">
        <v>0</v>
      </c>
      <c r="BE16">
        <v>0</v>
      </c>
      <c r="BF16">
        <v>3.4452682075883097E-2</v>
      </c>
      <c r="BG16">
        <v>0</v>
      </c>
      <c r="BH16">
        <v>0</v>
      </c>
      <c r="BI16">
        <v>0</v>
      </c>
      <c r="BJ16">
        <v>0</v>
      </c>
      <c r="BK16">
        <v>6.5416484954208499E-3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2.6166593981683398E-3</v>
      </c>
      <c r="BU16" s="1" t="s">
        <v>166</v>
      </c>
      <c r="BV16" s="1" t="s">
        <v>156</v>
      </c>
      <c r="BW16" s="1">
        <v>30</v>
      </c>
      <c r="BX16" s="1" t="str">
        <f>BU16&amp;BW16&amp;BV16</f>
        <v>Male30LD</v>
      </c>
    </row>
    <row r="17" spans="1:76" x14ac:dyDescent="0.3">
      <c r="A17">
        <v>157</v>
      </c>
      <c r="B17">
        <v>1.30668716372022E-2</v>
      </c>
      <c r="C17">
        <v>4.2659492697924697E-2</v>
      </c>
      <c r="D17">
        <v>5.3804765564949997E-3</v>
      </c>
      <c r="E17">
        <v>0.35818601076095302</v>
      </c>
      <c r="F17">
        <v>1.92159877017679E-3</v>
      </c>
      <c r="G17">
        <v>9.9923136049192892E-3</v>
      </c>
      <c r="H17">
        <v>0</v>
      </c>
      <c r="I17">
        <v>1.42198308993082E-2</v>
      </c>
      <c r="J17">
        <v>5.7647963105303601E-3</v>
      </c>
      <c r="K17">
        <v>1.57571099154497E-2</v>
      </c>
      <c r="L17">
        <v>0</v>
      </c>
      <c r="M17">
        <v>0</v>
      </c>
      <c r="N17">
        <v>9.9923136049192892E-3</v>
      </c>
      <c r="O17">
        <v>4.9961568024596498E-3</v>
      </c>
      <c r="P17">
        <v>3.9969254419677198E-2</v>
      </c>
      <c r="Q17">
        <v>3.5741737125288199E-2</v>
      </c>
      <c r="R17">
        <v>2.0753266717909301E-2</v>
      </c>
      <c r="S17">
        <v>1.9215987701767901E-2</v>
      </c>
      <c r="T17">
        <v>1.15295926210607E-3</v>
      </c>
      <c r="U17">
        <v>2.6902382782474999E-3</v>
      </c>
      <c r="V17">
        <v>4.6118370484242903E-3</v>
      </c>
      <c r="W17">
        <v>0</v>
      </c>
      <c r="X17">
        <v>0</v>
      </c>
      <c r="Y17">
        <v>0</v>
      </c>
      <c r="Z17">
        <v>0</v>
      </c>
      <c r="AA17">
        <v>6.9177555726364299E-3</v>
      </c>
      <c r="AB17">
        <v>7.6863950807071495E-4</v>
      </c>
      <c r="AC17">
        <v>0</v>
      </c>
      <c r="AD17">
        <v>2.30591852421214E-3</v>
      </c>
      <c r="AE17">
        <v>0</v>
      </c>
      <c r="AF17">
        <v>4.22751729438893E-3</v>
      </c>
      <c r="AG17">
        <v>0</v>
      </c>
      <c r="AH17">
        <v>0.15219062259800201</v>
      </c>
      <c r="AI17">
        <v>0</v>
      </c>
      <c r="AJ17">
        <v>0</v>
      </c>
      <c r="AK17">
        <v>3.2282859338970002E-2</v>
      </c>
      <c r="AL17">
        <v>0</v>
      </c>
      <c r="AM17">
        <v>2.5365103766333601E-2</v>
      </c>
      <c r="AN17">
        <v>0</v>
      </c>
      <c r="AO17">
        <v>0</v>
      </c>
      <c r="AP17">
        <v>0</v>
      </c>
      <c r="AQ17">
        <v>1.0760953112989999E-2</v>
      </c>
      <c r="AR17">
        <v>0</v>
      </c>
      <c r="AS17">
        <v>1.15295926210607E-3</v>
      </c>
      <c r="AT17">
        <v>0</v>
      </c>
      <c r="AU17">
        <v>0</v>
      </c>
      <c r="AV17">
        <v>7.3020753266717902E-3</v>
      </c>
      <c r="AW17">
        <v>0</v>
      </c>
      <c r="AX17">
        <v>0</v>
      </c>
      <c r="AY17">
        <v>0</v>
      </c>
      <c r="AZ17">
        <v>0</v>
      </c>
      <c r="BA17">
        <v>1.88316679477325E-2</v>
      </c>
      <c r="BB17">
        <v>0</v>
      </c>
      <c r="BC17">
        <v>0</v>
      </c>
      <c r="BD17">
        <v>2.65180630284397E-2</v>
      </c>
      <c r="BE17">
        <v>0</v>
      </c>
      <c r="BF17">
        <v>8.3013066871637203E-2</v>
      </c>
      <c r="BG17">
        <v>0</v>
      </c>
      <c r="BH17">
        <v>0</v>
      </c>
      <c r="BI17">
        <v>0</v>
      </c>
      <c r="BJ17">
        <v>0</v>
      </c>
      <c r="BK17">
        <v>2.2290545734050701E-2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 s="1" t="s">
        <v>166</v>
      </c>
      <c r="BV17" s="1" t="s">
        <v>156</v>
      </c>
      <c r="BW17" s="1">
        <v>30</v>
      </c>
      <c r="BX17" s="1" t="str">
        <f>BU17&amp;BW17&amp;BV17</f>
        <v>Male30LD</v>
      </c>
    </row>
    <row r="18" spans="1:76" x14ac:dyDescent="0.3">
      <c r="A18">
        <v>171</v>
      </c>
      <c r="B18">
        <v>2.83114256825076E-2</v>
      </c>
      <c r="C18">
        <v>0.139282103134479</v>
      </c>
      <c r="D18">
        <v>1.69362992922144E-2</v>
      </c>
      <c r="E18">
        <v>0.23306370070778601</v>
      </c>
      <c r="F18">
        <v>1.3397371081900899E-2</v>
      </c>
      <c r="G18">
        <v>8.6450960566228502E-2</v>
      </c>
      <c r="H18">
        <v>0</v>
      </c>
      <c r="I18">
        <v>0.112740141557128</v>
      </c>
      <c r="J18">
        <v>0</v>
      </c>
      <c r="K18">
        <v>6.5722952477249696E-3</v>
      </c>
      <c r="L18">
        <v>1.2639029322548E-3</v>
      </c>
      <c r="M18">
        <v>0</v>
      </c>
      <c r="N18">
        <v>4.5500505561172903E-2</v>
      </c>
      <c r="O18">
        <v>5.0556117290192105E-4</v>
      </c>
      <c r="P18">
        <v>8.5945399393326603E-3</v>
      </c>
      <c r="Q18">
        <v>1.2639029322548E-3</v>
      </c>
      <c r="R18">
        <v>0</v>
      </c>
      <c r="S18">
        <v>2.0222446916076799E-2</v>
      </c>
      <c r="T18">
        <v>0</v>
      </c>
      <c r="U18">
        <v>8.0889787664307402E-3</v>
      </c>
      <c r="V18">
        <v>6.8503538928210303E-2</v>
      </c>
      <c r="W18">
        <v>0</v>
      </c>
      <c r="X18">
        <v>0</v>
      </c>
      <c r="Y18">
        <v>0</v>
      </c>
      <c r="Z18">
        <v>0</v>
      </c>
      <c r="AA18">
        <v>9.6056622851365004E-3</v>
      </c>
      <c r="AB18">
        <v>0</v>
      </c>
      <c r="AC18">
        <v>0</v>
      </c>
      <c r="AD18">
        <v>4.2467138523761397E-2</v>
      </c>
      <c r="AE18">
        <v>0</v>
      </c>
      <c r="AF18">
        <v>1.0616784630940301E-2</v>
      </c>
      <c r="AG18">
        <v>0</v>
      </c>
      <c r="AH18">
        <v>3.3619817997977801E-2</v>
      </c>
      <c r="AI18">
        <v>1.69362992922144E-2</v>
      </c>
      <c r="AJ18">
        <v>5.0556117290192102E-3</v>
      </c>
      <c r="AK18">
        <v>2.3508594539939299E-2</v>
      </c>
      <c r="AL18">
        <v>0</v>
      </c>
      <c r="AM18">
        <v>2.5278058645096099E-3</v>
      </c>
      <c r="AN18">
        <v>0</v>
      </c>
      <c r="AO18">
        <v>0</v>
      </c>
      <c r="AP18">
        <v>1.0111223458038399E-3</v>
      </c>
      <c r="AQ18">
        <v>0</v>
      </c>
      <c r="AR18">
        <v>3.7917087967644101E-3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2.5530839231547E-2</v>
      </c>
      <c r="BB18">
        <v>0</v>
      </c>
      <c r="BC18">
        <v>0</v>
      </c>
      <c r="BD18">
        <v>3.7917087967644101E-3</v>
      </c>
      <c r="BE18">
        <v>0</v>
      </c>
      <c r="BF18">
        <v>1.0869565217391301E-2</v>
      </c>
      <c r="BG18">
        <v>0</v>
      </c>
      <c r="BH18">
        <v>0</v>
      </c>
      <c r="BI18">
        <v>0</v>
      </c>
      <c r="BJ18">
        <v>0</v>
      </c>
      <c r="BK18">
        <v>1.99696663296259E-2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 s="1" t="s">
        <v>166</v>
      </c>
      <c r="BV18" s="1" t="s">
        <v>161</v>
      </c>
      <c r="BW18" s="1">
        <v>22</v>
      </c>
      <c r="BX18" s="1" t="str">
        <f>BU18&amp;BW18&amp;BV18</f>
        <v>Male22ODLR</v>
      </c>
    </row>
    <row r="19" spans="1:76" x14ac:dyDescent="0.3">
      <c r="A19">
        <v>173</v>
      </c>
      <c r="B19">
        <v>7.5652308167361397E-3</v>
      </c>
      <c r="C19">
        <v>3.9370078740157501E-2</v>
      </c>
      <c r="D19">
        <v>5.4037362976686702E-3</v>
      </c>
      <c r="E19">
        <v>0.54068241469816303</v>
      </c>
      <c r="F19">
        <v>9.2635479388605802E-4</v>
      </c>
      <c r="G19">
        <v>4.1068395862281899E-2</v>
      </c>
      <c r="H19">
        <v>2.3158869847151502E-3</v>
      </c>
      <c r="I19">
        <v>3.4429519839431801E-2</v>
      </c>
      <c r="J19">
        <v>6.6388760228500796E-3</v>
      </c>
      <c r="K19">
        <v>3.55102670989656E-3</v>
      </c>
      <c r="L19">
        <v>0</v>
      </c>
      <c r="M19">
        <v>0</v>
      </c>
      <c r="N19">
        <v>1.3740929442643201E-2</v>
      </c>
      <c r="O19">
        <v>7.7196232823838196E-4</v>
      </c>
      <c r="P19">
        <v>3.4120734908136503E-2</v>
      </c>
      <c r="Q19">
        <v>1.08074725953373E-3</v>
      </c>
      <c r="R19">
        <v>1.3432144511347799E-2</v>
      </c>
      <c r="S19">
        <v>3.8289331480623703E-2</v>
      </c>
      <c r="T19">
        <v>0</v>
      </c>
      <c r="U19">
        <v>0</v>
      </c>
      <c r="V19">
        <v>3.7054191755442299E-2</v>
      </c>
      <c r="W19">
        <v>0</v>
      </c>
      <c r="X19">
        <v>2.3158869847151502E-3</v>
      </c>
      <c r="Y19">
        <v>0</v>
      </c>
      <c r="Z19">
        <v>0</v>
      </c>
      <c r="AA19">
        <v>2.0071020534197901E-3</v>
      </c>
      <c r="AB19">
        <v>2.0071020534197901E-3</v>
      </c>
      <c r="AC19">
        <v>0</v>
      </c>
      <c r="AD19">
        <v>1.23513972518141E-3</v>
      </c>
      <c r="AE19">
        <v>0</v>
      </c>
      <c r="AF19">
        <v>0</v>
      </c>
      <c r="AG19">
        <v>0</v>
      </c>
      <c r="AH19">
        <v>4.6935309556893602E-2</v>
      </c>
      <c r="AI19">
        <v>4.2303535587463303E-2</v>
      </c>
      <c r="AJ19">
        <v>3.2422417786011999E-3</v>
      </c>
      <c r="AK19">
        <v>1.89902732746642E-2</v>
      </c>
      <c r="AL19">
        <v>0</v>
      </c>
      <c r="AM19">
        <v>1.20426123205188E-2</v>
      </c>
      <c r="AN19">
        <v>9.2635479388605802E-4</v>
      </c>
      <c r="AO19">
        <v>0</v>
      </c>
      <c r="AP19">
        <v>1.8527095877721199E-3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8.4915856106221998E-3</v>
      </c>
      <c r="BB19">
        <v>0</v>
      </c>
      <c r="BC19">
        <v>0</v>
      </c>
      <c r="BD19">
        <v>4.9405589007256402E-3</v>
      </c>
      <c r="BE19">
        <v>0</v>
      </c>
      <c r="BF19">
        <v>2.7790643816581799E-2</v>
      </c>
      <c r="BG19">
        <v>0</v>
      </c>
      <c r="BH19">
        <v>0</v>
      </c>
      <c r="BI19">
        <v>0</v>
      </c>
      <c r="BJ19">
        <v>0</v>
      </c>
      <c r="BK19">
        <v>4.4773815037826197E-3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 s="1" t="s">
        <v>166</v>
      </c>
      <c r="BV19" s="1" t="s">
        <v>161</v>
      </c>
      <c r="BW19" s="1">
        <v>30</v>
      </c>
      <c r="BX19" s="1" t="str">
        <f>BU19&amp;BW19&amp;BV19</f>
        <v>Male30ODLR</v>
      </c>
    </row>
    <row r="20" spans="1:76" x14ac:dyDescent="0.3">
      <c r="A20">
        <v>174</v>
      </c>
      <c r="B20">
        <v>4.6419098143236099E-3</v>
      </c>
      <c r="C20">
        <v>2.5862068965517199E-2</v>
      </c>
      <c r="D20">
        <v>2.6525198938992002E-3</v>
      </c>
      <c r="E20">
        <v>0.24933687002652499</v>
      </c>
      <c r="F20">
        <v>1.9893899204244002E-3</v>
      </c>
      <c r="G20">
        <v>3.3156498673740098E-2</v>
      </c>
      <c r="H20">
        <v>0</v>
      </c>
      <c r="I20">
        <v>5.2387267904509302E-2</v>
      </c>
      <c r="J20">
        <v>0</v>
      </c>
      <c r="K20">
        <v>0</v>
      </c>
      <c r="L20">
        <v>0</v>
      </c>
      <c r="M20">
        <v>0</v>
      </c>
      <c r="N20">
        <v>1.1936339522546399E-2</v>
      </c>
      <c r="O20">
        <v>1.3262599469496001E-3</v>
      </c>
      <c r="P20">
        <v>8.4880636604774504E-2</v>
      </c>
      <c r="Q20">
        <v>3.9787798408488098E-3</v>
      </c>
      <c r="R20">
        <v>0</v>
      </c>
      <c r="S20">
        <v>0.1923076923076920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3.9787798408488098E-3</v>
      </c>
      <c r="AG20">
        <v>0</v>
      </c>
      <c r="AH20">
        <v>8.3554376657824905E-2</v>
      </c>
      <c r="AI20">
        <v>1.39257294429708E-2</v>
      </c>
      <c r="AJ20">
        <v>0</v>
      </c>
      <c r="AK20">
        <v>0</v>
      </c>
      <c r="AL20">
        <v>0</v>
      </c>
      <c r="AM20">
        <v>6.56498673740053E-2</v>
      </c>
      <c r="AN20">
        <v>0</v>
      </c>
      <c r="AO20">
        <v>0</v>
      </c>
      <c r="AP20">
        <v>0</v>
      </c>
      <c r="AQ20">
        <v>0</v>
      </c>
      <c r="AR20">
        <v>5.96816976127321E-3</v>
      </c>
      <c r="AS20">
        <v>0</v>
      </c>
      <c r="AT20">
        <v>0</v>
      </c>
      <c r="AU20">
        <v>0</v>
      </c>
      <c r="AV20">
        <v>2.6525198938991999E-2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5.3050397877984099E-3</v>
      </c>
      <c r="BE20">
        <v>0</v>
      </c>
      <c r="BF20">
        <v>7.0954907161803707E-2</v>
      </c>
      <c r="BG20">
        <v>0</v>
      </c>
      <c r="BH20">
        <v>0</v>
      </c>
      <c r="BI20">
        <v>0</v>
      </c>
      <c r="BJ20">
        <v>0</v>
      </c>
      <c r="BK20">
        <v>5.96816976127321E-2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 s="1" t="s">
        <v>166</v>
      </c>
      <c r="BV20" s="1" t="s">
        <v>161</v>
      </c>
      <c r="BW20" s="1">
        <v>30</v>
      </c>
      <c r="BX20" s="1" t="str">
        <f>BU20&amp;BW20&amp;BV20</f>
        <v>Male30ODLR</v>
      </c>
    </row>
    <row r="21" spans="1:76" x14ac:dyDescent="0.3">
      <c r="A21">
        <v>177</v>
      </c>
      <c r="B21">
        <v>1.8099547511312201E-2</v>
      </c>
      <c r="C21">
        <v>2.2624434389140299E-2</v>
      </c>
      <c r="D21">
        <v>2.5138260432378099E-3</v>
      </c>
      <c r="E21">
        <v>0.27953745600804403</v>
      </c>
      <c r="F21">
        <v>4.5248868778280504E-3</v>
      </c>
      <c r="G21">
        <v>4.67571644042232E-2</v>
      </c>
      <c r="H21">
        <v>1.5082956259426801E-3</v>
      </c>
      <c r="I21">
        <v>5.1784816490698798E-2</v>
      </c>
      <c r="J21">
        <v>0</v>
      </c>
      <c r="K21">
        <v>1.00553041729512E-3</v>
      </c>
      <c r="L21">
        <v>0</v>
      </c>
      <c r="M21">
        <v>0</v>
      </c>
      <c r="N21">
        <v>3.46907993966818E-2</v>
      </c>
      <c r="O21">
        <v>0</v>
      </c>
      <c r="P21">
        <v>4.1226747109100001E-2</v>
      </c>
      <c r="Q21">
        <v>4.52488687782805E-2</v>
      </c>
      <c r="R21">
        <v>5.5304172951231804E-3</v>
      </c>
      <c r="S21">
        <v>5.3293112116641499E-2</v>
      </c>
      <c r="T21">
        <v>7.5414781297134196E-3</v>
      </c>
      <c r="U21">
        <v>4.5248868778280504E-3</v>
      </c>
      <c r="V21">
        <v>0</v>
      </c>
      <c r="W21">
        <v>0</v>
      </c>
      <c r="X21">
        <v>5.5304172951231804E-3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4.5248868778280504E-3</v>
      </c>
      <c r="AG21">
        <v>0</v>
      </c>
      <c r="AH21">
        <v>0.121166415284062</v>
      </c>
      <c r="AI21">
        <v>9.0497737556561094E-3</v>
      </c>
      <c r="AJ21">
        <v>3.0165912518853701E-3</v>
      </c>
      <c r="AK21">
        <v>0.107088989441931</v>
      </c>
      <c r="AL21">
        <v>0</v>
      </c>
      <c r="AM21">
        <v>2.8657616892910999E-2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1.00553041729512E-3</v>
      </c>
      <c r="AU21">
        <v>0</v>
      </c>
      <c r="AV21">
        <v>5.0276520864756197E-3</v>
      </c>
      <c r="AW21">
        <v>0</v>
      </c>
      <c r="AX21">
        <v>0</v>
      </c>
      <c r="AY21">
        <v>0</v>
      </c>
      <c r="AZ21">
        <v>0</v>
      </c>
      <c r="BA21">
        <v>2.1618903971845099E-2</v>
      </c>
      <c r="BB21">
        <v>2.5138260432378099E-3</v>
      </c>
      <c r="BC21">
        <v>0</v>
      </c>
      <c r="BD21">
        <v>1.5585721468074401E-2</v>
      </c>
      <c r="BE21">
        <v>0</v>
      </c>
      <c r="BF21">
        <v>1.35746606334842E-2</v>
      </c>
      <c r="BG21">
        <v>0</v>
      </c>
      <c r="BH21">
        <v>0</v>
      </c>
      <c r="BI21">
        <v>0</v>
      </c>
      <c r="BJ21">
        <v>0</v>
      </c>
      <c r="BK21">
        <v>4.1226747109100001E-2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 s="1" t="s">
        <v>166</v>
      </c>
      <c r="BV21" s="1" t="s">
        <v>158</v>
      </c>
      <c r="BW21" s="1">
        <v>30</v>
      </c>
      <c r="BX21" s="1" t="str">
        <f>BU21&amp;BW21&amp;BV21</f>
        <v>Male30OD</v>
      </c>
    </row>
    <row r="22" spans="1:76" x14ac:dyDescent="0.3">
      <c r="A22">
        <v>178</v>
      </c>
      <c r="B22">
        <v>1.8357044515832999E-3</v>
      </c>
      <c r="C22">
        <v>4.8187241854061504E-3</v>
      </c>
      <c r="D22">
        <v>4.35979807251033E-3</v>
      </c>
      <c r="E22">
        <v>0.28407526388251497</v>
      </c>
      <c r="F22">
        <v>3.9008719596145E-3</v>
      </c>
      <c r="G22">
        <v>1.28499311610831E-2</v>
      </c>
      <c r="H22">
        <v>0</v>
      </c>
      <c r="I22">
        <v>1.0325837540156001E-2</v>
      </c>
      <c r="J22">
        <v>0</v>
      </c>
      <c r="K22">
        <v>1.3767783386874699E-3</v>
      </c>
      <c r="L22">
        <v>0</v>
      </c>
      <c r="M22">
        <v>0</v>
      </c>
      <c r="N22">
        <v>1.8357044515833001E-2</v>
      </c>
      <c r="O22">
        <v>0</v>
      </c>
      <c r="P22">
        <v>3.3731069297843003E-2</v>
      </c>
      <c r="Q22">
        <v>4.9793483249196899E-2</v>
      </c>
      <c r="R22">
        <v>3.4419458467186801E-3</v>
      </c>
      <c r="S22">
        <v>0.124827902707664</v>
      </c>
      <c r="T22">
        <v>2.77650298301973E-2</v>
      </c>
      <c r="U22">
        <v>0</v>
      </c>
      <c r="V22">
        <v>2.7535566773749399E-3</v>
      </c>
      <c r="W22">
        <v>0</v>
      </c>
      <c r="X22">
        <v>4.8187241854061504E-3</v>
      </c>
      <c r="Y22">
        <v>1.6062413951353799E-3</v>
      </c>
      <c r="Z22">
        <v>9.17852225791648E-4</v>
      </c>
      <c r="AA22">
        <v>0</v>
      </c>
      <c r="AB22">
        <v>8.7195961450206496E-3</v>
      </c>
      <c r="AC22">
        <v>0</v>
      </c>
      <c r="AD22">
        <v>1.6062413951353799E-3</v>
      </c>
      <c r="AE22">
        <v>0</v>
      </c>
      <c r="AF22">
        <v>2.0651675080312101E-3</v>
      </c>
      <c r="AG22">
        <v>0</v>
      </c>
      <c r="AH22">
        <v>0.125516291877008</v>
      </c>
      <c r="AI22">
        <v>3.4419458467186801E-3</v>
      </c>
      <c r="AJ22">
        <v>0</v>
      </c>
      <c r="AK22">
        <v>8.3065626434144099E-2</v>
      </c>
      <c r="AL22">
        <v>0</v>
      </c>
      <c r="AM22">
        <v>3.78614043139055E-2</v>
      </c>
      <c r="AN22">
        <v>0</v>
      </c>
      <c r="AO22">
        <v>0</v>
      </c>
      <c r="AP22">
        <v>1.8357044515832999E-3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8.4901330885727398E-3</v>
      </c>
      <c r="AW22">
        <v>0</v>
      </c>
      <c r="AX22">
        <v>0</v>
      </c>
      <c r="AY22">
        <v>0</v>
      </c>
      <c r="AZ22">
        <v>0</v>
      </c>
      <c r="BA22">
        <v>8.2147774208352495E-2</v>
      </c>
      <c r="BB22">
        <v>0</v>
      </c>
      <c r="BC22">
        <v>0</v>
      </c>
      <c r="BD22">
        <v>2.9830197338228501E-3</v>
      </c>
      <c r="BE22">
        <v>0</v>
      </c>
      <c r="BF22">
        <v>2.5240936209270301E-2</v>
      </c>
      <c r="BG22">
        <v>0</v>
      </c>
      <c r="BH22">
        <v>0</v>
      </c>
      <c r="BI22">
        <v>0</v>
      </c>
      <c r="BJ22">
        <v>0</v>
      </c>
      <c r="BK22">
        <v>2.5470399265718199E-2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 s="1" t="s">
        <v>166</v>
      </c>
      <c r="BV22" s="1" t="s">
        <v>158</v>
      </c>
      <c r="BW22" s="1">
        <v>30</v>
      </c>
      <c r="BX22" s="1" t="str">
        <f>BU22&amp;BW22&amp;BV22</f>
        <v>Male30OD</v>
      </c>
    </row>
    <row r="23" spans="1:76" x14ac:dyDescent="0.3">
      <c r="A23">
        <v>182</v>
      </c>
      <c r="B23">
        <v>5.8637798827244E-3</v>
      </c>
      <c r="C23">
        <v>2.0974289580514199E-2</v>
      </c>
      <c r="D23">
        <v>1.05999097880018E-2</v>
      </c>
      <c r="E23">
        <v>0.39715832205683399</v>
      </c>
      <c r="F23">
        <v>2.4808299503833999E-3</v>
      </c>
      <c r="G23">
        <v>1.7365809652683799E-2</v>
      </c>
      <c r="H23">
        <v>0</v>
      </c>
      <c r="I23">
        <v>8.5701398285972005E-3</v>
      </c>
      <c r="J23">
        <v>5.4127198917456E-3</v>
      </c>
      <c r="K23">
        <v>1.08254397834912E-2</v>
      </c>
      <c r="L23">
        <v>0</v>
      </c>
      <c r="M23">
        <v>0</v>
      </c>
      <c r="N23">
        <v>2.45827695083446E-2</v>
      </c>
      <c r="O23">
        <v>9.0211998195760003E-4</v>
      </c>
      <c r="P23">
        <v>5.1871898962562002E-2</v>
      </c>
      <c r="Q23">
        <v>4.2850699142986002E-3</v>
      </c>
      <c r="R23">
        <v>4.9616599007667999E-3</v>
      </c>
      <c r="S23">
        <v>9.4722598105548006E-2</v>
      </c>
      <c r="T23">
        <v>1.8042399639151999E-2</v>
      </c>
      <c r="U23">
        <v>1.8042399639152001E-3</v>
      </c>
      <c r="V23">
        <v>5.8637798827244E-3</v>
      </c>
      <c r="W23">
        <v>0</v>
      </c>
      <c r="X23">
        <v>6.765899864682E-4</v>
      </c>
      <c r="Y23">
        <v>0</v>
      </c>
      <c r="Z23">
        <v>0</v>
      </c>
      <c r="AA23">
        <v>2.7063599458728E-3</v>
      </c>
      <c r="AB23">
        <v>2.4808299503833999E-3</v>
      </c>
      <c r="AC23">
        <v>0</v>
      </c>
      <c r="AD23">
        <v>3.1574199368516001E-3</v>
      </c>
      <c r="AE23">
        <v>0</v>
      </c>
      <c r="AF23">
        <v>2.0297699594045999E-3</v>
      </c>
      <c r="AG23">
        <v>0</v>
      </c>
      <c r="AH23">
        <v>5.4352728912945403E-2</v>
      </c>
      <c r="AI23">
        <v>3.8340099233198002E-3</v>
      </c>
      <c r="AJ23">
        <v>1.8042399639152001E-3</v>
      </c>
      <c r="AK23">
        <v>0.102841677943166</v>
      </c>
      <c r="AL23">
        <v>0</v>
      </c>
      <c r="AM23">
        <v>3.8340099233198002E-3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6.7658998646820002E-3</v>
      </c>
      <c r="AW23">
        <v>4.5105999097880002E-4</v>
      </c>
      <c r="AX23">
        <v>0</v>
      </c>
      <c r="AY23">
        <v>0</v>
      </c>
      <c r="AZ23">
        <v>0</v>
      </c>
      <c r="BA23">
        <v>6.9237708615245794E-2</v>
      </c>
      <c r="BB23">
        <v>8.1190798376183995E-3</v>
      </c>
      <c r="BC23">
        <v>0</v>
      </c>
      <c r="BD23">
        <v>1.28552097428958E-2</v>
      </c>
      <c r="BE23">
        <v>0</v>
      </c>
      <c r="BF23">
        <v>1.48849797023004E-2</v>
      </c>
      <c r="BG23">
        <v>0</v>
      </c>
      <c r="BH23">
        <v>0</v>
      </c>
      <c r="BI23">
        <v>0</v>
      </c>
      <c r="BJ23">
        <v>0</v>
      </c>
      <c r="BK23">
        <v>1.9170049616598999E-2</v>
      </c>
      <c r="BL23">
        <v>0</v>
      </c>
      <c r="BM23">
        <v>0</v>
      </c>
      <c r="BN23">
        <v>0</v>
      </c>
      <c r="BO23">
        <v>4.5105999097879998E-3</v>
      </c>
      <c r="BP23">
        <v>0</v>
      </c>
      <c r="BQ23">
        <v>0</v>
      </c>
      <c r="BR23">
        <v>0</v>
      </c>
      <c r="BS23">
        <v>0</v>
      </c>
      <c r="BT23">
        <v>0</v>
      </c>
      <c r="BU23" s="1" t="s">
        <v>166</v>
      </c>
      <c r="BV23" s="1" t="s">
        <v>158</v>
      </c>
      <c r="BW23" s="1">
        <v>22</v>
      </c>
      <c r="BX23" s="1" t="str">
        <f>BU23&amp;BW23&amp;BV23</f>
        <v>Male22OD</v>
      </c>
    </row>
    <row r="24" spans="1:76" x14ac:dyDescent="0.3">
      <c r="A24">
        <v>183</v>
      </c>
      <c r="B24">
        <v>1.3748191027496399E-2</v>
      </c>
      <c r="C24">
        <v>6.4399421128798803E-2</v>
      </c>
      <c r="D24">
        <v>2.2793053545586101E-2</v>
      </c>
      <c r="E24">
        <v>0.27134587554269202</v>
      </c>
      <c r="F24">
        <v>1.0130246020260501E-2</v>
      </c>
      <c r="G24">
        <v>4.7756874095513699E-2</v>
      </c>
      <c r="H24">
        <v>3.2561505065123002E-3</v>
      </c>
      <c r="I24">
        <v>2.6049204052098401E-2</v>
      </c>
      <c r="J24">
        <v>4.1606367583212699E-2</v>
      </c>
      <c r="K24">
        <v>6.1505065123010098E-3</v>
      </c>
      <c r="L24">
        <v>0</v>
      </c>
      <c r="M24">
        <v>0</v>
      </c>
      <c r="N24">
        <v>5.4630969609261899E-2</v>
      </c>
      <c r="O24">
        <v>0</v>
      </c>
      <c r="P24">
        <v>2.1707670043415301E-2</v>
      </c>
      <c r="Q24">
        <v>8.6830680173661402E-3</v>
      </c>
      <c r="R24">
        <v>0</v>
      </c>
      <c r="S24">
        <v>5.9334298118668603E-2</v>
      </c>
      <c r="T24">
        <v>9.4066570188133108E-3</v>
      </c>
      <c r="U24">
        <v>2.5325615050651199E-3</v>
      </c>
      <c r="V24">
        <v>2.8943560057887101E-3</v>
      </c>
      <c r="W24">
        <v>0</v>
      </c>
      <c r="X24">
        <v>0</v>
      </c>
      <c r="Y24">
        <v>0</v>
      </c>
      <c r="Z24">
        <v>0</v>
      </c>
      <c r="AA24">
        <v>1.0492040520984101E-2</v>
      </c>
      <c r="AB24">
        <v>9.4066570188133108E-3</v>
      </c>
      <c r="AC24">
        <v>0</v>
      </c>
      <c r="AD24">
        <v>5.0651230101302503E-3</v>
      </c>
      <c r="AE24">
        <v>0</v>
      </c>
      <c r="AF24">
        <v>7.9594790159189608E-3</v>
      </c>
      <c r="AG24">
        <v>0</v>
      </c>
      <c r="AH24">
        <v>2.0984081041968201E-2</v>
      </c>
      <c r="AI24">
        <v>5.7887120115774201E-3</v>
      </c>
      <c r="AJ24">
        <v>0</v>
      </c>
      <c r="AK24">
        <v>4.5224312590448602E-2</v>
      </c>
      <c r="AL24">
        <v>0</v>
      </c>
      <c r="AM24">
        <v>0</v>
      </c>
      <c r="AN24">
        <v>0</v>
      </c>
      <c r="AO24">
        <v>1.8089725036179399E-3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5.0651230101302503E-3</v>
      </c>
      <c r="AW24">
        <v>0</v>
      </c>
      <c r="AX24">
        <v>0</v>
      </c>
      <c r="AY24">
        <v>1.44717800289436E-3</v>
      </c>
      <c r="AZ24">
        <v>0</v>
      </c>
      <c r="BA24">
        <v>0.13024602026049201</v>
      </c>
      <c r="BB24">
        <v>8.6830680173661402E-3</v>
      </c>
      <c r="BC24">
        <v>0</v>
      </c>
      <c r="BD24">
        <v>2.8219971056439901E-2</v>
      </c>
      <c r="BE24">
        <v>0</v>
      </c>
      <c r="BF24">
        <v>2.8581765557163501E-2</v>
      </c>
      <c r="BG24">
        <v>0</v>
      </c>
      <c r="BH24">
        <v>0</v>
      </c>
      <c r="BI24">
        <v>0</v>
      </c>
      <c r="BJ24">
        <v>0</v>
      </c>
      <c r="BK24">
        <v>2.2069464544138901E-2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1.44717800289436E-3</v>
      </c>
      <c r="BT24">
        <v>1.0853835021707699E-3</v>
      </c>
      <c r="BU24" s="1" t="s">
        <v>166</v>
      </c>
      <c r="BV24" s="1" t="s">
        <v>158</v>
      </c>
      <c r="BW24" s="1">
        <v>22</v>
      </c>
      <c r="BX24" s="1" t="str">
        <f>BU24&amp;BW24&amp;BV24</f>
        <v>Male22OD</v>
      </c>
    </row>
    <row r="25" spans="1:76" x14ac:dyDescent="0.3">
      <c r="A25">
        <v>188</v>
      </c>
      <c r="B25">
        <v>4.0344933785032303E-2</v>
      </c>
      <c r="C25">
        <v>9.5164767477671705E-2</v>
      </c>
      <c r="D25">
        <v>1.01632275947028E-2</v>
      </c>
      <c r="E25">
        <v>0.36618417000308001</v>
      </c>
      <c r="F25">
        <v>4.9276255004619598E-3</v>
      </c>
      <c r="G25">
        <v>6.6214967662457699E-2</v>
      </c>
      <c r="H25">
        <v>0</v>
      </c>
      <c r="I25">
        <v>2.7409916846319701E-2</v>
      </c>
      <c r="J25">
        <v>1.6938712657838001E-2</v>
      </c>
      <c r="K25">
        <v>2.0634431783184502E-2</v>
      </c>
      <c r="L25">
        <v>0</v>
      </c>
      <c r="M25">
        <v>0</v>
      </c>
      <c r="N25">
        <v>1.72466892516169E-2</v>
      </c>
      <c r="O25">
        <v>0</v>
      </c>
      <c r="P25">
        <v>4.9276255004619601E-2</v>
      </c>
      <c r="Q25">
        <v>3.6957191253464698E-3</v>
      </c>
      <c r="R25">
        <v>0</v>
      </c>
      <c r="S25">
        <v>3.1413612565444997E-2</v>
      </c>
      <c r="T25">
        <v>7.3914382506929501E-3</v>
      </c>
      <c r="U25">
        <v>5.2356020942408397E-3</v>
      </c>
      <c r="V25">
        <v>4.9584231598398497E-2</v>
      </c>
      <c r="W25">
        <v>0</v>
      </c>
      <c r="X25">
        <v>0</v>
      </c>
      <c r="Y25">
        <v>3.6957191253464698E-3</v>
      </c>
      <c r="Z25">
        <v>0</v>
      </c>
      <c r="AA25">
        <v>2.4638127502309799E-3</v>
      </c>
      <c r="AB25">
        <v>5.2356020942408397E-3</v>
      </c>
      <c r="AC25">
        <v>0</v>
      </c>
      <c r="AD25">
        <v>2.40221743147521E-2</v>
      </c>
      <c r="AE25">
        <v>0</v>
      </c>
      <c r="AF25">
        <v>0</v>
      </c>
      <c r="AG25">
        <v>0</v>
      </c>
      <c r="AH25">
        <v>7.0526639975361904E-2</v>
      </c>
      <c r="AI25">
        <v>0</v>
      </c>
      <c r="AJ25">
        <v>1.7554665845395799E-2</v>
      </c>
      <c r="AK25">
        <v>0</v>
      </c>
      <c r="AL25">
        <v>0</v>
      </c>
      <c r="AM25">
        <v>0</v>
      </c>
      <c r="AN25">
        <v>1.5398829688943599E-3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1.2319063751154899E-3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3.9113027409916797E-2</v>
      </c>
      <c r="BB25">
        <v>0</v>
      </c>
      <c r="BC25">
        <v>0</v>
      </c>
      <c r="BD25">
        <v>0</v>
      </c>
      <c r="BE25">
        <v>0</v>
      </c>
      <c r="BF25">
        <v>1.04712041884817E-2</v>
      </c>
      <c r="BG25">
        <v>0</v>
      </c>
      <c r="BH25">
        <v>0</v>
      </c>
      <c r="BI25">
        <v>0</v>
      </c>
      <c r="BJ25">
        <v>0</v>
      </c>
      <c r="BK25">
        <v>1.23190637511549E-2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 s="1" t="s">
        <v>166</v>
      </c>
      <c r="BV25" s="1" t="s">
        <v>161</v>
      </c>
      <c r="BW25" s="1">
        <v>22</v>
      </c>
      <c r="BX25" s="1" t="str">
        <f>BU25&amp;BW25&amp;BV25</f>
        <v>Male22ODLR</v>
      </c>
    </row>
    <row r="26" spans="1:76" x14ac:dyDescent="0.3">
      <c r="A26">
        <v>192</v>
      </c>
      <c r="B26">
        <v>2.8524666822539201E-2</v>
      </c>
      <c r="C26">
        <v>0.12532148702361501</v>
      </c>
      <c r="D26">
        <v>1.16904372223521E-3</v>
      </c>
      <c r="E26">
        <v>0.17722702829085801</v>
      </c>
      <c r="F26">
        <v>1.1222819733457999E-2</v>
      </c>
      <c r="G26">
        <v>5.7049333645078297E-2</v>
      </c>
      <c r="H26">
        <v>1.16904372223521E-3</v>
      </c>
      <c r="I26">
        <v>0.14566284779050701</v>
      </c>
      <c r="J26">
        <v>2.3380874444704201E-3</v>
      </c>
      <c r="K26">
        <v>6.0790273556231003E-3</v>
      </c>
      <c r="L26">
        <v>0</v>
      </c>
      <c r="M26">
        <v>0</v>
      </c>
      <c r="N26">
        <v>8.2066869300911893E-2</v>
      </c>
      <c r="O26">
        <v>0</v>
      </c>
      <c r="P26">
        <v>5.0268880056114101E-2</v>
      </c>
      <c r="Q26">
        <v>1.2625672200140299E-2</v>
      </c>
      <c r="R26">
        <v>0</v>
      </c>
      <c r="S26">
        <v>5.5412672433948998E-2</v>
      </c>
      <c r="T26">
        <v>8.18330605564648E-3</v>
      </c>
      <c r="U26">
        <v>1.0053776011222801E-2</v>
      </c>
      <c r="V26">
        <v>6.3128361000701402E-3</v>
      </c>
      <c r="W26">
        <v>0</v>
      </c>
      <c r="X26">
        <v>0</v>
      </c>
      <c r="Y26">
        <v>0</v>
      </c>
      <c r="Z26">
        <v>1.8704699555763401E-3</v>
      </c>
      <c r="AA26">
        <v>1.23918634556932E-2</v>
      </c>
      <c r="AB26">
        <v>1.16904372223521E-3</v>
      </c>
      <c r="AC26">
        <v>2.3380874444704201E-3</v>
      </c>
      <c r="AD26">
        <v>3.3200841711480002E-2</v>
      </c>
      <c r="AE26">
        <v>0</v>
      </c>
      <c r="AF26">
        <v>4.4423661444938003E-3</v>
      </c>
      <c r="AG26">
        <v>0</v>
      </c>
      <c r="AH26">
        <v>4.1617956511573503E-2</v>
      </c>
      <c r="AI26">
        <v>0</v>
      </c>
      <c r="AJ26">
        <v>6.5466448445171896E-3</v>
      </c>
      <c r="AK26">
        <v>5.3776011222819702E-3</v>
      </c>
      <c r="AL26">
        <v>0</v>
      </c>
      <c r="AM26">
        <v>0</v>
      </c>
      <c r="AN26">
        <v>0</v>
      </c>
      <c r="AO26">
        <v>3.0395136778115501E-3</v>
      </c>
      <c r="AP26">
        <v>0</v>
      </c>
      <c r="AQ26">
        <v>0</v>
      </c>
      <c r="AR26">
        <v>1.8704699555763401E-3</v>
      </c>
      <c r="AS26">
        <v>0</v>
      </c>
      <c r="AT26">
        <v>0</v>
      </c>
      <c r="AU26">
        <v>0</v>
      </c>
      <c r="AV26">
        <v>6.5466448445171896E-3</v>
      </c>
      <c r="AW26">
        <v>0</v>
      </c>
      <c r="AX26">
        <v>0</v>
      </c>
      <c r="AY26">
        <v>0</v>
      </c>
      <c r="AZ26">
        <v>0</v>
      </c>
      <c r="BA26">
        <v>2.3147065700257201E-2</v>
      </c>
      <c r="BB26">
        <v>7.0142623334112702E-4</v>
      </c>
      <c r="BC26">
        <v>0</v>
      </c>
      <c r="BD26">
        <v>2.7121814355856901E-2</v>
      </c>
      <c r="BE26">
        <v>0</v>
      </c>
      <c r="BF26">
        <v>2.5485153144727601E-2</v>
      </c>
      <c r="BG26">
        <v>0</v>
      </c>
      <c r="BH26">
        <v>0</v>
      </c>
      <c r="BI26">
        <v>0</v>
      </c>
      <c r="BJ26">
        <v>0</v>
      </c>
      <c r="BK26">
        <v>2.2445639466916099E-2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 s="1" t="s">
        <v>166</v>
      </c>
      <c r="BV26" s="1" t="s">
        <v>158</v>
      </c>
      <c r="BW26" s="1">
        <v>22</v>
      </c>
      <c r="BX26" s="1" t="str">
        <f>BU26&amp;BW26&amp;BV26</f>
        <v>Male22OD</v>
      </c>
    </row>
    <row r="27" spans="1:76" x14ac:dyDescent="0.3">
      <c r="A27">
        <v>193</v>
      </c>
      <c r="B27">
        <v>0.04</v>
      </c>
      <c r="C27">
        <v>9.6250000000000002E-2</v>
      </c>
      <c r="D27">
        <v>5.4166666666666703E-3</v>
      </c>
      <c r="E27">
        <v>0.175416666666667</v>
      </c>
      <c r="F27">
        <v>1.2500000000000001E-2</v>
      </c>
      <c r="G27">
        <v>7.6249999999999998E-2</v>
      </c>
      <c r="H27">
        <v>0</v>
      </c>
      <c r="I27">
        <v>0.14833333333333301</v>
      </c>
      <c r="J27">
        <v>0</v>
      </c>
      <c r="K27">
        <v>2.5000000000000001E-3</v>
      </c>
      <c r="L27">
        <v>0</v>
      </c>
      <c r="M27">
        <v>0</v>
      </c>
      <c r="N27">
        <v>6.8333333333333302E-2</v>
      </c>
      <c r="O27">
        <v>1.66666666666667E-3</v>
      </c>
      <c r="P27">
        <v>0.03</v>
      </c>
      <c r="Q27">
        <v>7.4999999999999997E-3</v>
      </c>
      <c r="R27">
        <v>0</v>
      </c>
      <c r="S27">
        <v>5.3333333333333302E-2</v>
      </c>
      <c r="T27">
        <v>2.0833333333333298E-3</v>
      </c>
      <c r="U27">
        <v>5.0000000000000001E-3</v>
      </c>
      <c r="V27">
        <v>2.29166666666667E-2</v>
      </c>
      <c r="W27">
        <v>0</v>
      </c>
      <c r="X27">
        <v>0</v>
      </c>
      <c r="Y27">
        <v>0</v>
      </c>
      <c r="Z27">
        <v>2.0833333333333298E-3</v>
      </c>
      <c r="AA27">
        <v>3.7499999999999999E-3</v>
      </c>
      <c r="AB27">
        <v>0</v>
      </c>
      <c r="AC27">
        <v>0</v>
      </c>
      <c r="AD27">
        <v>5.1666666666666701E-2</v>
      </c>
      <c r="AE27">
        <v>0</v>
      </c>
      <c r="AF27">
        <v>7.9166666666666708E-3</v>
      </c>
      <c r="AG27">
        <v>0</v>
      </c>
      <c r="AH27">
        <v>3.3333333333333301E-3</v>
      </c>
      <c r="AI27">
        <v>0</v>
      </c>
      <c r="AJ27">
        <v>9.5833333333333309E-3</v>
      </c>
      <c r="AK27">
        <v>7.8750000000000001E-2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4.5833333333333299E-3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5.4583333333333303E-2</v>
      </c>
      <c r="BB27">
        <v>0</v>
      </c>
      <c r="BC27">
        <v>0</v>
      </c>
      <c r="BD27">
        <v>0</v>
      </c>
      <c r="BE27">
        <v>0</v>
      </c>
      <c r="BF27">
        <v>7.0833333333333304E-3</v>
      </c>
      <c r="BG27">
        <v>0</v>
      </c>
      <c r="BH27">
        <v>0</v>
      </c>
      <c r="BI27">
        <v>0</v>
      </c>
      <c r="BJ27">
        <v>0</v>
      </c>
      <c r="BK27">
        <v>2.9166666666666698E-2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 s="1" t="s">
        <v>166</v>
      </c>
      <c r="BV27" s="1" t="s">
        <v>156</v>
      </c>
      <c r="BW27" s="1">
        <v>22</v>
      </c>
      <c r="BX27" s="1" t="str">
        <f>BU27&amp;BW27&amp;BV27</f>
        <v>Male22LD</v>
      </c>
    </row>
    <row r="28" spans="1:76" x14ac:dyDescent="0.3">
      <c r="A28">
        <v>194</v>
      </c>
      <c r="B28">
        <v>6.7650676506765097E-3</v>
      </c>
      <c r="C28">
        <v>6.7855678556785606E-2</v>
      </c>
      <c r="D28">
        <v>1.230012300123E-3</v>
      </c>
      <c r="E28">
        <v>0.27695776957769602</v>
      </c>
      <c r="F28">
        <v>5.7400574005740104E-3</v>
      </c>
      <c r="G28">
        <v>4.5920459204592E-2</v>
      </c>
      <c r="H28">
        <v>1.230012300123E-3</v>
      </c>
      <c r="I28">
        <v>3.1980319803198001E-2</v>
      </c>
      <c r="J28">
        <v>0</v>
      </c>
      <c r="K28">
        <v>4.1000410004099997E-3</v>
      </c>
      <c r="L28">
        <v>0</v>
      </c>
      <c r="M28">
        <v>0</v>
      </c>
      <c r="N28">
        <v>1.82451824518245E-2</v>
      </c>
      <c r="O28">
        <v>3.4850348503485001E-3</v>
      </c>
      <c r="P28">
        <v>9.81959819598196E-2</v>
      </c>
      <c r="Q28">
        <v>1.90651906519065E-2</v>
      </c>
      <c r="R28">
        <v>1.1480114801148E-2</v>
      </c>
      <c r="S28">
        <v>5.1045510455104602E-2</v>
      </c>
      <c r="T28">
        <v>1.230012300123E-3</v>
      </c>
      <c r="U28">
        <v>4.9200492004920103E-3</v>
      </c>
      <c r="V28">
        <v>4.7150471504715102E-3</v>
      </c>
      <c r="W28">
        <v>0</v>
      </c>
      <c r="X28">
        <v>1.0250102501024999E-3</v>
      </c>
      <c r="Y28">
        <v>8.2000820008200099E-4</v>
      </c>
      <c r="Z28">
        <v>6.1500615006150096E-4</v>
      </c>
      <c r="AA28">
        <v>3.8950389503895001E-3</v>
      </c>
      <c r="AB28">
        <v>0</v>
      </c>
      <c r="AC28">
        <v>0</v>
      </c>
      <c r="AD28">
        <v>0</v>
      </c>
      <c r="AE28">
        <v>0</v>
      </c>
      <c r="AF28">
        <v>4.9200492004920103E-3</v>
      </c>
      <c r="AG28">
        <v>0</v>
      </c>
      <c r="AH28">
        <v>8.2820828208282099E-2</v>
      </c>
      <c r="AI28">
        <v>8.61008610086101E-3</v>
      </c>
      <c r="AJ28">
        <v>3.0750307503075E-3</v>
      </c>
      <c r="AK28">
        <v>3.0340303403034001E-2</v>
      </c>
      <c r="AL28">
        <v>0</v>
      </c>
      <c r="AM28">
        <v>3.1980319803198001E-2</v>
      </c>
      <c r="AN28">
        <v>0</v>
      </c>
      <c r="AO28">
        <v>0</v>
      </c>
      <c r="AP28">
        <v>8.61008610086101E-3</v>
      </c>
      <c r="AQ28">
        <v>0</v>
      </c>
      <c r="AR28">
        <v>2.0500205002049999E-3</v>
      </c>
      <c r="AS28">
        <v>0</v>
      </c>
      <c r="AT28">
        <v>0</v>
      </c>
      <c r="AU28">
        <v>0</v>
      </c>
      <c r="AV28">
        <v>1.4760147601476E-2</v>
      </c>
      <c r="AW28">
        <v>0</v>
      </c>
      <c r="AX28">
        <v>0</v>
      </c>
      <c r="AY28">
        <v>0</v>
      </c>
      <c r="AZ28">
        <v>0</v>
      </c>
      <c r="BA28">
        <v>2.3165231652316501E-2</v>
      </c>
      <c r="BB28">
        <v>0</v>
      </c>
      <c r="BC28">
        <v>0</v>
      </c>
      <c r="BD28">
        <v>8.61008610086101E-3</v>
      </c>
      <c r="BE28">
        <v>0</v>
      </c>
      <c r="BF28">
        <v>8.0155801558015605E-2</v>
      </c>
      <c r="BG28">
        <v>0</v>
      </c>
      <c r="BH28">
        <v>0</v>
      </c>
      <c r="BI28">
        <v>0</v>
      </c>
      <c r="BJ28">
        <v>0</v>
      </c>
      <c r="BK28">
        <v>4.03854038540385E-2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 s="1" t="s">
        <v>166</v>
      </c>
      <c r="BV28" s="1" t="s">
        <v>156</v>
      </c>
      <c r="BW28" s="1">
        <v>22</v>
      </c>
      <c r="BX28" s="1" t="str">
        <f>BU28&amp;BW28&amp;BV28</f>
        <v>Male22LD</v>
      </c>
    </row>
    <row r="29" spans="1:76" x14ac:dyDescent="0.3">
      <c r="A29">
        <v>195</v>
      </c>
      <c r="B29">
        <v>2.6329375322663901E-2</v>
      </c>
      <c r="C29">
        <v>0.130098089829633</v>
      </c>
      <c r="D29">
        <v>1.65203923593185E-2</v>
      </c>
      <c r="E29">
        <v>0.21941146102219899</v>
      </c>
      <c r="F29">
        <v>3.6138358286009302E-3</v>
      </c>
      <c r="G29">
        <v>5.7305110996386202E-2</v>
      </c>
      <c r="H29">
        <v>0</v>
      </c>
      <c r="I29">
        <v>0.124935467217346</v>
      </c>
      <c r="J29">
        <v>0</v>
      </c>
      <c r="K29">
        <v>3.0975735673722201E-3</v>
      </c>
      <c r="L29">
        <v>0</v>
      </c>
      <c r="M29">
        <v>0</v>
      </c>
      <c r="N29">
        <v>4.3882292204439899E-2</v>
      </c>
      <c r="O29">
        <v>0</v>
      </c>
      <c r="P29">
        <v>1.8069179143004599E-2</v>
      </c>
      <c r="Q29">
        <v>1.49716055756324E-2</v>
      </c>
      <c r="R29">
        <v>0</v>
      </c>
      <c r="S29">
        <v>3.1491997934950999E-2</v>
      </c>
      <c r="T29">
        <v>9.80898296334538E-3</v>
      </c>
      <c r="U29">
        <v>0</v>
      </c>
      <c r="V29">
        <v>3.6138358286009302E-2</v>
      </c>
      <c r="W29">
        <v>0</v>
      </c>
      <c r="X29">
        <v>0</v>
      </c>
      <c r="Y29">
        <v>0</v>
      </c>
      <c r="Z29">
        <v>0</v>
      </c>
      <c r="AA29">
        <v>3.6138358286009302E-3</v>
      </c>
      <c r="AB29">
        <v>1.03252452245741E-3</v>
      </c>
      <c r="AC29">
        <v>0</v>
      </c>
      <c r="AD29">
        <v>2.4780588538977799E-2</v>
      </c>
      <c r="AE29">
        <v>9.80898296334538E-3</v>
      </c>
      <c r="AF29">
        <v>2.0650490449148199E-3</v>
      </c>
      <c r="AG29">
        <v>0</v>
      </c>
      <c r="AH29">
        <v>2.89106866288074E-2</v>
      </c>
      <c r="AI29">
        <v>0</v>
      </c>
      <c r="AJ29">
        <v>0</v>
      </c>
      <c r="AK29">
        <v>0.113061435209086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7.0211667527103797E-2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1.0841507485802799E-2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 s="1" t="s">
        <v>166</v>
      </c>
      <c r="BV29" s="1" t="s">
        <v>156</v>
      </c>
      <c r="BW29" s="1">
        <v>22</v>
      </c>
      <c r="BX29" s="1" t="str">
        <f>BU29&amp;BW29&amp;BV29</f>
        <v>Male22LD</v>
      </c>
    </row>
    <row r="30" spans="1:76" x14ac:dyDescent="0.3">
      <c r="A30">
        <v>196</v>
      </c>
      <c r="B30">
        <v>2.4737945492662498E-2</v>
      </c>
      <c r="C30">
        <v>8.2599580712788306E-2</v>
      </c>
      <c r="D30">
        <v>8.3857442348008408E-3</v>
      </c>
      <c r="E30">
        <v>0.172327044025157</v>
      </c>
      <c r="F30">
        <v>2.1383647798742099E-2</v>
      </c>
      <c r="G30">
        <v>0.137945492662474</v>
      </c>
      <c r="H30">
        <v>0</v>
      </c>
      <c r="I30">
        <v>0.10020964360586999</v>
      </c>
      <c r="J30">
        <v>0</v>
      </c>
      <c r="K30">
        <v>1.67714884696017E-3</v>
      </c>
      <c r="L30">
        <v>2.0964360587002102E-3</v>
      </c>
      <c r="M30">
        <v>0</v>
      </c>
      <c r="N30">
        <v>5.5345911949685501E-2</v>
      </c>
      <c r="O30">
        <v>1.2578616352201301E-3</v>
      </c>
      <c r="P30">
        <v>1.13207547169811E-2</v>
      </c>
      <c r="Q30">
        <v>7.37945492662474E-2</v>
      </c>
      <c r="R30">
        <v>0</v>
      </c>
      <c r="S30">
        <v>8.17610062893082E-2</v>
      </c>
      <c r="T30">
        <v>0</v>
      </c>
      <c r="U30">
        <v>5.8700209643605897E-3</v>
      </c>
      <c r="V30">
        <v>1.63522012578616E-2</v>
      </c>
      <c r="W30">
        <v>0</v>
      </c>
      <c r="X30">
        <v>8.3857442348008403E-4</v>
      </c>
      <c r="Y30">
        <v>4.1928721174004204E-3</v>
      </c>
      <c r="Z30">
        <v>0</v>
      </c>
      <c r="AA30">
        <v>7.9664570230607995E-3</v>
      </c>
      <c r="AB30">
        <v>0</v>
      </c>
      <c r="AC30">
        <v>2.5157232704402501E-3</v>
      </c>
      <c r="AD30">
        <v>5.8700209643605897E-3</v>
      </c>
      <c r="AE30">
        <v>0</v>
      </c>
      <c r="AF30">
        <v>9.2243186582809198E-3</v>
      </c>
      <c r="AG30">
        <v>0</v>
      </c>
      <c r="AH30">
        <v>5.8700209643605901E-2</v>
      </c>
      <c r="AI30">
        <v>0</v>
      </c>
      <c r="AJ30">
        <v>1.46750524109015E-2</v>
      </c>
      <c r="AK30">
        <v>1.21593291404612E-2</v>
      </c>
      <c r="AL30">
        <v>0</v>
      </c>
      <c r="AM30">
        <v>9.6436058700209593E-3</v>
      </c>
      <c r="AN30">
        <v>0</v>
      </c>
      <c r="AO30">
        <v>0</v>
      </c>
      <c r="AP30">
        <v>0</v>
      </c>
      <c r="AQ30">
        <v>0</v>
      </c>
      <c r="AR30">
        <v>6.2893081761006301E-3</v>
      </c>
      <c r="AS30">
        <v>0</v>
      </c>
      <c r="AT30">
        <v>0</v>
      </c>
      <c r="AU30">
        <v>0</v>
      </c>
      <c r="AV30">
        <v>5.4507337526205502E-3</v>
      </c>
      <c r="AW30">
        <v>0</v>
      </c>
      <c r="AX30">
        <v>0</v>
      </c>
      <c r="AY30">
        <v>0</v>
      </c>
      <c r="AZ30">
        <v>0</v>
      </c>
      <c r="BA30">
        <v>7.12788259958071E-3</v>
      </c>
      <c r="BB30">
        <v>0</v>
      </c>
      <c r="BC30">
        <v>0</v>
      </c>
      <c r="BD30">
        <v>0</v>
      </c>
      <c r="BE30">
        <v>0</v>
      </c>
      <c r="BF30">
        <v>3.43815513626834E-2</v>
      </c>
      <c r="BG30">
        <v>0</v>
      </c>
      <c r="BH30">
        <v>0</v>
      </c>
      <c r="BI30">
        <v>0</v>
      </c>
      <c r="BJ30">
        <v>0</v>
      </c>
      <c r="BK30">
        <v>2.3899371069182399E-2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 s="1" t="s">
        <v>166</v>
      </c>
      <c r="BV30" s="1" t="s">
        <v>156</v>
      </c>
      <c r="BW30" s="1">
        <v>30</v>
      </c>
      <c r="BX30" s="1" t="str">
        <f>BU30&amp;BW30&amp;BV30</f>
        <v>Male30LD</v>
      </c>
    </row>
    <row r="31" spans="1:76" x14ac:dyDescent="0.3">
      <c r="A31">
        <v>198</v>
      </c>
      <c r="B31">
        <v>1.5695067264574002E-2</v>
      </c>
      <c r="C31">
        <v>8.8440458395615304E-2</v>
      </c>
      <c r="D31">
        <v>1.49476831091181E-3</v>
      </c>
      <c r="E31">
        <v>0.235675137020428</v>
      </c>
      <c r="F31">
        <v>3.1639262580966603E-2</v>
      </c>
      <c r="G31">
        <v>7.9471848530144495E-2</v>
      </c>
      <c r="H31">
        <v>0</v>
      </c>
      <c r="I31">
        <v>0.13726955655206799</v>
      </c>
      <c r="J31">
        <v>0</v>
      </c>
      <c r="K31">
        <v>2.74040857000498E-3</v>
      </c>
      <c r="L31">
        <v>2.98953662182362E-3</v>
      </c>
      <c r="M31">
        <v>0</v>
      </c>
      <c r="N31">
        <v>3.6123567513702E-2</v>
      </c>
      <c r="O31">
        <v>3.4877927254608901E-3</v>
      </c>
      <c r="P31">
        <v>3.0393622321873402E-2</v>
      </c>
      <c r="Q31">
        <v>4.4843049327354299E-2</v>
      </c>
      <c r="R31">
        <v>2.49128051818635E-3</v>
      </c>
      <c r="S31">
        <v>6.4524165421026403E-2</v>
      </c>
      <c r="T31">
        <v>0</v>
      </c>
      <c r="U31">
        <v>8.4703537618335805E-3</v>
      </c>
      <c r="V31">
        <v>2.49128051818635E-3</v>
      </c>
      <c r="W31">
        <v>0</v>
      </c>
      <c r="X31">
        <v>1.7438963627304401E-3</v>
      </c>
      <c r="Y31">
        <v>0</v>
      </c>
      <c r="Z31">
        <v>0</v>
      </c>
      <c r="AA31">
        <v>6.7264573991031402E-3</v>
      </c>
      <c r="AB31">
        <v>0</v>
      </c>
      <c r="AC31">
        <v>0</v>
      </c>
      <c r="AD31">
        <v>4.4843049327354303E-3</v>
      </c>
      <c r="AE31">
        <v>0</v>
      </c>
      <c r="AF31">
        <v>4.4843049327354303E-3</v>
      </c>
      <c r="AG31">
        <v>0</v>
      </c>
      <c r="AH31">
        <v>6.3527653213751895E-2</v>
      </c>
      <c r="AI31">
        <v>0</v>
      </c>
      <c r="AJ31">
        <v>4.7334329845540599E-3</v>
      </c>
      <c r="AK31">
        <v>1.5944195316392601E-2</v>
      </c>
      <c r="AL31">
        <v>0</v>
      </c>
      <c r="AM31">
        <v>2.3667164922770299E-2</v>
      </c>
      <c r="AN31">
        <v>0</v>
      </c>
      <c r="AO31">
        <v>2.49128051818635E-3</v>
      </c>
      <c r="AP31">
        <v>0</v>
      </c>
      <c r="AQ31">
        <v>0</v>
      </c>
      <c r="AR31">
        <v>3.4877927254608901E-3</v>
      </c>
      <c r="AS31">
        <v>0</v>
      </c>
      <c r="AT31">
        <v>0</v>
      </c>
      <c r="AU31">
        <v>0</v>
      </c>
      <c r="AV31">
        <v>3.3383158943697103E-2</v>
      </c>
      <c r="AW31">
        <v>0</v>
      </c>
      <c r="AX31">
        <v>0</v>
      </c>
      <c r="AY31">
        <v>0</v>
      </c>
      <c r="AZ31">
        <v>0</v>
      </c>
      <c r="BA31">
        <v>9.2177379172894893E-3</v>
      </c>
      <c r="BB31">
        <v>0</v>
      </c>
      <c r="BC31">
        <v>0</v>
      </c>
      <c r="BD31">
        <v>5.2316890881913304E-3</v>
      </c>
      <c r="BE31">
        <v>0</v>
      </c>
      <c r="BF31">
        <v>1.34529147982063E-2</v>
      </c>
      <c r="BG31">
        <v>0</v>
      </c>
      <c r="BH31">
        <v>0</v>
      </c>
      <c r="BI31">
        <v>0</v>
      </c>
      <c r="BJ31">
        <v>0</v>
      </c>
      <c r="BK31">
        <v>1.9182859990034901E-2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 s="1" t="s">
        <v>166</v>
      </c>
      <c r="BV31" s="1" t="s">
        <v>156</v>
      </c>
      <c r="BW31" s="1">
        <v>30</v>
      </c>
      <c r="BX31" s="1" t="str">
        <f>BU31&amp;BW31&amp;BV31</f>
        <v>Male30LD</v>
      </c>
    </row>
    <row r="32" spans="1:76" x14ac:dyDescent="0.3">
      <c r="A32">
        <v>199</v>
      </c>
      <c r="B32">
        <v>1.90784737221022E-2</v>
      </c>
      <c r="C32">
        <v>7.1634269258459296E-2</v>
      </c>
      <c r="D32">
        <v>7.1994240460763097E-3</v>
      </c>
      <c r="E32">
        <v>0.32073434125270001</v>
      </c>
      <c r="F32">
        <v>2.95176385889129E-2</v>
      </c>
      <c r="G32">
        <v>9.4672426205903507E-2</v>
      </c>
      <c r="H32">
        <v>1.07991360691145E-3</v>
      </c>
      <c r="I32">
        <v>1.69186465082793E-2</v>
      </c>
      <c r="J32">
        <v>5.0395968322534202E-3</v>
      </c>
      <c r="K32">
        <v>1.04391648668107E-2</v>
      </c>
      <c r="L32">
        <v>1.07991360691145E-3</v>
      </c>
      <c r="M32">
        <v>1.07991360691145E-3</v>
      </c>
      <c r="N32">
        <v>4.3196544276457902E-2</v>
      </c>
      <c r="O32">
        <v>2.5197984161267101E-3</v>
      </c>
      <c r="P32">
        <v>3.0957523398128101E-2</v>
      </c>
      <c r="Q32">
        <v>1.4398848092152599E-3</v>
      </c>
      <c r="R32">
        <v>4.3196544276457903E-3</v>
      </c>
      <c r="S32">
        <v>6.7674586033117407E-2</v>
      </c>
      <c r="T32">
        <v>8.9992800575953904E-3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2.8797696184305302E-3</v>
      </c>
      <c r="AB32">
        <v>0</v>
      </c>
      <c r="AC32">
        <v>0</v>
      </c>
      <c r="AD32">
        <v>2.15982721382289E-3</v>
      </c>
      <c r="AE32">
        <v>8.6393088552915807E-3</v>
      </c>
      <c r="AF32">
        <v>2.8797696184305302E-3</v>
      </c>
      <c r="AG32">
        <v>0</v>
      </c>
      <c r="AH32">
        <v>6.55147588192945E-2</v>
      </c>
      <c r="AI32">
        <v>0</v>
      </c>
      <c r="AJ32">
        <v>8.9992800575953904E-3</v>
      </c>
      <c r="AK32">
        <v>3.2037437005039603E-2</v>
      </c>
      <c r="AL32">
        <v>0</v>
      </c>
      <c r="AM32">
        <v>2.1238300935925099E-2</v>
      </c>
      <c r="AN32">
        <v>2.15982721382289E-3</v>
      </c>
      <c r="AO32">
        <v>0</v>
      </c>
      <c r="AP32">
        <v>0</v>
      </c>
      <c r="AQ32">
        <v>0</v>
      </c>
      <c r="AR32">
        <v>6.1195104391648701E-3</v>
      </c>
      <c r="AS32">
        <v>0</v>
      </c>
      <c r="AT32">
        <v>0</v>
      </c>
      <c r="AU32">
        <v>0</v>
      </c>
      <c r="AV32">
        <v>3.0597552195824301E-2</v>
      </c>
      <c r="AW32">
        <v>0</v>
      </c>
      <c r="AX32">
        <v>0</v>
      </c>
      <c r="AY32">
        <v>0</v>
      </c>
      <c r="AZ32">
        <v>0</v>
      </c>
      <c r="BA32">
        <v>1.43988480921526E-2</v>
      </c>
      <c r="BB32">
        <v>0</v>
      </c>
      <c r="BC32">
        <v>0</v>
      </c>
      <c r="BD32">
        <v>8.2793376529877605E-3</v>
      </c>
      <c r="BE32">
        <v>0</v>
      </c>
      <c r="BF32">
        <v>1.6198704103671701E-2</v>
      </c>
      <c r="BG32">
        <v>0</v>
      </c>
      <c r="BH32">
        <v>0</v>
      </c>
      <c r="BI32">
        <v>0</v>
      </c>
      <c r="BJ32">
        <v>0</v>
      </c>
      <c r="BK32">
        <v>3.8876889848812102E-2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1.4398848092152599E-3</v>
      </c>
      <c r="BU32" s="1" t="s">
        <v>166</v>
      </c>
      <c r="BV32" s="1" t="s">
        <v>163</v>
      </c>
      <c r="BW32" s="1">
        <v>30</v>
      </c>
      <c r="BX32" s="1" t="str">
        <f>BU32&amp;BW32&amp;BV32</f>
        <v>Male30LDLR</v>
      </c>
    </row>
    <row r="33" spans="1:76" x14ac:dyDescent="0.3">
      <c r="A33">
        <v>200</v>
      </c>
      <c r="B33">
        <v>0</v>
      </c>
      <c r="C33">
        <v>2.2691292875989401E-2</v>
      </c>
      <c r="D33">
        <v>0</v>
      </c>
      <c r="E33">
        <v>0.51609498680738797</v>
      </c>
      <c r="F33">
        <v>0</v>
      </c>
      <c r="G33">
        <v>2.2691292875989401E-2</v>
      </c>
      <c r="H33">
        <v>0</v>
      </c>
      <c r="I33">
        <v>1.00263852242744E-2</v>
      </c>
      <c r="J33">
        <v>0</v>
      </c>
      <c r="K33">
        <v>2.11081794195251E-3</v>
      </c>
      <c r="L33">
        <v>0</v>
      </c>
      <c r="M33">
        <v>0</v>
      </c>
      <c r="N33">
        <v>1.05540897097625E-2</v>
      </c>
      <c r="O33">
        <v>0</v>
      </c>
      <c r="P33">
        <v>7.9155672823219003E-3</v>
      </c>
      <c r="Q33">
        <v>1.5831134564643801E-3</v>
      </c>
      <c r="R33">
        <v>9.4986807387862793E-3</v>
      </c>
      <c r="S33">
        <v>5.1187335092348303E-2</v>
      </c>
      <c r="T33">
        <v>5.2770448548812698E-3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2.11081794195251E-3</v>
      </c>
      <c r="AG33">
        <v>0</v>
      </c>
      <c r="AH33">
        <v>0.117678100263852</v>
      </c>
      <c r="AI33">
        <v>0</v>
      </c>
      <c r="AJ33">
        <v>0</v>
      </c>
      <c r="AK33">
        <v>5.59366754617414E-2</v>
      </c>
      <c r="AL33">
        <v>0</v>
      </c>
      <c r="AM33">
        <v>4.5382585751978899E-2</v>
      </c>
      <c r="AN33">
        <v>7.9155672823219003E-3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1.05540897097625E-2</v>
      </c>
      <c r="AW33">
        <v>0</v>
      </c>
      <c r="AX33">
        <v>0</v>
      </c>
      <c r="AY33">
        <v>0</v>
      </c>
      <c r="AZ33">
        <v>0</v>
      </c>
      <c r="BA33">
        <v>2.7440633245382599E-2</v>
      </c>
      <c r="BB33">
        <v>0</v>
      </c>
      <c r="BC33">
        <v>0</v>
      </c>
      <c r="BD33">
        <v>1.2137203166226899E-2</v>
      </c>
      <c r="BE33">
        <v>0</v>
      </c>
      <c r="BF33">
        <v>4.80211081794195E-2</v>
      </c>
      <c r="BG33">
        <v>0</v>
      </c>
      <c r="BH33">
        <v>0</v>
      </c>
      <c r="BI33">
        <v>0</v>
      </c>
      <c r="BJ33">
        <v>0</v>
      </c>
      <c r="BK33">
        <v>1.31926121372032E-2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 s="1" t="s">
        <v>166</v>
      </c>
      <c r="BV33" s="1" t="s">
        <v>163</v>
      </c>
      <c r="BW33" s="1">
        <v>30</v>
      </c>
      <c r="BX33" s="1" t="str">
        <f>BU33&amp;BW33&amp;BV33</f>
        <v>Male30LDLR</v>
      </c>
    </row>
    <row r="34" spans="1:76" x14ac:dyDescent="0.3">
      <c r="A34">
        <v>201</v>
      </c>
      <c r="B34">
        <v>4.5248868778280504E-3</v>
      </c>
      <c r="C34">
        <v>2.74725274725275E-2</v>
      </c>
      <c r="D34">
        <v>3.2320620555914702E-3</v>
      </c>
      <c r="E34">
        <v>0.29670329670329698</v>
      </c>
      <c r="F34">
        <v>9.0497737556561094E-3</v>
      </c>
      <c r="G34">
        <v>4.52488687782805E-2</v>
      </c>
      <c r="H34">
        <v>0</v>
      </c>
      <c r="I34">
        <v>4.1047188106011601E-2</v>
      </c>
      <c r="J34">
        <v>6.4641241111829302E-4</v>
      </c>
      <c r="K34">
        <v>4.8480930833872003E-3</v>
      </c>
      <c r="L34">
        <v>9.6961861667744001E-4</v>
      </c>
      <c r="M34">
        <v>0</v>
      </c>
      <c r="N34">
        <v>3.6845507433742701E-2</v>
      </c>
      <c r="O34">
        <v>1.6160310277957301E-3</v>
      </c>
      <c r="P34">
        <v>1.9392372333548801E-2</v>
      </c>
      <c r="Q34">
        <v>3.8784744667097601E-3</v>
      </c>
      <c r="R34">
        <v>1.9069166127989701E-2</v>
      </c>
      <c r="S34">
        <v>6.0762766645119599E-2</v>
      </c>
      <c r="T34">
        <v>1.1958629605688401E-2</v>
      </c>
      <c r="U34">
        <v>3.5552682611506101E-3</v>
      </c>
      <c r="V34">
        <v>2.26244343891403E-3</v>
      </c>
      <c r="W34">
        <v>0</v>
      </c>
      <c r="X34">
        <v>4.8480930833872003E-3</v>
      </c>
      <c r="Y34">
        <v>0</v>
      </c>
      <c r="Z34">
        <v>2.5856496444731699E-3</v>
      </c>
      <c r="AA34">
        <v>7.1105365223012298E-3</v>
      </c>
      <c r="AB34">
        <v>0</v>
      </c>
      <c r="AC34">
        <v>0</v>
      </c>
      <c r="AD34">
        <v>3.8784744667097601E-3</v>
      </c>
      <c r="AE34">
        <v>0</v>
      </c>
      <c r="AF34">
        <v>1.1312217194570101E-2</v>
      </c>
      <c r="AG34">
        <v>0</v>
      </c>
      <c r="AH34">
        <v>0.15384615384615399</v>
      </c>
      <c r="AI34">
        <v>1.22818358112476E-2</v>
      </c>
      <c r="AJ34">
        <v>0</v>
      </c>
      <c r="AK34">
        <v>4.9127343244990303E-2</v>
      </c>
      <c r="AL34">
        <v>0</v>
      </c>
      <c r="AM34">
        <v>2.1978021978022001E-2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2.4240465416935999E-2</v>
      </c>
      <c r="AW34">
        <v>0</v>
      </c>
      <c r="AX34">
        <v>0</v>
      </c>
      <c r="AY34">
        <v>0</v>
      </c>
      <c r="AZ34">
        <v>0</v>
      </c>
      <c r="BA34">
        <v>2.1654815772462799E-2</v>
      </c>
      <c r="BB34">
        <v>0</v>
      </c>
      <c r="BC34">
        <v>0</v>
      </c>
      <c r="BD34">
        <v>3.2320620555914702E-3</v>
      </c>
      <c r="BE34">
        <v>0</v>
      </c>
      <c r="BF34">
        <v>4.36328377504848E-2</v>
      </c>
      <c r="BG34">
        <v>0</v>
      </c>
      <c r="BH34">
        <v>0</v>
      </c>
      <c r="BI34">
        <v>0</v>
      </c>
      <c r="BJ34">
        <v>0</v>
      </c>
      <c r="BK34">
        <v>4.7188106011635401E-2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 s="1" t="s">
        <v>166</v>
      </c>
      <c r="BV34" s="1" t="s">
        <v>163</v>
      </c>
      <c r="BW34" s="1">
        <v>30</v>
      </c>
      <c r="BX34" s="1" t="str">
        <f>BU34&amp;BW34&amp;BV34</f>
        <v>Male30LDLR</v>
      </c>
    </row>
    <row r="35" spans="1:76" x14ac:dyDescent="0.3">
      <c r="A35" t="s">
        <v>84</v>
      </c>
      <c r="B35">
        <v>1.11793699549968E-2</v>
      </c>
      <c r="C35">
        <v>4.4146010429316401E-2</v>
      </c>
      <c r="D35">
        <v>3.9288520608614904E-3</v>
      </c>
      <c r="E35">
        <v>0.21401528680619999</v>
      </c>
      <c r="F35">
        <v>3.1073648117722698E-2</v>
      </c>
      <c r="G35">
        <v>7.6076862633045195E-2</v>
      </c>
      <c r="H35">
        <v>9.2863775983998895E-4</v>
      </c>
      <c r="I35">
        <v>5.2182298735624001E-2</v>
      </c>
      <c r="J35">
        <v>3.85741838702764E-3</v>
      </c>
      <c r="K35">
        <v>2.57161225801843E-3</v>
      </c>
      <c r="L35">
        <v>6.0718622758768504E-4</v>
      </c>
      <c r="M35">
        <v>0</v>
      </c>
      <c r="N35">
        <v>3.4681048646331897E-2</v>
      </c>
      <c r="O35">
        <v>1.07150510750768E-4</v>
      </c>
      <c r="P35">
        <v>3.8038431316522597E-2</v>
      </c>
      <c r="Q35">
        <v>0.10536466890492199</v>
      </c>
      <c r="R35">
        <v>1.07150510750768E-3</v>
      </c>
      <c r="S35">
        <v>8.1791556539752806E-3</v>
      </c>
      <c r="T35">
        <v>1.3715265376098301E-2</v>
      </c>
      <c r="U35">
        <v>9.7864133152367992E-3</v>
      </c>
      <c r="V35">
        <v>2.7144796056861199E-3</v>
      </c>
      <c r="W35">
        <v>7.1433673833845294E-5</v>
      </c>
      <c r="X35">
        <v>1.8572755196799801E-3</v>
      </c>
      <c r="Y35">
        <v>2.0001428673476701E-3</v>
      </c>
      <c r="Z35">
        <v>5.7146939067076203E-4</v>
      </c>
      <c r="AA35">
        <v>1.75012500892921E-3</v>
      </c>
      <c r="AB35">
        <v>6.7147653403814601E-3</v>
      </c>
      <c r="AC35">
        <v>6.0718622758768504E-4</v>
      </c>
      <c r="AD35">
        <v>7.6076862633045203E-3</v>
      </c>
      <c r="AE35">
        <v>0</v>
      </c>
      <c r="AF35">
        <v>1.8929923565968999E-2</v>
      </c>
      <c r="AG35">
        <v>0</v>
      </c>
      <c r="AH35">
        <v>0.136509750696478</v>
      </c>
      <c r="AI35">
        <v>7.50053575255375E-4</v>
      </c>
      <c r="AJ35">
        <v>3.1430816486891899E-3</v>
      </c>
      <c r="AK35">
        <v>3.2538038431316502E-2</v>
      </c>
      <c r="AL35">
        <v>0</v>
      </c>
      <c r="AM35">
        <v>9.9649974998214201E-3</v>
      </c>
      <c r="AN35">
        <v>6.7861990142152996E-4</v>
      </c>
      <c r="AO35">
        <v>4.6431887991999399E-4</v>
      </c>
      <c r="AP35">
        <v>2.5001785841845801E-4</v>
      </c>
      <c r="AQ35">
        <v>0</v>
      </c>
      <c r="AR35">
        <v>2.75019644260304E-3</v>
      </c>
      <c r="AS35">
        <v>0</v>
      </c>
      <c r="AT35">
        <v>0</v>
      </c>
      <c r="AU35">
        <v>1.3929566397599799E-3</v>
      </c>
      <c r="AV35">
        <v>1.8965640402885901E-2</v>
      </c>
      <c r="AW35">
        <v>0</v>
      </c>
      <c r="AX35">
        <v>0</v>
      </c>
      <c r="AY35">
        <v>0</v>
      </c>
      <c r="AZ35">
        <v>0</v>
      </c>
      <c r="BA35">
        <v>2.41088649189228E-2</v>
      </c>
      <c r="BB35">
        <v>0</v>
      </c>
      <c r="BC35">
        <v>0</v>
      </c>
      <c r="BD35">
        <v>1.0643617401242899E-2</v>
      </c>
      <c r="BE35">
        <v>0</v>
      </c>
      <c r="BF35">
        <v>1.54653903850275E-2</v>
      </c>
      <c r="BG35">
        <v>0</v>
      </c>
      <c r="BH35">
        <v>0</v>
      </c>
      <c r="BI35">
        <v>0</v>
      </c>
      <c r="BJ35">
        <v>0</v>
      </c>
      <c r="BK35">
        <v>4.7896278305593301E-2</v>
      </c>
      <c r="BL35">
        <v>0</v>
      </c>
      <c r="BM35">
        <v>0</v>
      </c>
      <c r="BN35">
        <v>0</v>
      </c>
      <c r="BO35">
        <v>0</v>
      </c>
      <c r="BP35">
        <v>1.42867347667691E-4</v>
      </c>
      <c r="BQ35">
        <v>0</v>
      </c>
      <c r="BR35">
        <v>0</v>
      </c>
      <c r="BS35">
        <v>0</v>
      </c>
      <c r="BT35">
        <v>0</v>
      </c>
      <c r="BU35" s="1" t="s">
        <v>166</v>
      </c>
      <c r="BV35" s="1" t="s">
        <v>158</v>
      </c>
      <c r="BW35" s="1">
        <v>30</v>
      </c>
      <c r="BX35" s="1" t="str">
        <f>BU35&amp;BW35&amp;BV35</f>
        <v>Male30OD</v>
      </c>
    </row>
    <row r="36" spans="1:76" x14ac:dyDescent="0.3">
      <c r="A36" t="s">
        <v>86</v>
      </c>
      <c r="B36">
        <v>0</v>
      </c>
      <c r="C36">
        <v>9.2178770949720695E-3</v>
      </c>
      <c r="D36">
        <v>1.6759776536312799E-3</v>
      </c>
      <c r="E36">
        <v>0.43687150837988797</v>
      </c>
      <c r="F36">
        <v>1.1173184357541901E-3</v>
      </c>
      <c r="G36">
        <v>2.5139664804469299E-3</v>
      </c>
      <c r="H36">
        <v>0</v>
      </c>
      <c r="I36">
        <v>3.1843575418994401E-2</v>
      </c>
      <c r="J36">
        <v>8.3798882681564201E-4</v>
      </c>
      <c r="K36">
        <v>1.6759776536312799E-3</v>
      </c>
      <c r="L36">
        <v>0</v>
      </c>
      <c r="M36">
        <v>0</v>
      </c>
      <c r="N36">
        <v>4.4692737430167603E-3</v>
      </c>
      <c r="O36">
        <v>1.3966480446927401E-3</v>
      </c>
      <c r="P36">
        <v>8.7709497206703901E-2</v>
      </c>
      <c r="Q36">
        <v>3.5195530726257002E-2</v>
      </c>
      <c r="R36">
        <v>1.7597765363128501E-2</v>
      </c>
      <c r="S36">
        <v>8.6592178770949699E-3</v>
      </c>
      <c r="T36">
        <v>3.63128491620112E-3</v>
      </c>
      <c r="U36">
        <v>2.2346368715083801E-3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4.4692737430167603E-3</v>
      </c>
      <c r="AG36">
        <v>0</v>
      </c>
      <c r="AH36">
        <v>0.13463687150838</v>
      </c>
      <c r="AI36">
        <v>1.9832402234636899E-2</v>
      </c>
      <c r="AJ36">
        <v>0</v>
      </c>
      <c r="AK36">
        <v>4.1620111731843601E-2</v>
      </c>
      <c r="AL36">
        <v>0</v>
      </c>
      <c r="AM36">
        <v>4.3854748603351999E-2</v>
      </c>
      <c r="AN36">
        <v>1.6759776536312799E-3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3.9106145251396702E-3</v>
      </c>
      <c r="AW36">
        <v>0</v>
      </c>
      <c r="AX36">
        <v>0</v>
      </c>
      <c r="AY36">
        <v>0</v>
      </c>
      <c r="AZ36">
        <v>0</v>
      </c>
      <c r="BA36">
        <v>4.88826815642458E-2</v>
      </c>
      <c r="BB36">
        <v>0</v>
      </c>
      <c r="BC36">
        <v>0</v>
      </c>
      <c r="BD36">
        <v>8.1005586592178807E-3</v>
      </c>
      <c r="BE36">
        <v>0</v>
      </c>
      <c r="BF36">
        <v>4.7486033519553101E-3</v>
      </c>
      <c r="BG36">
        <v>0</v>
      </c>
      <c r="BH36">
        <v>0</v>
      </c>
      <c r="BI36">
        <v>0</v>
      </c>
      <c r="BJ36">
        <v>0</v>
      </c>
      <c r="BK36">
        <v>4.1620111731843601E-2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 s="1" t="s">
        <v>166</v>
      </c>
      <c r="BV36" s="1" t="s">
        <v>158</v>
      </c>
      <c r="BW36" s="1">
        <v>30</v>
      </c>
      <c r="BX36" s="1" t="str">
        <f>BU36&amp;BW36&amp;BV36</f>
        <v>Male30OD</v>
      </c>
    </row>
    <row r="37" spans="1:76" x14ac:dyDescent="0.3">
      <c r="A37" t="s">
        <v>87</v>
      </c>
      <c r="B37">
        <v>0</v>
      </c>
      <c r="C37">
        <v>4.62555066079295E-2</v>
      </c>
      <c r="D37">
        <v>1.54185022026432E-2</v>
      </c>
      <c r="E37">
        <v>0.301762114537445</v>
      </c>
      <c r="F37">
        <v>0</v>
      </c>
      <c r="G37">
        <v>2.4229074889867801E-2</v>
      </c>
      <c r="H37">
        <v>0</v>
      </c>
      <c r="I37">
        <v>2.8634361233480201E-2</v>
      </c>
      <c r="J37">
        <v>2.2026431718061702E-3</v>
      </c>
      <c r="K37">
        <v>0</v>
      </c>
      <c r="L37">
        <v>0</v>
      </c>
      <c r="M37">
        <v>3.6710719530102802E-3</v>
      </c>
      <c r="N37">
        <v>2.7900146842878101E-2</v>
      </c>
      <c r="O37">
        <v>0</v>
      </c>
      <c r="P37">
        <v>4.1850220264317201E-2</v>
      </c>
      <c r="Q37">
        <v>1.54185022026432E-2</v>
      </c>
      <c r="R37">
        <v>1.3215859030837E-2</v>
      </c>
      <c r="S37">
        <v>2.0558002936857601E-2</v>
      </c>
      <c r="T37">
        <v>1.24816446402349E-2</v>
      </c>
      <c r="U37">
        <v>3.6710719530102802E-3</v>
      </c>
      <c r="V37">
        <v>0</v>
      </c>
      <c r="W37">
        <v>0</v>
      </c>
      <c r="X37">
        <v>1.02790014684288E-2</v>
      </c>
      <c r="Y37">
        <v>0</v>
      </c>
      <c r="Z37">
        <v>0</v>
      </c>
      <c r="AA37">
        <v>0</v>
      </c>
      <c r="AB37">
        <v>0</v>
      </c>
      <c r="AC37">
        <v>0</v>
      </c>
      <c r="AD37">
        <v>2.2026431718061702E-3</v>
      </c>
      <c r="AE37">
        <v>0</v>
      </c>
      <c r="AF37">
        <v>1.7621145374449299E-2</v>
      </c>
      <c r="AG37">
        <v>2.93685756240822E-3</v>
      </c>
      <c r="AH37">
        <v>0.15712187958884</v>
      </c>
      <c r="AI37">
        <v>1.02790014684288E-2</v>
      </c>
      <c r="AJ37">
        <v>0</v>
      </c>
      <c r="AK37">
        <v>6.8281938325991207E-2</v>
      </c>
      <c r="AL37">
        <v>0</v>
      </c>
      <c r="AM37">
        <v>4.5521292217327501E-2</v>
      </c>
      <c r="AN37">
        <v>0</v>
      </c>
      <c r="AO37">
        <v>0</v>
      </c>
      <c r="AP37">
        <v>5.8737151248164504E-3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2.2026431718061702E-3</v>
      </c>
      <c r="AW37">
        <v>0</v>
      </c>
      <c r="AX37">
        <v>0</v>
      </c>
      <c r="AY37">
        <v>0</v>
      </c>
      <c r="AZ37">
        <v>0</v>
      </c>
      <c r="BA37">
        <v>3.0837004405286299E-2</v>
      </c>
      <c r="BB37">
        <v>0</v>
      </c>
      <c r="BC37">
        <v>2.93685756240822E-3</v>
      </c>
      <c r="BD37">
        <v>2.2026431718061702E-3</v>
      </c>
      <c r="BE37">
        <v>0</v>
      </c>
      <c r="BF37">
        <v>2.2026431718061699E-2</v>
      </c>
      <c r="BG37">
        <v>0</v>
      </c>
      <c r="BH37">
        <v>0</v>
      </c>
      <c r="BI37">
        <v>0</v>
      </c>
      <c r="BJ37">
        <v>0</v>
      </c>
      <c r="BK37">
        <v>6.2408223201174701E-2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 s="1" t="s">
        <v>166</v>
      </c>
      <c r="BV37" s="1" t="s">
        <v>158</v>
      </c>
      <c r="BW37" s="1">
        <v>30</v>
      </c>
      <c r="BX37" s="1" t="str">
        <f>BU37&amp;BW37&amp;BV37</f>
        <v>Male30OD</v>
      </c>
    </row>
    <row r="38" spans="1:76" x14ac:dyDescent="0.3">
      <c r="A38" t="s">
        <v>88</v>
      </c>
      <c r="B38">
        <v>1.21341898643826E-2</v>
      </c>
      <c r="C38">
        <v>4.2826552462526798E-2</v>
      </c>
      <c r="D38">
        <v>1.2847965738758E-2</v>
      </c>
      <c r="E38">
        <v>0.249107780157031</v>
      </c>
      <c r="F38">
        <v>1.9985724482512499E-2</v>
      </c>
      <c r="G38">
        <v>7.7087794432548207E-2</v>
      </c>
      <c r="H38">
        <v>2.4982155603140599E-2</v>
      </c>
      <c r="I38">
        <v>5.2105638829407601E-2</v>
      </c>
      <c r="J38">
        <v>0</v>
      </c>
      <c r="K38">
        <v>2.1413276231263402E-3</v>
      </c>
      <c r="L38">
        <v>0</v>
      </c>
      <c r="M38">
        <v>0</v>
      </c>
      <c r="N38">
        <v>1.2847965738758E-2</v>
      </c>
      <c r="O38">
        <v>1.4275517487508901E-3</v>
      </c>
      <c r="P38">
        <v>1.9271948608137E-2</v>
      </c>
      <c r="Q38">
        <v>1.14204139900071E-2</v>
      </c>
      <c r="R38">
        <v>0</v>
      </c>
      <c r="S38">
        <v>3.9971448965024997E-2</v>
      </c>
      <c r="T38">
        <v>4.9964311206281203E-3</v>
      </c>
      <c r="U38">
        <v>4.9964311206281203E-3</v>
      </c>
      <c r="V38">
        <v>0</v>
      </c>
      <c r="W38">
        <v>0</v>
      </c>
      <c r="X38">
        <v>3.56887937187723E-3</v>
      </c>
      <c r="Y38">
        <v>2.1413276231263402E-3</v>
      </c>
      <c r="Z38">
        <v>0</v>
      </c>
      <c r="AA38">
        <v>3.56887937187723E-3</v>
      </c>
      <c r="AB38">
        <v>1.3561741613133499E-2</v>
      </c>
      <c r="AC38">
        <v>0</v>
      </c>
      <c r="AD38">
        <v>4.2826552462526804E-3</v>
      </c>
      <c r="AE38">
        <v>6.4239828693790097E-3</v>
      </c>
      <c r="AF38">
        <v>7.1377587437544601E-3</v>
      </c>
      <c r="AG38">
        <v>0</v>
      </c>
      <c r="AH38">
        <v>0.123483226266952</v>
      </c>
      <c r="AI38">
        <v>4.9964311206281203E-3</v>
      </c>
      <c r="AJ38">
        <v>0</v>
      </c>
      <c r="AK38">
        <v>5.9243397573162E-2</v>
      </c>
      <c r="AL38">
        <v>0</v>
      </c>
      <c r="AM38">
        <v>3.4261241970021401E-2</v>
      </c>
      <c r="AN38">
        <v>1.07066381156317E-2</v>
      </c>
      <c r="AO38">
        <v>0</v>
      </c>
      <c r="AP38">
        <v>0</v>
      </c>
      <c r="AQ38">
        <v>0</v>
      </c>
      <c r="AR38">
        <v>2.8551034975017801E-3</v>
      </c>
      <c r="AS38">
        <v>0</v>
      </c>
      <c r="AT38">
        <v>0</v>
      </c>
      <c r="AU38">
        <v>0</v>
      </c>
      <c r="AV38">
        <v>9.2790863668808007E-3</v>
      </c>
      <c r="AW38">
        <v>0</v>
      </c>
      <c r="AX38">
        <v>0</v>
      </c>
      <c r="AY38">
        <v>0</v>
      </c>
      <c r="AZ38">
        <v>0</v>
      </c>
      <c r="BA38">
        <v>6.8522483940042803E-2</v>
      </c>
      <c r="BB38">
        <v>0</v>
      </c>
      <c r="BC38">
        <v>0</v>
      </c>
      <c r="BD38">
        <v>0</v>
      </c>
      <c r="BE38">
        <v>0</v>
      </c>
      <c r="BF38">
        <v>9.9928622412562493E-3</v>
      </c>
      <c r="BG38">
        <v>5.7102069950035698E-3</v>
      </c>
      <c r="BH38">
        <v>0</v>
      </c>
      <c r="BI38">
        <v>0</v>
      </c>
      <c r="BJ38">
        <v>0</v>
      </c>
      <c r="BK38">
        <v>4.2112776588151303E-2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 s="1" t="s">
        <v>166</v>
      </c>
      <c r="BV38" s="1" t="s">
        <v>158</v>
      </c>
      <c r="BW38" s="1">
        <v>30</v>
      </c>
      <c r="BX38" s="1" t="str">
        <f>BU38&amp;BW38&amp;BV38</f>
        <v>Male30OD</v>
      </c>
    </row>
    <row r="39" spans="1:76" x14ac:dyDescent="0.3">
      <c r="A39" t="s">
        <v>89</v>
      </c>
      <c r="B39">
        <v>4.56816559600286E-2</v>
      </c>
      <c r="C39">
        <v>9.9928622412562507E-2</v>
      </c>
      <c r="D39">
        <v>4.2826552462526804E-3</v>
      </c>
      <c r="E39">
        <v>0.29086366880799402</v>
      </c>
      <c r="F39">
        <v>1.74875089221984E-2</v>
      </c>
      <c r="G39">
        <v>5.7102069950035701E-2</v>
      </c>
      <c r="H39">
        <v>2.1413276231263402E-3</v>
      </c>
      <c r="I39">
        <v>4.9964311206281198E-2</v>
      </c>
      <c r="J39">
        <v>1.78443968593862E-3</v>
      </c>
      <c r="K39">
        <v>3.92576730906495E-3</v>
      </c>
      <c r="L39">
        <v>0</v>
      </c>
      <c r="M39">
        <v>0</v>
      </c>
      <c r="N39">
        <v>4.0685224839400402E-2</v>
      </c>
      <c r="O39">
        <v>0</v>
      </c>
      <c r="P39">
        <v>7.1734475374732307E-2</v>
      </c>
      <c r="Q39">
        <v>2.1413276231263402E-3</v>
      </c>
      <c r="R39">
        <v>3.56887937187723E-3</v>
      </c>
      <c r="S39">
        <v>4.7822983583154899E-2</v>
      </c>
      <c r="T39">
        <v>0</v>
      </c>
      <c r="U39">
        <v>1.1777301927194899E-2</v>
      </c>
      <c r="V39">
        <v>4.03283369022127E-2</v>
      </c>
      <c r="W39">
        <v>0</v>
      </c>
      <c r="X39">
        <v>0</v>
      </c>
      <c r="Y39">
        <v>5.7102069950035698E-3</v>
      </c>
      <c r="Z39">
        <v>1.78443968593862E-3</v>
      </c>
      <c r="AA39">
        <v>7.49464668094218E-3</v>
      </c>
      <c r="AB39">
        <v>0</v>
      </c>
      <c r="AC39">
        <v>0</v>
      </c>
      <c r="AD39">
        <v>1.14204139900071E-2</v>
      </c>
      <c r="AE39">
        <v>0</v>
      </c>
      <c r="AF39">
        <v>2.8551034975017801E-3</v>
      </c>
      <c r="AG39">
        <v>0</v>
      </c>
      <c r="AH39">
        <v>3.5331905781584599E-2</v>
      </c>
      <c r="AI39">
        <v>1.0706638115631701E-3</v>
      </c>
      <c r="AJ39">
        <v>3.92576730906495E-3</v>
      </c>
      <c r="AK39">
        <v>3.8543897216274103E-2</v>
      </c>
      <c r="AL39">
        <v>0</v>
      </c>
      <c r="AM39">
        <v>1.21341898643826E-2</v>
      </c>
      <c r="AN39">
        <v>0</v>
      </c>
      <c r="AO39">
        <v>0</v>
      </c>
      <c r="AP39">
        <v>3.2119914346895101E-3</v>
      </c>
      <c r="AQ39">
        <v>0</v>
      </c>
      <c r="AR39">
        <v>3.2119914346895101E-3</v>
      </c>
      <c r="AS39">
        <v>0</v>
      </c>
      <c r="AT39">
        <v>0</v>
      </c>
      <c r="AU39">
        <v>0</v>
      </c>
      <c r="AV39">
        <v>2.1413276231263402E-3</v>
      </c>
      <c r="AW39">
        <v>0</v>
      </c>
      <c r="AX39">
        <v>0</v>
      </c>
      <c r="AY39">
        <v>4.6395431834404003E-3</v>
      </c>
      <c r="AZ39">
        <v>0</v>
      </c>
      <c r="BA39">
        <v>3.92576730906495E-3</v>
      </c>
      <c r="BB39">
        <v>0</v>
      </c>
      <c r="BC39">
        <v>0</v>
      </c>
      <c r="BD39">
        <v>5.3533190578158498E-3</v>
      </c>
      <c r="BE39">
        <v>0</v>
      </c>
      <c r="BF39">
        <v>1.2491077801570299E-2</v>
      </c>
      <c r="BG39">
        <v>0</v>
      </c>
      <c r="BH39">
        <v>0</v>
      </c>
      <c r="BI39">
        <v>0</v>
      </c>
      <c r="BJ39">
        <v>0</v>
      </c>
      <c r="BK39">
        <v>5.3533190578158502E-2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 s="1" t="s">
        <v>166</v>
      </c>
      <c r="BV39" s="1" t="s">
        <v>161</v>
      </c>
      <c r="BW39" s="1">
        <v>30</v>
      </c>
      <c r="BX39" s="1" t="str">
        <f>BU39&amp;BW39&amp;BV39</f>
        <v>Male30ODLR</v>
      </c>
    </row>
    <row r="40" spans="1:76" x14ac:dyDescent="0.3">
      <c r="A40" t="s">
        <v>91</v>
      </c>
      <c r="B40">
        <v>3.8383838383838402E-2</v>
      </c>
      <c r="C40">
        <v>8.4848484848484895E-2</v>
      </c>
      <c r="D40">
        <v>6.8686868686868704E-3</v>
      </c>
      <c r="E40">
        <v>0.16202020202020201</v>
      </c>
      <c r="F40">
        <v>1.8585858585858601E-2</v>
      </c>
      <c r="G40">
        <v>9.8989898989899003E-2</v>
      </c>
      <c r="H40">
        <v>0</v>
      </c>
      <c r="I40">
        <v>3.03030303030303E-2</v>
      </c>
      <c r="J40">
        <v>3.2323232323232302E-3</v>
      </c>
      <c r="K40">
        <v>2.4242424242424199E-3</v>
      </c>
      <c r="L40">
        <v>3.2323232323232302E-3</v>
      </c>
      <c r="M40">
        <v>0</v>
      </c>
      <c r="N40">
        <v>4.9696969696969698E-2</v>
      </c>
      <c r="O40">
        <v>0</v>
      </c>
      <c r="P40">
        <v>0.178989898989899</v>
      </c>
      <c r="Q40">
        <v>9.6969696969697004E-3</v>
      </c>
      <c r="R40">
        <v>2.0202020202020202E-3</v>
      </c>
      <c r="S40">
        <v>8.6060606060606101E-2</v>
      </c>
      <c r="T40">
        <v>0</v>
      </c>
      <c r="U40">
        <v>3.6363636363636398E-3</v>
      </c>
      <c r="V40">
        <v>3.2727272727272702E-2</v>
      </c>
      <c r="W40">
        <v>0</v>
      </c>
      <c r="X40">
        <v>0</v>
      </c>
      <c r="Y40">
        <v>0</v>
      </c>
      <c r="Z40">
        <v>1.6161616161616201E-3</v>
      </c>
      <c r="AA40">
        <v>1.7777777777777799E-2</v>
      </c>
      <c r="AB40">
        <v>0</v>
      </c>
      <c r="AC40">
        <v>2.0202020202020202E-3</v>
      </c>
      <c r="AD40">
        <v>1.29292929292929E-2</v>
      </c>
      <c r="AE40">
        <v>0</v>
      </c>
      <c r="AF40">
        <v>6.0606060606060597E-3</v>
      </c>
      <c r="AG40">
        <v>0</v>
      </c>
      <c r="AH40">
        <v>2.62626262626263E-2</v>
      </c>
      <c r="AI40">
        <v>2.0202020202020202E-3</v>
      </c>
      <c r="AJ40">
        <v>9.2929292929292903E-3</v>
      </c>
      <c r="AK40">
        <v>1.09090909090909E-2</v>
      </c>
      <c r="AL40">
        <v>0</v>
      </c>
      <c r="AM40">
        <v>1.1313131313131299E-2</v>
      </c>
      <c r="AN40">
        <v>0</v>
      </c>
      <c r="AO40">
        <v>0</v>
      </c>
      <c r="AP40">
        <v>2.0202020202020202E-3</v>
      </c>
      <c r="AQ40">
        <v>0</v>
      </c>
      <c r="AR40">
        <v>8.0808080808080797E-4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1.21212121212121E-3</v>
      </c>
      <c r="BB40">
        <v>0</v>
      </c>
      <c r="BC40">
        <v>0</v>
      </c>
      <c r="BD40">
        <v>1.01010101010101E-2</v>
      </c>
      <c r="BE40">
        <v>0</v>
      </c>
      <c r="BF40">
        <v>4.3636363636363598E-2</v>
      </c>
      <c r="BG40">
        <v>0</v>
      </c>
      <c r="BH40">
        <v>0</v>
      </c>
      <c r="BI40">
        <v>0</v>
      </c>
      <c r="BJ40">
        <v>0</v>
      </c>
      <c r="BK40">
        <v>3.03030303030303E-2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 s="1" t="s">
        <v>166</v>
      </c>
      <c r="BV40" s="1" t="s">
        <v>161</v>
      </c>
      <c r="BW40" s="1">
        <v>30</v>
      </c>
      <c r="BX40" s="1" t="str">
        <f>BU40&amp;BW40&amp;BV40</f>
        <v>Male30ODLR</v>
      </c>
    </row>
    <row r="41" spans="1:76" x14ac:dyDescent="0.3">
      <c r="A41" t="s">
        <v>92</v>
      </c>
      <c r="B41">
        <v>1.5779092702169598E-2</v>
      </c>
      <c r="C41">
        <v>5.3911900065746199E-2</v>
      </c>
      <c r="D41">
        <v>3.2873109796186699E-3</v>
      </c>
      <c r="E41">
        <v>0.44773175542406302</v>
      </c>
      <c r="F41">
        <v>1.3806706114398401E-2</v>
      </c>
      <c r="G41">
        <v>2.9585798816568001E-2</v>
      </c>
      <c r="H41">
        <v>2.6298487836949398E-3</v>
      </c>
      <c r="I41">
        <v>1.7094017094017099E-2</v>
      </c>
      <c r="J41">
        <v>0</v>
      </c>
      <c r="K41">
        <v>9.2044707429322793E-3</v>
      </c>
      <c r="L41">
        <v>0</v>
      </c>
      <c r="M41">
        <v>0</v>
      </c>
      <c r="N41">
        <v>3.8132807363576597E-2</v>
      </c>
      <c r="O41">
        <v>5.2596975673898797E-3</v>
      </c>
      <c r="P41">
        <v>9.6646942800788893E-2</v>
      </c>
      <c r="Q41">
        <v>0</v>
      </c>
      <c r="R41">
        <v>0</v>
      </c>
      <c r="S41">
        <v>0.12557527942143301</v>
      </c>
      <c r="T41">
        <v>5.2596975673898797E-3</v>
      </c>
      <c r="U41">
        <v>0</v>
      </c>
      <c r="V41">
        <v>1.5779092702169598E-2</v>
      </c>
      <c r="W41">
        <v>0</v>
      </c>
      <c r="X41">
        <v>4.6022353714661396E-3</v>
      </c>
      <c r="Y41">
        <v>0</v>
      </c>
      <c r="Z41">
        <v>0</v>
      </c>
      <c r="AA41">
        <v>3.2873109796186699E-3</v>
      </c>
      <c r="AB41">
        <v>0</v>
      </c>
      <c r="AC41">
        <v>0</v>
      </c>
      <c r="AD41">
        <v>2.6298487836949398E-3</v>
      </c>
      <c r="AE41">
        <v>0</v>
      </c>
      <c r="AF41">
        <v>1.9723865877711998E-3</v>
      </c>
      <c r="AG41">
        <v>0</v>
      </c>
      <c r="AH41">
        <v>1.51216305062459E-2</v>
      </c>
      <c r="AI41">
        <v>0</v>
      </c>
      <c r="AJ41">
        <v>0</v>
      </c>
      <c r="AK41">
        <v>3.2873109796186699E-3</v>
      </c>
      <c r="AL41">
        <v>0</v>
      </c>
      <c r="AM41">
        <v>2.3011176857330701E-2</v>
      </c>
      <c r="AN41">
        <v>0</v>
      </c>
      <c r="AO41">
        <v>0</v>
      </c>
      <c r="AP41">
        <v>1.9723865877711998E-3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1.44641683103222E-2</v>
      </c>
      <c r="AW41">
        <v>0</v>
      </c>
      <c r="AX41">
        <v>0</v>
      </c>
      <c r="AY41">
        <v>2.6298487836949398E-3</v>
      </c>
      <c r="AZ41">
        <v>0</v>
      </c>
      <c r="BA41">
        <v>0</v>
      </c>
      <c r="BB41">
        <v>0</v>
      </c>
      <c r="BC41">
        <v>0</v>
      </c>
      <c r="BD41">
        <v>5.9171597633136102E-3</v>
      </c>
      <c r="BE41">
        <v>0</v>
      </c>
      <c r="BF41">
        <v>2.82708744247206E-2</v>
      </c>
      <c r="BG41">
        <v>0</v>
      </c>
      <c r="BH41">
        <v>0</v>
      </c>
      <c r="BI41">
        <v>0</v>
      </c>
      <c r="BJ41">
        <v>0</v>
      </c>
      <c r="BK41">
        <v>1.3149243918474701E-2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 s="1" t="s">
        <v>166</v>
      </c>
      <c r="BV41" s="1" t="s">
        <v>161</v>
      </c>
      <c r="BW41" s="1">
        <v>30</v>
      </c>
      <c r="BX41" s="1" t="str">
        <f>BU41&amp;BW41&amp;BV41</f>
        <v>Male30ODLR</v>
      </c>
    </row>
    <row r="42" spans="1:76" x14ac:dyDescent="0.3">
      <c r="A42" t="s">
        <v>93</v>
      </c>
      <c r="B42">
        <v>4.7103155911446103E-3</v>
      </c>
      <c r="C42">
        <v>0.10786622703721099</v>
      </c>
      <c r="D42">
        <v>0</v>
      </c>
      <c r="E42">
        <v>0.426283560998587</v>
      </c>
      <c r="F42">
        <v>4.2392840320301496E-3</v>
      </c>
      <c r="G42">
        <v>1.60150730098917E-2</v>
      </c>
      <c r="H42">
        <v>0</v>
      </c>
      <c r="I42">
        <v>2.7790861987753199E-2</v>
      </c>
      <c r="J42">
        <v>3.29722091380122E-3</v>
      </c>
      <c r="K42">
        <v>2.8261893546867602E-3</v>
      </c>
      <c r="L42">
        <v>0</v>
      </c>
      <c r="M42">
        <v>0</v>
      </c>
      <c r="N42">
        <v>3.7682524729156897E-2</v>
      </c>
      <c r="O42">
        <v>1.4130946773433801E-3</v>
      </c>
      <c r="P42">
        <v>1.7428167687234999E-2</v>
      </c>
      <c r="Q42">
        <v>4.9929345266132803E-2</v>
      </c>
      <c r="R42">
        <v>3.29722091380122E-3</v>
      </c>
      <c r="S42">
        <v>7.1125765426283599E-2</v>
      </c>
      <c r="T42">
        <v>0</v>
      </c>
      <c r="U42">
        <v>4.2392840320301496E-3</v>
      </c>
      <c r="V42">
        <v>1.8841262364578399E-3</v>
      </c>
      <c r="W42">
        <v>0</v>
      </c>
      <c r="X42">
        <v>2.8261893546867602E-3</v>
      </c>
      <c r="Y42">
        <v>2.3551577955723E-3</v>
      </c>
      <c r="Z42">
        <v>0</v>
      </c>
      <c r="AA42">
        <v>7.0654733867169103E-3</v>
      </c>
      <c r="AB42">
        <v>0</v>
      </c>
      <c r="AC42">
        <v>0</v>
      </c>
      <c r="AD42">
        <v>0</v>
      </c>
      <c r="AE42">
        <v>0</v>
      </c>
      <c r="AF42">
        <v>7.0654733867169103E-3</v>
      </c>
      <c r="AG42">
        <v>0</v>
      </c>
      <c r="AH42">
        <v>6.59444182760245E-2</v>
      </c>
      <c r="AI42">
        <v>8.4785680640602906E-3</v>
      </c>
      <c r="AJ42">
        <v>3.29722091380122E-3</v>
      </c>
      <c r="AK42">
        <v>3.9566650965614701E-2</v>
      </c>
      <c r="AL42">
        <v>0</v>
      </c>
      <c r="AM42">
        <v>1.60150730098917E-2</v>
      </c>
      <c r="AN42">
        <v>0</v>
      </c>
      <c r="AO42">
        <v>0</v>
      </c>
      <c r="AP42">
        <v>0</v>
      </c>
      <c r="AQ42">
        <v>0</v>
      </c>
      <c r="AR42">
        <v>2.3551577955723E-3</v>
      </c>
      <c r="AS42">
        <v>0</v>
      </c>
      <c r="AT42">
        <v>0</v>
      </c>
      <c r="AU42">
        <v>0</v>
      </c>
      <c r="AV42">
        <v>3.7682524729156898E-3</v>
      </c>
      <c r="AW42">
        <v>0</v>
      </c>
      <c r="AX42">
        <v>0</v>
      </c>
      <c r="AY42">
        <v>0</v>
      </c>
      <c r="AZ42">
        <v>0</v>
      </c>
      <c r="BA42">
        <v>6.1234102684879898E-3</v>
      </c>
      <c r="BB42">
        <v>0</v>
      </c>
      <c r="BC42">
        <v>0</v>
      </c>
      <c r="BD42">
        <v>0</v>
      </c>
      <c r="BE42">
        <v>0</v>
      </c>
      <c r="BF42">
        <v>3.7682524729156897E-2</v>
      </c>
      <c r="BG42">
        <v>0</v>
      </c>
      <c r="BH42">
        <v>0</v>
      </c>
      <c r="BI42">
        <v>0</v>
      </c>
      <c r="BJ42">
        <v>0</v>
      </c>
      <c r="BK42">
        <v>1.7428167687234999E-2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 s="1" t="s">
        <v>166</v>
      </c>
      <c r="BV42" s="1" t="s">
        <v>156</v>
      </c>
      <c r="BW42" s="1">
        <v>30</v>
      </c>
      <c r="BX42" s="1" t="str">
        <f>BU42&amp;BW42&amp;BV42</f>
        <v>Male30LD</v>
      </c>
    </row>
    <row r="43" spans="1:76" x14ac:dyDescent="0.3">
      <c r="A43" t="s">
        <v>95</v>
      </c>
      <c r="B43">
        <v>1.18425635667015E-2</v>
      </c>
      <c r="C43">
        <v>5.5033089515848101E-2</v>
      </c>
      <c r="D43">
        <v>1.04493207941484E-2</v>
      </c>
      <c r="E43">
        <v>0.42737722048066901</v>
      </c>
      <c r="F43">
        <v>1.21908742598398E-2</v>
      </c>
      <c r="G43">
        <v>2.1943573667711599E-2</v>
      </c>
      <c r="H43">
        <v>0</v>
      </c>
      <c r="I43">
        <v>1.9853709508881899E-2</v>
      </c>
      <c r="J43">
        <v>0</v>
      </c>
      <c r="K43">
        <v>1.0449320794148401E-3</v>
      </c>
      <c r="L43">
        <v>0</v>
      </c>
      <c r="M43">
        <v>0</v>
      </c>
      <c r="N43">
        <v>4.8763497039359102E-2</v>
      </c>
      <c r="O43">
        <v>0</v>
      </c>
      <c r="P43">
        <v>1.2539184952978099E-2</v>
      </c>
      <c r="Q43">
        <v>6.02577499129223E-2</v>
      </c>
      <c r="R43">
        <v>7.6628352490421504E-3</v>
      </c>
      <c r="S43">
        <v>7.9414838035527693E-2</v>
      </c>
      <c r="T43">
        <v>0</v>
      </c>
      <c r="U43">
        <v>6.9662138627655896E-3</v>
      </c>
      <c r="V43">
        <v>2.0898641588296802E-3</v>
      </c>
      <c r="W43">
        <v>0</v>
      </c>
      <c r="X43">
        <v>3.83141762452107E-3</v>
      </c>
      <c r="Y43">
        <v>0</v>
      </c>
      <c r="Z43">
        <v>0</v>
      </c>
      <c r="AA43">
        <v>7.6628352490421504E-3</v>
      </c>
      <c r="AB43">
        <v>0</v>
      </c>
      <c r="AC43">
        <v>6.9662138627655905E-4</v>
      </c>
      <c r="AD43">
        <v>4.17972831765935E-3</v>
      </c>
      <c r="AE43">
        <v>0</v>
      </c>
      <c r="AF43">
        <v>5.5729710902124698E-3</v>
      </c>
      <c r="AG43">
        <v>0</v>
      </c>
      <c r="AH43">
        <v>7.0358760013932403E-2</v>
      </c>
      <c r="AI43">
        <v>0</v>
      </c>
      <c r="AJ43">
        <v>2.0898641588296802E-3</v>
      </c>
      <c r="AK43">
        <v>3.9707419017763798E-2</v>
      </c>
      <c r="AL43">
        <v>0</v>
      </c>
      <c r="AM43">
        <v>2.3685127133403001E-2</v>
      </c>
      <c r="AN43">
        <v>1.0449320794148401E-3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1.0449320794148401E-3</v>
      </c>
      <c r="AW43">
        <v>0</v>
      </c>
      <c r="AX43">
        <v>0</v>
      </c>
      <c r="AY43">
        <v>0</v>
      </c>
      <c r="AZ43">
        <v>0</v>
      </c>
      <c r="BA43">
        <v>1.7067223963775701E-2</v>
      </c>
      <c r="BB43">
        <v>0</v>
      </c>
      <c r="BC43">
        <v>0</v>
      </c>
      <c r="BD43">
        <v>0</v>
      </c>
      <c r="BE43">
        <v>0</v>
      </c>
      <c r="BF43">
        <v>1.9853709508881899E-2</v>
      </c>
      <c r="BG43">
        <v>0</v>
      </c>
      <c r="BH43">
        <v>0</v>
      </c>
      <c r="BI43">
        <v>0</v>
      </c>
      <c r="BJ43">
        <v>0</v>
      </c>
      <c r="BK43">
        <v>2.57749912922327E-2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 s="1" t="s">
        <v>166</v>
      </c>
      <c r="BV43" s="1" t="s">
        <v>156</v>
      </c>
      <c r="BW43" s="1">
        <v>30</v>
      </c>
      <c r="BX43" s="1" t="str">
        <f>BU43&amp;BW43&amp;BV43</f>
        <v>Male30LD</v>
      </c>
    </row>
    <row r="44" spans="1:76" x14ac:dyDescent="0.3">
      <c r="A44" t="s">
        <v>96</v>
      </c>
      <c r="B44">
        <v>8.4104289318755292E-3</v>
      </c>
      <c r="C44">
        <v>8.4945332211942795E-2</v>
      </c>
      <c r="D44">
        <v>1.09335576114382E-2</v>
      </c>
      <c r="E44">
        <v>0.24894869638351599</v>
      </c>
      <c r="F44">
        <v>9.2514718250630793E-3</v>
      </c>
      <c r="G44">
        <v>7.73759461732548E-2</v>
      </c>
      <c r="H44">
        <v>0</v>
      </c>
      <c r="I44">
        <v>6.7283431455004202E-3</v>
      </c>
      <c r="J44">
        <v>0</v>
      </c>
      <c r="K44">
        <v>0</v>
      </c>
      <c r="L44">
        <v>0</v>
      </c>
      <c r="M44">
        <v>0</v>
      </c>
      <c r="N44">
        <v>4.7098402018502898E-2</v>
      </c>
      <c r="O44">
        <v>0</v>
      </c>
      <c r="P44">
        <v>1.4297729184188399E-2</v>
      </c>
      <c r="Q44">
        <v>0.16484440706476</v>
      </c>
      <c r="R44">
        <v>6.7283431455004202E-3</v>
      </c>
      <c r="S44">
        <v>4.4575273338940298E-2</v>
      </c>
      <c r="T44">
        <v>5.8873002523128701E-3</v>
      </c>
      <c r="U44">
        <v>2.52312867956266E-3</v>
      </c>
      <c r="V44">
        <v>7.5693860386879704E-3</v>
      </c>
      <c r="W44">
        <v>0</v>
      </c>
      <c r="X44">
        <v>0</v>
      </c>
      <c r="Y44">
        <v>4.2052144659377603E-3</v>
      </c>
      <c r="Z44">
        <v>2.52312867956266E-3</v>
      </c>
      <c r="AA44">
        <v>0</v>
      </c>
      <c r="AB44">
        <v>7.5693860386879704E-3</v>
      </c>
      <c r="AC44">
        <v>0</v>
      </c>
      <c r="AD44">
        <v>4.2052144659377603E-3</v>
      </c>
      <c r="AE44">
        <v>0</v>
      </c>
      <c r="AF44">
        <v>5.0462573591253199E-3</v>
      </c>
      <c r="AG44">
        <v>0</v>
      </c>
      <c r="AH44">
        <v>7.8216989066442394E-2</v>
      </c>
      <c r="AI44">
        <v>4.2052144659377603E-3</v>
      </c>
      <c r="AJ44">
        <v>0</v>
      </c>
      <c r="AK44">
        <v>5.7190916736753597E-2</v>
      </c>
      <c r="AL44">
        <v>0</v>
      </c>
      <c r="AM44">
        <v>2.52312867956266E-3</v>
      </c>
      <c r="AN44">
        <v>0</v>
      </c>
      <c r="AO44">
        <v>0</v>
      </c>
      <c r="AP44">
        <v>0</v>
      </c>
      <c r="AQ44">
        <v>0</v>
      </c>
      <c r="AR44">
        <v>5.0462573591253199E-3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3.3641715727502103E-2</v>
      </c>
      <c r="BB44">
        <v>0</v>
      </c>
      <c r="BC44">
        <v>0</v>
      </c>
      <c r="BD44">
        <v>7.5693860386879704E-3</v>
      </c>
      <c r="BE44">
        <v>0</v>
      </c>
      <c r="BF44">
        <v>2.0185029436501301E-2</v>
      </c>
      <c r="BG44">
        <v>0</v>
      </c>
      <c r="BH44">
        <v>0</v>
      </c>
      <c r="BI44">
        <v>0</v>
      </c>
      <c r="BJ44">
        <v>0</v>
      </c>
      <c r="BK44">
        <v>2.7754415475189202E-2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 s="1" t="s">
        <v>166</v>
      </c>
      <c r="BV44" s="1" t="s">
        <v>156</v>
      </c>
      <c r="BW44" s="1">
        <v>30</v>
      </c>
      <c r="BX44" s="1" t="str">
        <f>BU44&amp;BW44&amp;BV44</f>
        <v>Male30LD</v>
      </c>
    </row>
    <row r="45" spans="1:76" x14ac:dyDescent="0.3">
      <c r="A45" t="s">
        <v>97</v>
      </c>
      <c r="B45">
        <v>8.6296168450120808E-3</v>
      </c>
      <c r="C45">
        <v>1.8294787711425599E-2</v>
      </c>
      <c r="D45">
        <v>2.4162927166033799E-3</v>
      </c>
      <c r="E45">
        <v>0.20469451156368701</v>
      </c>
      <c r="F45">
        <v>1.0700724887815E-2</v>
      </c>
      <c r="G45">
        <v>7.0417673455298604E-2</v>
      </c>
      <c r="H45">
        <v>2.7614773904038699E-3</v>
      </c>
      <c r="I45">
        <v>8.0773213669313101E-2</v>
      </c>
      <c r="J45">
        <v>0</v>
      </c>
      <c r="K45">
        <v>3.1066620642043498E-3</v>
      </c>
      <c r="L45">
        <v>0</v>
      </c>
      <c r="M45">
        <v>0</v>
      </c>
      <c r="N45">
        <v>1.41525716258198E-2</v>
      </c>
      <c r="O45">
        <v>1.03555402140145E-3</v>
      </c>
      <c r="P45">
        <v>3.1756989989644498E-2</v>
      </c>
      <c r="Q45">
        <v>0.181567138419054</v>
      </c>
      <c r="R45">
        <v>4.8325854332067703E-3</v>
      </c>
      <c r="S45">
        <v>7.3179150845702506E-2</v>
      </c>
      <c r="T45">
        <v>1.3807386952019299E-3</v>
      </c>
      <c r="U45">
        <v>1.0010355540214001E-2</v>
      </c>
      <c r="V45">
        <v>1.7259233690024201E-3</v>
      </c>
      <c r="W45">
        <v>0</v>
      </c>
      <c r="X45">
        <v>4.1422160856058E-3</v>
      </c>
      <c r="Y45">
        <v>0</v>
      </c>
      <c r="Z45">
        <v>0</v>
      </c>
      <c r="AA45">
        <v>7.2488781498101498E-3</v>
      </c>
      <c r="AB45">
        <v>0</v>
      </c>
      <c r="AC45">
        <v>0</v>
      </c>
      <c r="AD45">
        <v>3.1066620642043498E-3</v>
      </c>
      <c r="AE45">
        <v>0</v>
      </c>
      <c r="AF45">
        <v>5.1777701070072502E-3</v>
      </c>
      <c r="AG45">
        <v>0</v>
      </c>
      <c r="AH45">
        <v>7.2143596824301007E-2</v>
      </c>
      <c r="AI45">
        <v>0</v>
      </c>
      <c r="AJ45">
        <v>0</v>
      </c>
      <c r="AK45">
        <v>4.5909561615464299E-2</v>
      </c>
      <c r="AL45">
        <v>0</v>
      </c>
      <c r="AM45">
        <v>3.34829133586469E-2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2.4853296513634798E-2</v>
      </c>
      <c r="AW45">
        <v>0</v>
      </c>
      <c r="AX45">
        <v>0</v>
      </c>
      <c r="AY45">
        <v>0</v>
      </c>
      <c r="AZ45">
        <v>0</v>
      </c>
      <c r="BA45">
        <v>1.58784949948222E-2</v>
      </c>
      <c r="BB45">
        <v>0</v>
      </c>
      <c r="BC45">
        <v>0</v>
      </c>
      <c r="BD45">
        <v>1.34622022782188E-2</v>
      </c>
      <c r="BE45">
        <v>0</v>
      </c>
      <c r="BF45">
        <v>3.93510528132551E-2</v>
      </c>
      <c r="BG45">
        <v>0</v>
      </c>
      <c r="BH45">
        <v>0</v>
      </c>
      <c r="BI45">
        <v>0</v>
      </c>
      <c r="BJ45">
        <v>0</v>
      </c>
      <c r="BK45">
        <v>1.38073869520193E-2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 s="1" t="s">
        <v>166</v>
      </c>
      <c r="BV45" s="1" t="s">
        <v>156</v>
      </c>
      <c r="BW45" s="1">
        <v>30</v>
      </c>
      <c r="BX45" s="1" t="str">
        <f>BU45&amp;BW45&amp;BV45</f>
        <v>Male30LD</v>
      </c>
    </row>
    <row r="46" spans="1:76" x14ac:dyDescent="0.3">
      <c r="A46" t="s">
        <v>98</v>
      </c>
      <c r="B46">
        <v>5.5865921787709499E-3</v>
      </c>
      <c r="C46">
        <v>3.2588454376163901E-2</v>
      </c>
      <c r="D46">
        <v>0</v>
      </c>
      <c r="E46">
        <v>0.23277467411545599</v>
      </c>
      <c r="F46">
        <v>8.3798882681564192E-3</v>
      </c>
      <c r="G46">
        <v>3.1657355679702001E-2</v>
      </c>
      <c r="H46">
        <v>0</v>
      </c>
      <c r="I46">
        <v>3.3519553072625698E-2</v>
      </c>
      <c r="J46">
        <v>0</v>
      </c>
      <c r="K46">
        <v>0</v>
      </c>
      <c r="L46">
        <v>0</v>
      </c>
      <c r="M46">
        <v>0</v>
      </c>
      <c r="N46">
        <v>3.2588454376163901E-2</v>
      </c>
      <c r="O46">
        <v>2.7932960893854702E-3</v>
      </c>
      <c r="P46">
        <v>7.4487895716945996E-3</v>
      </c>
      <c r="Q46">
        <v>0.16480446927374301</v>
      </c>
      <c r="R46">
        <v>8.3798882681564192E-3</v>
      </c>
      <c r="S46">
        <v>7.2625698324022395E-2</v>
      </c>
      <c r="T46">
        <v>0</v>
      </c>
      <c r="U46">
        <v>1.8621973929236499E-3</v>
      </c>
      <c r="V46">
        <v>2.7932960893854702E-3</v>
      </c>
      <c r="W46">
        <v>0</v>
      </c>
      <c r="X46">
        <v>2.7932960893854702E-3</v>
      </c>
      <c r="Y46">
        <v>0</v>
      </c>
      <c r="Z46">
        <v>0</v>
      </c>
      <c r="AA46">
        <v>2.7932960893854702E-3</v>
      </c>
      <c r="AB46">
        <v>0</v>
      </c>
      <c r="AC46">
        <v>0</v>
      </c>
      <c r="AD46">
        <v>0</v>
      </c>
      <c r="AE46">
        <v>0</v>
      </c>
      <c r="AF46">
        <v>1.3966480446927399E-2</v>
      </c>
      <c r="AG46">
        <v>0</v>
      </c>
      <c r="AH46">
        <v>0.110800744878957</v>
      </c>
      <c r="AI46">
        <v>3.7243947858472998E-3</v>
      </c>
      <c r="AJ46">
        <v>0</v>
      </c>
      <c r="AK46">
        <v>4.4692737430167599E-2</v>
      </c>
      <c r="AL46">
        <v>0</v>
      </c>
      <c r="AM46">
        <v>4.5623836126629402E-2</v>
      </c>
      <c r="AN46">
        <v>0</v>
      </c>
      <c r="AO46">
        <v>0</v>
      </c>
      <c r="AP46">
        <v>0</v>
      </c>
      <c r="AQ46">
        <v>0</v>
      </c>
      <c r="AR46">
        <v>3.7243947858472998E-3</v>
      </c>
      <c r="AS46">
        <v>0</v>
      </c>
      <c r="AT46">
        <v>0</v>
      </c>
      <c r="AU46">
        <v>0</v>
      </c>
      <c r="AV46">
        <v>1.3035381750465499E-2</v>
      </c>
      <c r="AW46">
        <v>0</v>
      </c>
      <c r="AX46">
        <v>0</v>
      </c>
      <c r="AY46">
        <v>0</v>
      </c>
      <c r="AZ46">
        <v>0</v>
      </c>
      <c r="BA46">
        <v>1.02420856610801E-2</v>
      </c>
      <c r="BB46">
        <v>0</v>
      </c>
      <c r="BC46">
        <v>0</v>
      </c>
      <c r="BD46">
        <v>2.7932960893854702E-3</v>
      </c>
      <c r="BE46">
        <v>0</v>
      </c>
      <c r="BF46">
        <v>3.7243947858473E-2</v>
      </c>
      <c r="BG46">
        <v>0</v>
      </c>
      <c r="BH46">
        <v>0</v>
      </c>
      <c r="BI46">
        <v>0</v>
      </c>
      <c r="BJ46">
        <v>0</v>
      </c>
      <c r="BK46">
        <v>7.0763500931098705E-2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 s="1" t="s">
        <v>166</v>
      </c>
      <c r="BV46" s="1" t="s">
        <v>163</v>
      </c>
      <c r="BW46" s="1">
        <v>30</v>
      </c>
      <c r="BX46" s="1" t="str">
        <f>BU46&amp;BW46&amp;BV46</f>
        <v>Male30LDLR</v>
      </c>
    </row>
    <row r="47" spans="1:76" x14ac:dyDescent="0.3">
      <c r="A47" t="s">
        <v>100</v>
      </c>
      <c r="B47">
        <v>3.00353356890459E-2</v>
      </c>
      <c r="C47">
        <v>0.106007067137809</v>
      </c>
      <c r="D47">
        <v>4.4169611307420496E-3</v>
      </c>
      <c r="E47">
        <v>0.37014134275618399</v>
      </c>
      <c r="F47">
        <v>7.95053003533569E-3</v>
      </c>
      <c r="G47">
        <v>7.7738515901060096E-2</v>
      </c>
      <c r="H47">
        <v>0</v>
      </c>
      <c r="I47">
        <v>3.7102473498233202E-2</v>
      </c>
      <c r="J47">
        <v>2.6501766784452299E-3</v>
      </c>
      <c r="K47">
        <v>3.53356890459364E-3</v>
      </c>
      <c r="L47">
        <v>0</v>
      </c>
      <c r="M47">
        <v>1.23674911660777E-2</v>
      </c>
      <c r="N47">
        <v>1.67844522968198E-2</v>
      </c>
      <c r="O47">
        <v>0</v>
      </c>
      <c r="P47">
        <v>3.00353356890459E-2</v>
      </c>
      <c r="Q47">
        <v>0</v>
      </c>
      <c r="R47">
        <v>7.95053003533569E-3</v>
      </c>
      <c r="S47">
        <v>9.0989399293286199E-2</v>
      </c>
      <c r="T47">
        <v>3.53356890459364E-3</v>
      </c>
      <c r="U47">
        <v>0</v>
      </c>
      <c r="V47">
        <v>3.53356890459364E-3</v>
      </c>
      <c r="W47">
        <v>0</v>
      </c>
      <c r="X47">
        <v>3.53356890459364E-3</v>
      </c>
      <c r="Y47">
        <v>0</v>
      </c>
      <c r="Z47">
        <v>4.4169611307420496E-3</v>
      </c>
      <c r="AA47">
        <v>0</v>
      </c>
      <c r="AB47">
        <v>2.6501766784452299E-3</v>
      </c>
      <c r="AC47">
        <v>0</v>
      </c>
      <c r="AD47">
        <v>7.95053003533569E-3</v>
      </c>
      <c r="AE47">
        <v>0</v>
      </c>
      <c r="AF47">
        <v>5.3003533568904597E-3</v>
      </c>
      <c r="AG47">
        <v>0</v>
      </c>
      <c r="AH47">
        <v>6.6254416961130699E-2</v>
      </c>
      <c r="AI47">
        <v>0</v>
      </c>
      <c r="AJ47">
        <v>0</v>
      </c>
      <c r="AK47">
        <v>8.8339222614840993E-3</v>
      </c>
      <c r="AL47">
        <v>0</v>
      </c>
      <c r="AM47">
        <v>3.6219081272084799E-2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8.8339222614840993E-3</v>
      </c>
      <c r="BB47">
        <v>0</v>
      </c>
      <c r="BC47">
        <v>0</v>
      </c>
      <c r="BD47">
        <v>0</v>
      </c>
      <c r="BE47">
        <v>0</v>
      </c>
      <c r="BF47">
        <v>2.0318021201413398E-2</v>
      </c>
      <c r="BG47">
        <v>0</v>
      </c>
      <c r="BH47">
        <v>0</v>
      </c>
      <c r="BI47">
        <v>1.76678445229682E-3</v>
      </c>
      <c r="BJ47">
        <v>0</v>
      </c>
      <c r="BK47">
        <v>2.9151943462897501E-2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 s="1" t="s">
        <v>166</v>
      </c>
      <c r="BV47" s="1" t="s">
        <v>163</v>
      </c>
      <c r="BW47" s="1">
        <v>30</v>
      </c>
      <c r="BX47" s="1" t="str">
        <f>BU47&amp;BW47&amp;BV47</f>
        <v>Male30LDLR</v>
      </c>
    </row>
    <row r="48" spans="1:76" x14ac:dyDescent="0.3">
      <c r="A48" t="s">
        <v>101</v>
      </c>
      <c r="B48">
        <v>0</v>
      </c>
      <c r="C48">
        <v>2.1081941129673799E-2</v>
      </c>
      <c r="D48">
        <v>1.0342084327764499E-2</v>
      </c>
      <c r="E48">
        <v>0.34407319013524301</v>
      </c>
      <c r="F48">
        <v>3.9777247414478903E-3</v>
      </c>
      <c r="G48">
        <v>5.5688146380270497E-3</v>
      </c>
      <c r="H48">
        <v>0</v>
      </c>
      <c r="I48">
        <v>2.46618933969769E-2</v>
      </c>
      <c r="J48">
        <v>1.47175815433572E-2</v>
      </c>
      <c r="K48">
        <v>0</v>
      </c>
      <c r="L48">
        <v>0</v>
      </c>
      <c r="M48">
        <v>0</v>
      </c>
      <c r="N48">
        <v>2.0684168655528998E-2</v>
      </c>
      <c r="O48">
        <v>0</v>
      </c>
      <c r="P48">
        <v>4.0970564836913297E-2</v>
      </c>
      <c r="Q48">
        <v>0</v>
      </c>
      <c r="R48">
        <v>1.0342084327764499E-2</v>
      </c>
      <c r="S48">
        <v>7.2394590294351593E-2</v>
      </c>
      <c r="T48">
        <v>4.7732696897374704E-3</v>
      </c>
      <c r="U48">
        <v>2.38663484486874E-3</v>
      </c>
      <c r="V48">
        <v>1.59108989657916E-3</v>
      </c>
      <c r="W48">
        <v>0</v>
      </c>
      <c r="X48">
        <v>7.9554494828957805E-3</v>
      </c>
      <c r="Y48">
        <v>0</v>
      </c>
      <c r="Z48">
        <v>0</v>
      </c>
      <c r="AA48">
        <v>0</v>
      </c>
      <c r="AB48">
        <v>1.47175815433572E-2</v>
      </c>
      <c r="AC48">
        <v>0</v>
      </c>
      <c r="AD48">
        <v>3.9777247414478903E-3</v>
      </c>
      <c r="AE48">
        <v>0</v>
      </c>
      <c r="AF48">
        <v>4.7732696897374704E-3</v>
      </c>
      <c r="AG48">
        <v>0</v>
      </c>
      <c r="AH48">
        <v>0.13524264120922799</v>
      </c>
      <c r="AI48">
        <v>0</v>
      </c>
      <c r="AJ48">
        <v>0</v>
      </c>
      <c r="AK48">
        <v>9.5863166268894198E-2</v>
      </c>
      <c r="AL48">
        <v>0</v>
      </c>
      <c r="AM48">
        <v>4.1766109785202898E-2</v>
      </c>
      <c r="AN48">
        <v>1.9888623707239499E-3</v>
      </c>
      <c r="AO48">
        <v>0</v>
      </c>
      <c r="AP48">
        <v>1.9888623707239499E-3</v>
      </c>
      <c r="AQ48">
        <v>0</v>
      </c>
      <c r="AR48">
        <v>1.9888623707239499E-3</v>
      </c>
      <c r="AS48">
        <v>0</v>
      </c>
      <c r="AT48">
        <v>0</v>
      </c>
      <c r="AU48">
        <v>0</v>
      </c>
      <c r="AV48">
        <v>6.7621320604614203E-3</v>
      </c>
      <c r="AW48">
        <v>0</v>
      </c>
      <c r="AX48">
        <v>0</v>
      </c>
      <c r="AY48">
        <v>0</v>
      </c>
      <c r="AZ48">
        <v>0</v>
      </c>
      <c r="BA48">
        <v>6.0063643595863199E-2</v>
      </c>
      <c r="BB48">
        <v>0</v>
      </c>
      <c r="BC48">
        <v>0</v>
      </c>
      <c r="BD48">
        <v>7.55767700875099E-3</v>
      </c>
      <c r="BE48">
        <v>0</v>
      </c>
      <c r="BF48">
        <v>2.0684168655528998E-2</v>
      </c>
      <c r="BG48">
        <v>7.55767700875099E-3</v>
      </c>
      <c r="BH48">
        <v>0</v>
      </c>
      <c r="BI48">
        <v>0</v>
      </c>
      <c r="BJ48">
        <v>7.9554494828957796E-4</v>
      </c>
      <c r="BK48">
        <v>8.7509944311853598E-3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 s="1" t="s">
        <v>166</v>
      </c>
      <c r="BV48" s="1" t="s">
        <v>163</v>
      </c>
      <c r="BW48" s="1">
        <v>30</v>
      </c>
      <c r="BX48" s="1" t="str">
        <f>BU48&amp;BW48&amp;BV48</f>
        <v>Male30LDLR</v>
      </c>
    </row>
    <row r="49" spans="1:76" x14ac:dyDescent="0.3">
      <c r="A49" t="s">
        <v>102</v>
      </c>
      <c r="B49">
        <v>8.2266910420475299E-3</v>
      </c>
      <c r="C49">
        <v>0.11974405850091401</v>
      </c>
      <c r="D49">
        <v>0</v>
      </c>
      <c r="E49">
        <v>0.15265082266910401</v>
      </c>
      <c r="F49">
        <v>2.46800731261426E-2</v>
      </c>
      <c r="G49">
        <v>0.17001828153564899</v>
      </c>
      <c r="H49">
        <v>0</v>
      </c>
      <c r="I49">
        <v>1.5539305301645301E-2</v>
      </c>
      <c r="J49">
        <v>5.4844606946983501E-3</v>
      </c>
      <c r="K49">
        <v>2.7422303473491798E-3</v>
      </c>
      <c r="L49">
        <v>8.2266910420475299E-3</v>
      </c>
      <c r="M49">
        <v>0</v>
      </c>
      <c r="N49">
        <v>3.6563071297988997E-2</v>
      </c>
      <c r="O49">
        <v>4.5703839122486298E-3</v>
      </c>
      <c r="P49">
        <v>0.104204753199269</v>
      </c>
      <c r="Q49">
        <v>1.5539305301645301E-2</v>
      </c>
      <c r="R49">
        <v>0</v>
      </c>
      <c r="S49">
        <v>5.2102376599634397E-2</v>
      </c>
      <c r="T49">
        <v>0</v>
      </c>
      <c r="U49">
        <v>0</v>
      </c>
      <c r="V49">
        <v>0</v>
      </c>
      <c r="W49">
        <v>0</v>
      </c>
      <c r="X49">
        <v>1.09689213893967E-2</v>
      </c>
      <c r="Y49">
        <v>5.4844606946983501E-3</v>
      </c>
      <c r="Z49">
        <v>0</v>
      </c>
      <c r="AA49">
        <v>0</v>
      </c>
      <c r="AB49">
        <v>0</v>
      </c>
      <c r="AC49">
        <v>2.7422303473491798E-3</v>
      </c>
      <c r="AD49">
        <v>1.6453382084095101E-2</v>
      </c>
      <c r="AE49">
        <v>0</v>
      </c>
      <c r="AF49">
        <v>6.3985374771480799E-3</v>
      </c>
      <c r="AG49">
        <v>0</v>
      </c>
      <c r="AH49">
        <v>9.5978062157221197E-2</v>
      </c>
      <c r="AI49">
        <v>0</v>
      </c>
      <c r="AJ49">
        <v>0</v>
      </c>
      <c r="AK49">
        <v>6.3985374771480799E-3</v>
      </c>
      <c r="AL49">
        <v>0</v>
      </c>
      <c r="AM49">
        <v>1.73674588665448E-2</v>
      </c>
      <c r="AN49">
        <v>4.5703839122486298E-3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3.93053016453382E-2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4.2047531992687397E-2</v>
      </c>
      <c r="BG49">
        <v>0</v>
      </c>
      <c r="BH49">
        <v>0</v>
      </c>
      <c r="BI49">
        <v>0</v>
      </c>
      <c r="BJ49">
        <v>0</v>
      </c>
      <c r="BK49">
        <v>3.1992687385740397E-2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 s="1" t="s">
        <v>166</v>
      </c>
      <c r="BV49" s="1" t="s">
        <v>163</v>
      </c>
      <c r="BW49" s="1">
        <v>30</v>
      </c>
      <c r="BX49" s="1" t="str">
        <f>BU49&amp;BW49&amp;BV49</f>
        <v>Male30LDLR</v>
      </c>
    </row>
    <row r="50" spans="1:76" x14ac:dyDescent="0.3">
      <c r="A50" t="s">
        <v>104</v>
      </c>
      <c r="B50">
        <v>6.1234102684879898E-3</v>
      </c>
      <c r="C50">
        <v>6.59444182760245E-2</v>
      </c>
      <c r="D50">
        <v>9.8916627414036701E-3</v>
      </c>
      <c r="E50">
        <v>0.20442769665567601</v>
      </c>
      <c r="F50">
        <v>5.1813471502590702E-3</v>
      </c>
      <c r="G50">
        <v>4.9458313707018399E-2</v>
      </c>
      <c r="H50">
        <v>0</v>
      </c>
      <c r="I50">
        <v>2.68487988695243E-2</v>
      </c>
      <c r="J50">
        <v>0</v>
      </c>
      <c r="K50">
        <v>6.5944418276024496E-3</v>
      </c>
      <c r="L50">
        <v>0</v>
      </c>
      <c r="M50">
        <v>0</v>
      </c>
      <c r="N50">
        <v>5.7465850211964202E-2</v>
      </c>
      <c r="O50">
        <v>0</v>
      </c>
      <c r="P50">
        <v>1.50730098916627E-2</v>
      </c>
      <c r="Q50">
        <v>2.2609514837494099E-2</v>
      </c>
      <c r="R50">
        <v>6.5944418276024496E-3</v>
      </c>
      <c r="S50">
        <v>0.15544041450777199</v>
      </c>
      <c r="T50">
        <v>8.4785680640602906E-3</v>
      </c>
      <c r="U50">
        <v>0</v>
      </c>
      <c r="V50">
        <v>1.27178520960904E-2</v>
      </c>
      <c r="W50">
        <v>0</v>
      </c>
      <c r="X50">
        <v>0</v>
      </c>
      <c r="Y50">
        <v>2.3551577955723E-3</v>
      </c>
      <c r="Z50">
        <v>0</v>
      </c>
      <c r="AA50">
        <v>1.13047574187471E-2</v>
      </c>
      <c r="AB50">
        <v>0</v>
      </c>
      <c r="AC50">
        <v>0</v>
      </c>
      <c r="AD50">
        <v>1.6486104569006101E-2</v>
      </c>
      <c r="AE50">
        <v>0</v>
      </c>
      <c r="AF50">
        <v>0</v>
      </c>
      <c r="AG50">
        <v>0</v>
      </c>
      <c r="AH50">
        <v>5.4168629298162997E-2</v>
      </c>
      <c r="AI50">
        <v>1.4130946773433801E-3</v>
      </c>
      <c r="AJ50">
        <v>2.3551577955723E-3</v>
      </c>
      <c r="AK50">
        <v>6.4060292039566605E-2</v>
      </c>
      <c r="AL50">
        <v>0</v>
      </c>
      <c r="AM50">
        <v>0</v>
      </c>
      <c r="AN50">
        <v>0</v>
      </c>
      <c r="AO50">
        <v>1.4130946773433801E-3</v>
      </c>
      <c r="AP50">
        <v>2.8261893546867602E-3</v>
      </c>
      <c r="AQ50">
        <v>0</v>
      </c>
      <c r="AR50">
        <v>9.4206311822892103E-3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3.0617051342439899E-2</v>
      </c>
      <c r="AZ50">
        <v>0</v>
      </c>
      <c r="BA50">
        <v>7.8191238813000496E-2</v>
      </c>
      <c r="BB50">
        <v>2.9674988224211E-2</v>
      </c>
      <c r="BC50">
        <v>0</v>
      </c>
      <c r="BD50">
        <v>2.3551577955723E-3</v>
      </c>
      <c r="BE50">
        <v>0</v>
      </c>
      <c r="BF50">
        <v>3.0146019783325501E-2</v>
      </c>
      <c r="BG50">
        <v>0</v>
      </c>
      <c r="BH50">
        <v>0</v>
      </c>
      <c r="BI50">
        <v>0</v>
      </c>
      <c r="BJ50">
        <v>0</v>
      </c>
      <c r="BK50">
        <v>1.03626943005181E-2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 s="1" t="s">
        <v>166</v>
      </c>
      <c r="BV50" s="1" t="s">
        <v>156</v>
      </c>
      <c r="BW50" s="1">
        <v>22</v>
      </c>
      <c r="BX50" s="1" t="str">
        <f>BU50&amp;BW50&amp;BV50</f>
        <v>Male22LD</v>
      </c>
    </row>
    <row r="51" spans="1:76" x14ac:dyDescent="0.3">
      <c r="A51" t="s">
        <v>106</v>
      </c>
      <c r="B51">
        <v>1.5861948753703999E-2</v>
      </c>
      <c r="C51">
        <v>5.5429667073383301E-2</v>
      </c>
      <c r="D51">
        <v>7.4952065539480601E-3</v>
      </c>
      <c r="E51">
        <v>0.17151821509499701</v>
      </c>
      <c r="F51">
        <v>1.0458427749695E-3</v>
      </c>
      <c r="G51">
        <v>4.5668467840334702E-2</v>
      </c>
      <c r="H51">
        <v>2.09168554993899E-3</v>
      </c>
      <c r="I51">
        <v>2.9980826215792199E-2</v>
      </c>
      <c r="J51">
        <v>1.2201499041310799E-3</v>
      </c>
      <c r="K51">
        <v>6.1007495206553903E-3</v>
      </c>
      <c r="L51">
        <v>0</v>
      </c>
      <c r="M51">
        <v>0</v>
      </c>
      <c r="N51">
        <v>5.5081052815060101E-2</v>
      </c>
      <c r="O51">
        <v>0</v>
      </c>
      <c r="P51">
        <v>2.5623147986752699E-2</v>
      </c>
      <c r="Q51">
        <v>2.3357155307652099E-2</v>
      </c>
      <c r="R51">
        <v>0</v>
      </c>
      <c r="S51">
        <v>0.12933588983789401</v>
      </c>
      <c r="T51">
        <v>5.9264423914938101E-3</v>
      </c>
      <c r="U51">
        <v>9.0639707164022996E-3</v>
      </c>
      <c r="V51">
        <v>1.65591772703504E-2</v>
      </c>
      <c r="W51">
        <v>0</v>
      </c>
      <c r="X51">
        <v>4.3576782290395697E-3</v>
      </c>
      <c r="Y51">
        <v>4.1833710998779904E-3</v>
      </c>
      <c r="Z51">
        <v>1.0458427749695E-3</v>
      </c>
      <c r="AA51">
        <v>1.1678577653825999E-2</v>
      </c>
      <c r="AB51">
        <v>0</v>
      </c>
      <c r="AC51">
        <v>0</v>
      </c>
      <c r="AD51">
        <v>1.02841206205334E-2</v>
      </c>
      <c r="AE51">
        <v>0</v>
      </c>
      <c r="AF51">
        <v>2.4402998082621598E-3</v>
      </c>
      <c r="AG51">
        <v>0</v>
      </c>
      <c r="AH51">
        <v>5.5081052815060101E-2</v>
      </c>
      <c r="AI51">
        <v>1.7779327174481399E-2</v>
      </c>
      <c r="AJ51">
        <v>8.7153564580791393E-3</v>
      </c>
      <c r="AK51">
        <v>8.9419557259891896E-2</v>
      </c>
      <c r="AL51">
        <v>0</v>
      </c>
      <c r="AM51">
        <v>1.0458427749695E-3</v>
      </c>
      <c r="AN51">
        <v>0</v>
      </c>
      <c r="AO51">
        <v>1.3944570332926601E-3</v>
      </c>
      <c r="AP51">
        <v>0</v>
      </c>
      <c r="AQ51">
        <v>0</v>
      </c>
      <c r="AR51">
        <v>0</v>
      </c>
      <c r="AS51">
        <v>0</v>
      </c>
      <c r="AT51">
        <v>3.4861425832316502E-4</v>
      </c>
      <c r="AU51">
        <v>0</v>
      </c>
      <c r="AV51">
        <v>1.5164720237057699E-2</v>
      </c>
      <c r="AW51">
        <v>0</v>
      </c>
      <c r="AX51">
        <v>0</v>
      </c>
      <c r="AY51">
        <v>2.9457904828307499E-2</v>
      </c>
      <c r="AZ51">
        <v>5.2292138748474804E-4</v>
      </c>
      <c r="BA51">
        <v>6.2227645110685001E-2</v>
      </c>
      <c r="BB51">
        <v>4.1659403869618299E-2</v>
      </c>
      <c r="BC51">
        <v>0</v>
      </c>
      <c r="BD51">
        <v>1.6907791528673499E-2</v>
      </c>
      <c r="BE51">
        <v>0</v>
      </c>
      <c r="BF51">
        <v>1.4816105978734499E-2</v>
      </c>
      <c r="BG51">
        <v>0</v>
      </c>
      <c r="BH51">
        <v>0</v>
      </c>
      <c r="BI51">
        <v>0</v>
      </c>
      <c r="BJ51">
        <v>0</v>
      </c>
      <c r="BK51">
        <v>9.2382778455638807E-3</v>
      </c>
      <c r="BL51">
        <v>0</v>
      </c>
      <c r="BM51">
        <v>0</v>
      </c>
      <c r="BN51">
        <v>0</v>
      </c>
      <c r="BO51">
        <v>8.7153564580791398E-4</v>
      </c>
      <c r="BP51">
        <v>0</v>
      </c>
      <c r="BQ51">
        <v>0</v>
      </c>
      <c r="BR51">
        <v>0</v>
      </c>
      <c r="BS51">
        <v>0</v>
      </c>
      <c r="BT51">
        <v>0</v>
      </c>
      <c r="BU51" s="1" t="s">
        <v>166</v>
      </c>
      <c r="BV51" s="1" t="s">
        <v>156</v>
      </c>
      <c r="BW51" s="1">
        <v>22</v>
      </c>
      <c r="BX51" s="1" t="str">
        <f>BU51&amp;BW51&amp;BV51</f>
        <v>Male22LD</v>
      </c>
    </row>
    <row r="52" spans="1:76" x14ac:dyDescent="0.3">
      <c r="A52" t="s">
        <v>107</v>
      </c>
      <c r="B52">
        <v>9.56244566792234E-3</v>
      </c>
      <c r="C52">
        <v>7.9687047232686201E-2</v>
      </c>
      <c r="D52">
        <v>2.89771080846132E-3</v>
      </c>
      <c r="E52">
        <v>0.40654882642712298</v>
      </c>
      <c r="F52">
        <v>2.02839756592292E-3</v>
      </c>
      <c r="G52">
        <v>8.1425673717763006E-2</v>
      </c>
      <c r="H52">
        <v>0</v>
      </c>
      <c r="I52">
        <v>3.3613445378151301E-2</v>
      </c>
      <c r="J52">
        <v>5.7954216169226304E-4</v>
      </c>
      <c r="K52">
        <v>5.7954216169226304E-3</v>
      </c>
      <c r="L52">
        <v>1.44885540423066E-3</v>
      </c>
      <c r="M52">
        <v>0</v>
      </c>
      <c r="N52">
        <v>8.6931324253839495E-3</v>
      </c>
      <c r="O52">
        <v>1.44885540423066E-3</v>
      </c>
      <c r="P52">
        <v>1.0141987829614601E-2</v>
      </c>
      <c r="Q52">
        <v>7.8238191828455504E-3</v>
      </c>
      <c r="R52">
        <v>0</v>
      </c>
      <c r="S52">
        <v>0.114749348015068</v>
      </c>
      <c r="T52">
        <v>1.44885540423066E-3</v>
      </c>
      <c r="U52">
        <v>2.31816864676905E-3</v>
      </c>
      <c r="V52">
        <v>8.6931324253839495E-3</v>
      </c>
      <c r="W52">
        <v>0</v>
      </c>
      <c r="X52">
        <v>3.18748188930745E-3</v>
      </c>
      <c r="Y52">
        <v>2.31816864676905E-3</v>
      </c>
      <c r="Z52">
        <v>1.44885540423066E-3</v>
      </c>
      <c r="AA52">
        <v>2.89771080846132E-3</v>
      </c>
      <c r="AB52">
        <v>2.89771080846132E-3</v>
      </c>
      <c r="AC52">
        <v>0</v>
      </c>
      <c r="AD52">
        <v>2.02839756592292E-3</v>
      </c>
      <c r="AE52">
        <v>0</v>
      </c>
      <c r="AF52">
        <v>8.69313242538395E-4</v>
      </c>
      <c r="AG52">
        <v>0</v>
      </c>
      <c r="AH52">
        <v>5.7374674007534099E-2</v>
      </c>
      <c r="AI52">
        <v>7.53404810199942E-3</v>
      </c>
      <c r="AJ52">
        <v>4.3465662126919704E-3</v>
      </c>
      <c r="AK52">
        <v>3.99884091567662E-2</v>
      </c>
      <c r="AL52">
        <v>0</v>
      </c>
      <c r="AM52">
        <v>1.6227180527383402E-2</v>
      </c>
      <c r="AN52">
        <v>0</v>
      </c>
      <c r="AO52">
        <v>0</v>
      </c>
      <c r="AP52">
        <v>0</v>
      </c>
      <c r="AQ52">
        <v>0</v>
      </c>
      <c r="AR52">
        <v>1.15908432338453E-3</v>
      </c>
      <c r="AS52">
        <v>0</v>
      </c>
      <c r="AT52">
        <v>0</v>
      </c>
      <c r="AU52">
        <v>0</v>
      </c>
      <c r="AV52">
        <v>1.15908432338453E-3</v>
      </c>
      <c r="AW52">
        <v>0</v>
      </c>
      <c r="AX52">
        <v>0</v>
      </c>
      <c r="AY52">
        <v>0</v>
      </c>
      <c r="AZ52">
        <v>0</v>
      </c>
      <c r="BA52">
        <v>2.60793972761518E-2</v>
      </c>
      <c r="BB52">
        <v>0</v>
      </c>
      <c r="BC52">
        <v>0</v>
      </c>
      <c r="BD52">
        <v>1.1880614314691401E-2</v>
      </c>
      <c r="BE52">
        <v>0</v>
      </c>
      <c r="BF52">
        <v>2.5789626195305702E-2</v>
      </c>
      <c r="BG52">
        <v>0</v>
      </c>
      <c r="BH52">
        <v>0</v>
      </c>
      <c r="BI52">
        <v>0</v>
      </c>
      <c r="BJ52">
        <v>0</v>
      </c>
      <c r="BK52">
        <v>1.3909011880614299E-2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 s="1" t="s">
        <v>166</v>
      </c>
      <c r="BV52" s="1" t="s">
        <v>156</v>
      </c>
      <c r="BW52" s="1">
        <v>22</v>
      </c>
      <c r="BX52" s="1" t="str">
        <f>BU52&amp;BW52&amp;BV52</f>
        <v>Male22LD</v>
      </c>
    </row>
    <row r="53" spans="1:76" x14ac:dyDescent="0.3">
      <c r="A53" t="s">
        <v>109</v>
      </c>
      <c r="B53">
        <v>3.4096963239211499E-2</v>
      </c>
      <c r="C53">
        <v>9.3233883857218994E-2</v>
      </c>
      <c r="D53">
        <v>1.43846563665424E-2</v>
      </c>
      <c r="E53">
        <v>0.19019712306872699</v>
      </c>
      <c r="F53">
        <v>7.9914757591901999E-3</v>
      </c>
      <c r="G53">
        <v>4.7416089504528497E-2</v>
      </c>
      <c r="H53">
        <v>2.93020777836974E-3</v>
      </c>
      <c r="I53">
        <v>4.2354821523708001E-2</v>
      </c>
      <c r="J53">
        <v>1.59829515183804E-3</v>
      </c>
      <c r="K53">
        <v>4.26212040490144E-3</v>
      </c>
      <c r="L53">
        <v>7.9914757591901999E-4</v>
      </c>
      <c r="M53">
        <v>0</v>
      </c>
      <c r="N53">
        <v>8.0980287693127304E-2</v>
      </c>
      <c r="O53">
        <v>0</v>
      </c>
      <c r="P53">
        <v>2.9302077783697401E-2</v>
      </c>
      <c r="Q53">
        <v>1.1188066062866301E-2</v>
      </c>
      <c r="R53">
        <v>0</v>
      </c>
      <c r="S53">
        <v>4.8481619605753902E-2</v>
      </c>
      <c r="T53">
        <v>3.9957378795951E-3</v>
      </c>
      <c r="U53">
        <v>5.0612679808204599E-3</v>
      </c>
      <c r="V53">
        <v>3.9424613745338302E-2</v>
      </c>
      <c r="W53">
        <v>0</v>
      </c>
      <c r="X53">
        <v>0</v>
      </c>
      <c r="Y53">
        <v>2.6638252530634E-3</v>
      </c>
      <c r="Z53">
        <v>1.86467767714438E-3</v>
      </c>
      <c r="AA53">
        <v>3.19659030367608E-3</v>
      </c>
      <c r="AB53">
        <v>5.3276505061267999E-4</v>
      </c>
      <c r="AC53">
        <v>0</v>
      </c>
      <c r="AD53">
        <v>5.0079914757591902E-2</v>
      </c>
      <c r="AE53">
        <v>5.8604155567394799E-3</v>
      </c>
      <c r="AF53">
        <v>3.9957378795951E-3</v>
      </c>
      <c r="AG53">
        <v>0</v>
      </c>
      <c r="AH53">
        <v>2.5039957378796E-2</v>
      </c>
      <c r="AI53">
        <v>0</v>
      </c>
      <c r="AJ53">
        <v>8.2578582844965408E-3</v>
      </c>
      <c r="AK53">
        <v>7.5919019712306898E-2</v>
      </c>
      <c r="AL53">
        <v>0</v>
      </c>
      <c r="AM53">
        <v>1.06553010122536E-3</v>
      </c>
      <c r="AN53">
        <v>5.3276505061267999E-4</v>
      </c>
      <c r="AO53">
        <v>7.9914757591901999E-4</v>
      </c>
      <c r="AP53">
        <v>0</v>
      </c>
      <c r="AQ53">
        <v>0</v>
      </c>
      <c r="AR53">
        <v>2.39744272775706E-3</v>
      </c>
      <c r="AS53">
        <v>0</v>
      </c>
      <c r="AT53">
        <v>7.9914757591901999E-4</v>
      </c>
      <c r="AU53">
        <v>5.0612679808204599E-3</v>
      </c>
      <c r="AV53">
        <v>8.7906233351092208E-3</v>
      </c>
      <c r="AW53">
        <v>0</v>
      </c>
      <c r="AX53">
        <v>0</v>
      </c>
      <c r="AY53">
        <v>0</v>
      </c>
      <c r="AZ53">
        <v>0</v>
      </c>
      <c r="BA53">
        <v>0.10442194992008499</v>
      </c>
      <c r="BB53">
        <v>0</v>
      </c>
      <c r="BC53">
        <v>0</v>
      </c>
      <c r="BD53">
        <v>1.86467767714438E-3</v>
      </c>
      <c r="BE53">
        <v>0</v>
      </c>
      <c r="BF53">
        <v>4.7948854555141199E-3</v>
      </c>
      <c r="BG53">
        <v>0</v>
      </c>
      <c r="BH53">
        <v>0</v>
      </c>
      <c r="BI53">
        <v>0</v>
      </c>
      <c r="BJ53">
        <v>0</v>
      </c>
      <c r="BK53">
        <v>9.5897709110282399E-3</v>
      </c>
      <c r="BL53">
        <v>0</v>
      </c>
      <c r="BM53">
        <v>0</v>
      </c>
      <c r="BN53">
        <v>0</v>
      </c>
      <c r="BO53">
        <v>2.4773574853489602E-2</v>
      </c>
      <c r="BP53">
        <v>0</v>
      </c>
      <c r="BQ53">
        <v>0</v>
      </c>
      <c r="BR53">
        <v>0</v>
      </c>
      <c r="BS53">
        <v>0</v>
      </c>
      <c r="BT53">
        <v>0</v>
      </c>
      <c r="BU53" s="1" t="s">
        <v>166</v>
      </c>
      <c r="BV53" s="1" t="s">
        <v>156</v>
      </c>
      <c r="BW53" s="1">
        <v>22</v>
      </c>
      <c r="BX53" s="1" t="str">
        <f>BU53&amp;BW53&amp;BV53</f>
        <v>Male22LD</v>
      </c>
    </row>
    <row r="54" spans="1:76" x14ac:dyDescent="0.3">
      <c r="A54" t="s">
        <v>111</v>
      </c>
      <c r="B54">
        <v>9.0252707581227401E-3</v>
      </c>
      <c r="C54">
        <v>3.06859205776173E-2</v>
      </c>
      <c r="D54">
        <v>2.1058965102286401E-2</v>
      </c>
      <c r="E54">
        <v>0.276373846770959</v>
      </c>
      <c r="F54">
        <v>4.81347773766546E-3</v>
      </c>
      <c r="G54">
        <v>3.2892097874047302E-2</v>
      </c>
      <c r="H54">
        <v>1.6044925792218199E-3</v>
      </c>
      <c r="I54">
        <v>2.3465703971119099E-2</v>
      </c>
      <c r="J54">
        <v>4.2117930204572801E-3</v>
      </c>
      <c r="K54">
        <v>7.01965503409547E-3</v>
      </c>
      <c r="L54">
        <v>1.00280786201364E-3</v>
      </c>
      <c r="M54">
        <v>0</v>
      </c>
      <c r="N54">
        <v>3.6702767749699203E-2</v>
      </c>
      <c r="O54">
        <v>0</v>
      </c>
      <c r="P54">
        <v>6.8792619334135593E-2</v>
      </c>
      <c r="Q54">
        <v>1.40393100681909E-3</v>
      </c>
      <c r="R54">
        <v>0</v>
      </c>
      <c r="S54">
        <v>9.1456077015643802E-2</v>
      </c>
      <c r="T54">
        <v>1.9655034095467299E-2</v>
      </c>
      <c r="U54">
        <v>5.4151624548736503E-3</v>
      </c>
      <c r="V54">
        <v>6.2174087444845597E-3</v>
      </c>
      <c r="W54">
        <v>0</v>
      </c>
      <c r="X54">
        <v>1.20336943441637E-3</v>
      </c>
      <c r="Y54">
        <v>1.40393100681909E-3</v>
      </c>
      <c r="Z54">
        <v>0</v>
      </c>
      <c r="AA54">
        <v>1.02286401925391E-2</v>
      </c>
      <c r="AB54">
        <v>7.2202166064982004E-3</v>
      </c>
      <c r="AC54">
        <v>4.0112314480545498E-4</v>
      </c>
      <c r="AD54">
        <v>1.18331327717609E-2</v>
      </c>
      <c r="AE54">
        <v>0</v>
      </c>
      <c r="AF54">
        <v>1.14320096269555E-2</v>
      </c>
      <c r="AG54">
        <v>0</v>
      </c>
      <c r="AH54">
        <v>1.8652226233453702E-2</v>
      </c>
      <c r="AI54">
        <v>1.00280786201364E-3</v>
      </c>
      <c r="AJ54">
        <v>1.6044925792218199E-3</v>
      </c>
      <c r="AK54">
        <v>0.12815884476534301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2.20617729643E-3</v>
      </c>
      <c r="AW54">
        <v>0</v>
      </c>
      <c r="AX54">
        <v>0</v>
      </c>
      <c r="AY54">
        <v>0</v>
      </c>
      <c r="AZ54">
        <v>0</v>
      </c>
      <c r="BA54">
        <v>8.0625752105896495E-2</v>
      </c>
      <c r="BB54">
        <v>1.4841556357801799E-2</v>
      </c>
      <c r="BC54">
        <v>0</v>
      </c>
      <c r="BD54">
        <v>2.2462896109105498E-2</v>
      </c>
      <c r="BE54">
        <v>0</v>
      </c>
      <c r="BF54">
        <v>2.6073004412354599E-2</v>
      </c>
      <c r="BG54">
        <v>0</v>
      </c>
      <c r="BH54">
        <v>0</v>
      </c>
      <c r="BI54">
        <v>0</v>
      </c>
      <c r="BJ54">
        <v>0</v>
      </c>
      <c r="BK54">
        <v>1.5844364219815499E-2</v>
      </c>
      <c r="BL54">
        <v>0</v>
      </c>
      <c r="BM54">
        <v>1.00280786201364E-3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2.0056157240272801E-3</v>
      </c>
      <c r="BT54">
        <v>0</v>
      </c>
      <c r="BU54" s="1" t="s">
        <v>166</v>
      </c>
      <c r="BV54" s="1" t="s">
        <v>158</v>
      </c>
      <c r="BW54" s="1">
        <v>22</v>
      </c>
      <c r="BX54" s="1" t="str">
        <f>BU54&amp;BW54&amp;BV54</f>
        <v>Male22OD</v>
      </c>
    </row>
    <row r="55" spans="1:76" x14ac:dyDescent="0.3">
      <c r="A55" t="s">
        <v>112</v>
      </c>
      <c r="B55">
        <v>5.5147058823529398E-3</v>
      </c>
      <c r="C55">
        <v>1.4705882352941201E-2</v>
      </c>
      <c r="D55">
        <v>6.4338235294117601E-3</v>
      </c>
      <c r="E55">
        <v>0.472426470588235</v>
      </c>
      <c r="F55">
        <v>4.5955882352941204E-3</v>
      </c>
      <c r="G55">
        <v>1.19485294117647E-2</v>
      </c>
      <c r="H55">
        <v>0</v>
      </c>
      <c r="I55">
        <v>2.7573529411764699E-3</v>
      </c>
      <c r="J55">
        <v>0</v>
      </c>
      <c r="K55">
        <v>3.6764705882352902E-3</v>
      </c>
      <c r="L55">
        <v>0</v>
      </c>
      <c r="M55">
        <v>4.5955882352941204E-3</v>
      </c>
      <c r="N55">
        <v>0</v>
      </c>
      <c r="O55">
        <v>3.6764705882352902E-3</v>
      </c>
      <c r="P55">
        <v>1.7463235294117599E-2</v>
      </c>
      <c r="Q55">
        <v>1.6544117647058799E-2</v>
      </c>
      <c r="R55">
        <v>1.6544117647058799E-2</v>
      </c>
      <c r="S55">
        <v>5.3308823529411797E-2</v>
      </c>
      <c r="T55">
        <v>1.7463235294117599E-2</v>
      </c>
      <c r="U55">
        <v>6.4338235294117601E-3</v>
      </c>
      <c r="V55">
        <v>0</v>
      </c>
      <c r="W55">
        <v>0</v>
      </c>
      <c r="X55">
        <v>4.5955882352941204E-3</v>
      </c>
      <c r="Y55">
        <v>0</v>
      </c>
      <c r="Z55">
        <v>0</v>
      </c>
      <c r="AA55">
        <v>0</v>
      </c>
      <c r="AB55">
        <v>1.6544117647058799E-2</v>
      </c>
      <c r="AC55">
        <v>0</v>
      </c>
      <c r="AD55">
        <v>0</v>
      </c>
      <c r="AE55">
        <v>0</v>
      </c>
      <c r="AF55">
        <v>1.8382352941176501E-3</v>
      </c>
      <c r="AG55">
        <v>0</v>
      </c>
      <c r="AH55">
        <v>9.5588235294117599E-2</v>
      </c>
      <c r="AI55">
        <v>0</v>
      </c>
      <c r="AJ55">
        <v>0</v>
      </c>
      <c r="AK55">
        <v>1.9301470588235298E-2</v>
      </c>
      <c r="AL55">
        <v>0</v>
      </c>
      <c r="AM55">
        <v>3.4007352941176502E-2</v>
      </c>
      <c r="AN55">
        <v>6.4338235294117601E-3</v>
      </c>
      <c r="AO55">
        <v>0</v>
      </c>
      <c r="AP55">
        <v>9.1911764705882408E-3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4.3198529411764698E-2</v>
      </c>
      <c r="BB55">
        <v>0</v>
      </c>
      <c r="BC55">
        <v>0</v>
      </c>
      <c r="BD55">
        <v>1.4705882352941201E-2</v>
      </c>
      <c r="BE55">
        <v>0</v>
      </c>
      <c r="BF55">
        <v>8.3639705882352894E-2</v>
      </c>
      <c r="BG55">
        <v>0</v>
      </c>
      <c r="BH55">
        <v>0</v>
      </c>
      <c r="BI55">
        <v>0</v>
      </c>
      <c r="BJ55">
        <v>0</v>
      </c>
      <c r="BK55">
        <v>1.2867647058823499E-2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 s="1" t="s">
        <v>166</v>
      </c>
      <c r="BV55" s="1" t="s">
        <v>158</v>
      </c>
      <c r="BW55" s="1">
        <v>22</v>
      </c>
      <c r="BX55" s="1" t="str">
        <f>BU55&amp;BW55&amp;BV55</f>
        <v>Male22OD</v>
      </c>
    </row>
    <row r="56" spans="1:76" x14ac:dyDescent="0.3">
      <c r="A56" t="s">
        <v>113</v>
      </c>
      <c r="B56">
        <v>3.5123966942148803E-2</v>
      </c>
      <c r="C56">
        <v>9.1425619834710703E-2</v>
      </c>
      <c r="D56">
        <v>4.1322314049586804E-3</v>
      </c>
      <c r="E56">
        <v>0.23243801652892601</v>
      </c>
      <c r="F56">
        <v>1.5495867768595001E-3</v>
      </c>
      <c r="G56">
        <v>0.19214876033057901</v>
      </c>
      <c r="H56">
        <v>0</v>
      </c>
      <c r="I56">
        <v>4.1322314049586804E-3</v>
      </c>
      <c r="J56">
        <v>0</v>
      </c>
      <c r="K56">
        <v>1.0330578512396701E-3</v>
      </c>
      <c r="L56">
        <v>0</v>
      </c>
      <c r="M56">
        <v>0</v>
      </c>
      <c r="N56">
        <v>2.3760330578512401E-2</v>
      </c>
      <c r="O56">
        <v>0</v>
      </c>
      <c r="P56">
        <v>2.5826446280991702E-2</v>
      </c>
      <c r="Q56">
        <v>2.9442148760330598E-2</v>
      </c>
      <c r="R56">
        <v>5.6818181818181802E-3</v>
      </c>
      <c r="S56">
        <v>5.6818181818181802E-2</v>
      </c>
      <c r="T56">
        <v>1.18801652892562E-2</v>
      </c>
      <c r="U56">
        <v>0</v>
      </c>
      <c r="V56">
        <v>1.18801652892562E-2</v>
      </c>
      <c r="W56">
        <v>0</v>
      </c>
      <c r="X56">
        <v>1.5495867768595001E-3</v>
      </c>
      <c r="Y56">
        <v>8.2644628099173608E-3</v>
      </c>
      <c r="Z56">
        <v>0</v>
      </c>
      <c r="AA56">
        <v>7.74793388429752E-3</v>
      </c>
      <c r="AB56">
        <v>3.0991735537190101E-3</v>
      </c>
      <c r="AC56">
        <v>0</v>
      </c>
      <c r="AD56">
        <v>3.8223140495867801E-2</v>
      </c>
      <c r="AE56">
        <v>0</v>
      </c>
      <c r="AF56">
        <v>0</v>
      </c>
      <c r="AG56">
        <v>0</v>
      </c>
      <c r="AH56">
        <v>8.2644628099173608E-3</v>
      </c>
      <c r="AI56">
        <v>0</v>
      </c>
      <c r="AJ56">
        <v>9.8140495867768598E-3</v>
      </c>
      <c r="AK56">
        <v>8.2644628099173608E-3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3.0991735537190101E-2</v>
      </c>
      <c r="AW56">
        <v>0</v>
      </c>
      <c r="AX56">
        <v>0</v>
      </c>
      <c r="AY56">
        <v>0</v>
      </c>
      <c r="AZ56">
        <v>0</v>
      </c>
      <c r="BA56">
        <v>0.101756198347107</v>
      </c>
      <c r="BB56">
        <v>0</v>
      </c>
      <c r="BC56">
        <v>0</v>
      </c>
      <c r="BD56">
        <v>1.3946280991735499E-2</v>
      </c>
      <c r="BE56">
        <v>0</v>
      </c>
      <c r="BF56">
        <v>3.9256198347107397E-2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1.5495867768595001E-3</v>
      </c>
      <c r="BU56" s="1" t="s">
        <v>166</v>
      </c>
      <c r="BV56" s="1" t="s">
        <v>158</v>
      </c>
      <c r="BW56" s="1">
        <v>22</v>
      </c>
      <c r="BX56" s="1" t="str">
        <f>BU56&amp;BW56&amp;BV56</f>
        <v>Male22OD</v>
      </c>
    </row>
    <row r="57" spans="1:76" x14ac:dyDescent="0.3">
      <c r="A57" t="s">
        <v>114</v>
      </c>
      <c r="B57">
        <v>2.1629084215370499E-2</v>
      </c>
      <c r="C57">
        <v>0.107225034514496</v>
      </c>
      <c r="D57">
        <v>5.52231937413714E-3</v>
      </c>
      <c r="E57">
        <v>0.25356649792913</v>
      </c>
      <c r="F57">
        <v>2.07086976530143E-2</v>
      </c>
      <c r="G57">
        <v>4.5559134836631397E-2</v>
      </c>
      <c r="H57">
        <v>0</v>
      </c>
      <c r="I57">
        <v>5.8904739990796103E-2</v>
      </c>
      <c r="J57">
        <v>1.38057984353428E-3</v>
      </c>
      <c r="K57">
        <v>3.4974689369535197E-2</v>
      </c>
      <c r="L57">
        <v>0</v>
      </c>
      <c r="M57">
        <v>0</v>
      </c>
      <c r="N57">
        <v>3.2213529682466602E-2</v>
      </c>
      <c r="O57">
        <v>0</v>
      </c>
      <c r="P57">
        <v>6.3506672802577102E-2</v>
      </c>
      <c r="Q57">
        <v>4.14173953060285E-3</v>
      </c>
      <c r="R57">
        <v>5.0621260929590399E-3</v>
      </c>
      <c r="S57">
        <v>5.7984353428439897E-2</v>
      </c>
      <c r="T57">
        <v>7.8232857800276095E-3</v>
      </c>
      <c r="U57">
        <v>6.9028992176714196E-3</v>
      </c>
      <c r="V57">
        <v>5.52231937413714E-3</v>
      </c>
      <c r="W57">
        <v>0</v>
      </c>
      <c r="X57">
        <v>1.38057984353428E-3</v>
      </c>
      <c r="Y57">
        <v>0</v>
      </c>
      <c r="Z57">
        <v>0</v>
      </c>
      <c r="AA57">
        <v>1.42659917165209E-2</v>
      </c>
      <c r="AB57">
        <v>2.3009664058904699E-3</v>
      </c>
      <c r="AC57">
        <v>1.38057984353428E-3</v>
      </c>
      <c r="AD57">
        <v>2.30096640589047E-2</v>
      </c>
      <c r="AE57">
        <v>4.14173953060285E-3</v>
      </c>
      <c r="AF57">
        <v>1.38057984353428E-3</v>
      </c>
      <c r="AG57">
        <v>0</v>
      </c>
      <c r="AH57">
        <v>1.9328117809479999E-2</v>
      </c>
      <c r="AI57">
        <v>0</v>
      </c>
      <c r="AJ57">
        <v>5.0621260929590399E-3</v>
      </c>
      <c r="AK57">
        <v>4.6939714680165702E-2</v>
      </c>
      <c r="AL57">
        <v>0</v>
      </c>
      <c r="AM57">
        <v>1.7027151403589499E-2</v>
      </c>
      <c r="AN57">
        <v>1.38057984353428E-3</v>
      </c>
      <c r="AO57">
        <v>2.76115968706857E-3</v>
      </c>
      <c r="AP57">
        <v>0</v>
      </c>
      <c r="AQ57">
        <v>0</v>
      </c>
      <c r="AR57">
        <v>3.6815462494247599E-3</v>
      </c>
      <c r="AS57">
        <v>0</v>
      </c>
      <c r="AT57">
        <v>0</v>
      </c>
      <c r="AU57">
        <v>0</v>
      </c>
      <c r="AV57">
        <v>4.3718361711919E-2</v>
      </c>
      <c r="AW57">
        <v>0</v>
      </c>
      <c r="AX57">
        <v>0</v>
      </c>
      <c r="AY57">
        <v>0</v>
      </c>
      <c r="AZ57">
        <v>0</v>
      </c>
      <c r="BA57">
        <v>1.7487344684767599E-2</v>
      </c>
      <c r="BB57">
        <v>0</v>
      </c>
      <c r="BC57">
        <v>0</v>
      </c>
      <c r="BD57">
        <v>4.6019328117809502E-3</v>
      </c>
      <c r="BE57">
        <v>0</v>
      </c>
      <c r="BF57">
        <v>2.5310630464795199E-2</v>
      </c>
      <c r="BG57">
        <v>0</v>
      </c>
      <c r="BH57">
        <v>0</v>
      </c>
      <c r="BI57">
        <v>0</v>
      </c>
      <c r="BJ57">
        <v>0</v>
      </c>
      <c r="BK57">
        <v>3.2213529682466602E-2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 s="1" t="s">
        <v>166</v>
      </c>
      <c r="BV57" s="1" t="s">
        <v>163</v>
      </c>
      <c r="BW57" s="1">
        <v>22</v>
      </c>
      <c r="BX57" s="1" t="str">
        <f>BU57&amp;BW57&amp;BV57</f>
        <v>Male22LDLR</v>
      </c>
    </row>
    <row r="58" spans="1:76" x14ac:dyDescent="0.3">
      <c r="A58" t="s">
        <v>115</v>
      </c>
      <c r="B58">
        <v>3.2279757901815698E-2</v>
      </c>
      <c r="C58">
        <v>0.142905178211163</v>
      </c>
      <c r="D58">
        <v>2.0174848688634798E-3</v>
      </c>
      <c r="E58">
        <v>0.23100201748486901</v>
      </c>
      <c r="F58">
        <v>8.0699394754539296E-3</v>
      </c>
      <c r="G58">
        <v>0.12373907195696</v>
      </c>
      <c r="H58">
        <v>0</v>
      </c>
      <c r="I58">
        <v>3.9340954942837902E-2</v>
      </c>
      <c r="J58">
        <v>0</v>
      </c>
      <c r="K58">
        <v>1.24411566913248E-2</v>
      </c>
      <c r="L58">
        <v>0</v>
      </c>
      <c r="M58">
        <v>1.0087424344317399E-3</v>
      </c>
      <c r="N58">
        <v>4.4384667114996598E-2</v>
      </c>
      <c r="O58">
        <v>0</v>
      </c>
      <c r="P58">
        <v>2.4209818426361801E-2</v>
      </c>
      <c r="Q58">
        <v>9.4149293880295901E-3</v>
      </c>
      <c r="R58">
        <v>8.4061869535978495E-3</v>
      </c>
      <c r="S58">
        <v>9.7848016139878993E-2</v>
      </c>
      <c r="T58">
        <v>6.0524546065904503E-3</v>
      </c>
      <c r="U58">
        <v>1.4122394082044401E-2</v>
      </c>
      <c r="V58">
        <v>9.0786819098856806E-3</v>
      </c>
      <c r="W58">
        <v>0</v>
      </c>
      <c r="X58">
        <v>0</v>
      </c>
      <c r="Y58">
        <v>2.0174848688634798E-3</v>
      </c>
      <c r="Z58">
        <v>0</v>
      </c>
      <c r="AA58">
        <v>1.00874243443174E-2</v>
      </c>
      <c r="AB58">
        <v>0</v>
      </c>
      <c r="AC58">
        <v>0</v>
      </c>
      <c r="AD58">
        <v>1.51311365164761E-2</v>
      </c>
      <c r="AE58">
        <v>0</v>
      </c>
      <c r="AF58">
        <v>7.0611970410221899E-3</v>
      </c>
      <c r="AG58">
        <v>0</v>
      </c>
      <c r="AH58">
        <v>8.4061869535978495E-3</v>
      </c>
      <c r="AI58">
        <v>0</v>
      </c>
      <c r="AJ58">
        <v>5.37995965030262E-3</v>
      </c>
      <c r="AK58">
        <v>3.0934767989240101E-2</v>
      </c>
      <c r="AL58">
        <v>0</v>
      </c>
      <c r="AM58">
        <v>1.34498991257566E-3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2.3201075991930099E-2</v>
      </c>
      <c r="AW58">
        <v>0</v>
      </c>
      <c r="AX58">
        <v>0</v>
      </c>
      <c r="AY58">
        <v>0</v>
      </c>
      <c r="AZ58">
        <v>0</v>
      </c>
      <c r="BA58">
        <v>9.0786819098856806E-3</v>
      </c>
      <c r="BB58">
        <v>0</v>
      </c>
      <c r="BC58">
        <v>0</v>
      </c>
      <c r="BD58">
        <v>1.1432414256893101E-2</v>
      </c>
      <c r="BE58">
        <v>0</v>
      </c>
      <c r="BF58">
        <v>5.7498318762609302E-2</v>
      </c>
      <c r="BG58">
        <v>0</v>
      </c>
      <c r="BH58">
        <v>0</v>
      </c>
      <c r="BI58">
        <v>0</v>
      </c>
      <c r="BJ58">
        <v>0</v>
      </c>
      <c r="BK58">
        <v>1.10961667787492E-2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1.0087424344317399E-3</v>
      </c>
      <c r="BT58">
        <v>0</v>
      </c>
      <c r="BU58" s="1" t="s">
        <v>166</v>
      </c>
      <c r="BV58" s="1" t="s">
        <v>163</v>
      </c>
      <c r="BW58" s="1">
        <v>22</v>
      </c>
      <c r="BX58" s="1" t="str">
        <f>BU58&amp;BW58&amp;BV58</f>
        <v>Male22LDLR</v>
      </c>
    </row>
    <row r="59" spans="1:76" x14ac:dyDescent="0.3">
      <c r="A59" t="s">
        <v>116</v>
      </c>
      <c r="B59">
        <v>4.2424242424242399E-2</v>
      </c>
      <c r="C59">
        <v>0.130639730639731</v>
      </c>
      <c r="D59">
        <v>7.4074074074074103E-3</v>
      </c>
      <c r="E59">
        <v>0.22053872053872101</v>
      </c>
      <c r="F59">
        <v>2.1548821548821501E-2</v>
      </c>
      <c r="G59">
        <v>3.6026936026935998E-2</v>
      </c>
      <c r="H59">
        <v>4.3771043771043804E-3</v>
      </c>
      <c r="I59">
        <v>3.2996632996633003E-2</v>
      </c>
      <c r="J59">
        <v>0</v>
      </c>
      <c r="K59">
        <v>1.04377104377104E-2</v>
      </c>
      <c r="L59">
        <v>3.3670033670033699E-3</v>
      </c>
      <c r="M59">
        <v>0</v>
      </c>
      <c r="N59">
        <v>5.0505050505050497E-2</v>
      </c>
      <c r="O59">
        <v>0</v>
      </c>
      <c r="P59">
        <v>3.03030303030303E-2</v>
      </c>
      <c r="Q59">
        <v>2.3569023569023598E-3</v>
      </c>
      <c r="R59">
        <v>0</v>
      </c>
      <c r="S59">
        <v>0.114141414141414</v>
      </c>
      <c r="T59">
        <v>1.34680134680135E-2</v>
      </c>
      <c r="U59">
        <v>6.3973063973063998E-3</v>
      </c>
      <c r="V59">
        <v>6.7340067340067302E-3</v>
      </c>
      <c r="W59">
        <v>0</v>
      </c>
      <c r="X59">
        <v>1.0101010101010101E-3</v>
      </c>
      <c r="Y59">
        <v>2.3569023569023598E-3</v>
      </c>
      <c r="Z59">
        <v>0</v>
      </c>
      <c r="AA59">
        <v>1.0101010101010101E-3</v>
      </c>
      <c r="AB59">
        <v>0</v>
      </c>
      <c r="AC59">
        <v>2.3569023569023598E-3</v>
      </c>
      <c r="AD59">
        <v>9.4276094276094305E-3</v>
      </c>
      <c r="AE59">
        <v>0</v>
      </c>
      <c r="AF59">
        <v>8.7542087542087504E-3</v>
      </c>
      <c r="AG59">
        <v>0</v>
      </c>
      <c r="AH59">
        <v>4.0067340067340099E-2</v>
      </c>
      <c r="AI59">
        <v>0</v>
      </c>
      <c r="AJ59">
        <v>8.4175084175084208E-3</v>
      </c>
      <c r="AK59">
        <v>4.0404040404040404E-3</v>
      </c>
      <c r="AL59">
        <v>0</v>
      </c>
      <c r="AM59">
        <v>0</v>
      </c>
      <c r="AN59">
        <v>0</v>
      </c>
      <c r="AO59">
        <v>4.3771043771043804E-3</v>
      </c>
      <c r="AP59">
        <v>1.68350168350168E-3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1.5824915824915801E-2</v>
      </c>
      <c r="AW59">
        <v>0</v>
      </c>
      <c r="AX59">
        <v>0</v>
      </c>
      <c r="AY59">
        <v>0</v>
      </c>
      <c r="AZ59">
        <v>0</v>
      </c>
      <c r="BA59">
        <v>8.6531986531986502E-2</v>
      </c>
      <c r="BB59">
        <v>0</v>
      </c>
      <c r="BC59">
        <v>0</v>
      </c>
      <c r="BD59">
        <v>2.2558922558922601E-2</v>
      </c>
      <c r="BE59">
        <v>0</v>
      </c>
      <c r="BF59">
        <v>3.2659932659932701E-2</v>
      </c>
      <c r="BG59">
        <v>0</v>
      </c>
      <c r="BH59">
        <v>0</v>
      </c>
      <c r="BI59">
        <v>0</v>
      </c>
      <c r="BJ59">
        <v>0</v>
      </c>
      <c r="BK59">
        <v>2.4242424242424201E-2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1.0101010101010101E-3</v>
      </c>
      <c r="BS59">
        <v>0</v>
      </c>
      <c r="BT59">
        <v>0</v>
      </c>
      <c r="BU59" s="1" t="s">
        <v>166</v>
      </c>
      <c r="BV59" s="1" t="s">
        <v>163</v>
      </c>
      <c r="BW59" s="1">
        <v>22</v>
      </c>
      <c r="BX59" s="1" t="str">
        <f>BU59&amp;BW59&amp;BV59</f>
        <v>Male22LDLR</v>
      </c>
    </row>
    <row r="60" spans="1:76" x14ac:dyDescent="0.3">
      <c r="A60" t="s">
        <v>117</v>
      </c>
      <c r="B60">
        <v>2.2941970310391399E-2</v>
      </c>
      <c r="C60">
        <v>8.5919928025191203E-2</v>
      </c>
      <c r="D60">
        <v>0</v>
      </c>
      <c r="E60">
        <v>0.216374269005848</v>
      </c>
      <c r="F60">
        <v>6.7476383265856997E-3</v>
      </c>
      <c r="G60">
        <v>5.5780476833108397E-2</v>
      </c>
      <c r="H60">
        <v>0</v>
      </c>
      <c r="I60">
        <v>6.02789023841655E-2</v>
      </c>
      <c r="J60">
        <v>2.6990553306342801E-3</v>
      </c>
      <c r="K60">
        <v>3.1488978857399899E-3</v>
      </c>
      <c r="L60">
        <v>0</v>
      </c>
      <c r="M60">
        <v>0</v>
      </c>
      <c r="N60">
        <v>6.9275753486279804E-2</v>
      </c>
      <c r="O60">
        <v>0</v>
      </c>
      <c r="P60">
        <v>2.1592442645074199E-2</v>
      </c>
      <c r="Q60">
        <v>1.03463787674314E-2</v>
      </c>
      <c r="R60">
        <v>0</v>
      </c>
      <c r="S60">
        <v>0.191183085919928</v>
      </c>
      <c r="T60">
        <v>0</v>
      </c>
      <c r="U60">
        <v>2.2492127755285602E-3</v>
      </c>
      <c r="V60">
        <v>2.6990553306342801E-3</v>
      </c>
      <c r="W60">
        <v>0</v>
      </c>
      <c r="X60">
        <v>1.7993702204228499E-3</v>
      </c>
      <c r="Y60">
        <v>4.9482681061628403E-3</v>
      </c>
      <c r="Z60">
        <v>0</v>
      </c>
      <c r="AA60">
        <v>1.57444894287E-2</v>
      </c>
      <c r="AB60">
        <v>0</v>
      </c>
      <c r="AC60">
        <v>0</v>
      </c>
      <c r="AD60">
        <v>6.2977957714799799E-3</v>
      </c>
      <c r="AE60">
        <v>0</v>
      </c>
      <c r="AF60">
        <v>4.0485829959514196E-3</v>
      </c>
      <c r="AG60">
        <v>0</v>
      </c>
      <c r="AH60">
        <v>4.0485829959514198E-2</v>
      </c>
      <c r="AI60">
        <v>0</v>
      </c>
      <c r="AJ60">
        <v>1.21457489878543E-2</v>
      </c>
      <c r="AK60">
        <v>1.30454340980657E-2</v>
      </c>
      <c r="AL60">
        <v>0</v>
      </c>
      <c r="AM60">
        <v>1.21457489878543E-2</v>
      </c>
      <c r="AN60">
        <v>0</v>
      </c>
      <c r="AO60">
        <v>0</v>
      </c>
      <c r="AP60">
        <v>0</v>
      </c>
      <c r="AQ60">
        <v>0</v>
      </c>
      <c r="AR60">
        <v>2.2492127755285602E-3</v>
      </c>
      <c r="AS60">
        <v>0</v>
      </c>
      <c r="AT60">
        <v>0</v>
      </c>
      <c r="AU60">
        <v>0</v>
      </c>
      <c r="AV60">
        <v>1.259559154296E-2</v>
      </c>
      <c r="AW60">
        <v>0</v>
      </c>
      <c r="AX60">
        <v>0</v>
      </c>
      <c r="AY60">
        <v>0</v>
      </c>
      <c r="AZ60">
        <v>0</v>
      </c>
      <c r="BA60">
        <v>9.8965362123256892E-3</v>
      </c>
      <c r="BB60">
        <v>0</v>
      </c>
      <c r="BC60">
        <v>0</v>
      </c>
      <c r="BD60">
        <v>1.57444894287E-2</v>
      </c>
      <c r="BE60">
        <v>0</v>
      </c>
      <c r="BF60">
        <v>4.1385515069725598E-2</v>
      </c>
      <c r="BG60">
        <v>0</v>
      </c>
      <c r="BH60">
        <v>0</v>
      </c>
      <c r="BI60">
        <v>0</v>
      </c>
      <c r="BJ60">
        <v>0</v>
      </c>
      <c r="BK60">
        <v>4.1835357624831301E-2</v>
      </c>
      <c r="BL60">
        <v>0</v>
      </c>
      <c r="BM60">
        <v>0</v>
      </c>
      <c r="BN60">
        <v>1.4394961763382799E-2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 s="1" t="s">
        <v>166</v>
      </c>
      <c r="BV60" s="1" t="s">
        <v>163</v>
      </c>
      <c r="BW60" s="1">
        <v>22</v>
      </c>
      <c r="BX60" s="1" t="str">
        <f>BU60&amp;BW60&amp;BV60</f>
        <v>Male22LDLR</v>
      </c>
    </row>
    <row r="61" spans="1:76" x14ac:dyDescent="0.3">
      <c r="A61" t="s">
        <v>122</v>
      </c>
      <c r="B61">
        <v>2.7573529411764699E-3</v>
      </c>
      <c r="C61">
        <v>2.0220588235294101E-2</v>
      </c>
      <c r="D61">
        <v>0</v>
      </c>
      <c r="E61">
        <v>0.43566176470588203</v>
      </c>
      <c r="F61">
        <v>2.6654411764705899E-2</v>
      </c>
      <c r="G61">
        <v>1.0110294117647099E-2</v>
      </c>
      <c r="H61">
        <v>0</v>
      </c>
      <c r="I61">
        <v>1.2867647058823499E-2</v>
      </c>
      <c r="J61">
        <v>0</v>
      </c>
      <c r="K61">
        <v>6.4338235294117601E-3</v>
      </c>
      <c r="L61">
        <v>0</v>
      </c>
      <c r="M61">
        <v>5.5147058823529398E-3</v>
      </c>
      <c r="N61">
        <v>0</v>
      </c>
      <c r="O61">
        <v>0</v>
      </c>
      <c r="P61">
        <v>1.5625E-2</v>
      </c>
      <c r="Q61">
        <v>1.5625E-2</v>
      </c>
      <c r="R61">
        <v>7.3529411764705899E-3</v>
      </c>
      <c r="S61">
        <v>4.4117647058823498E-2</v>
      </c>
      <c r="T61">
        <v>2.38970588235294E-2</v>
      </c>
      <c r="U61">
        <v>0</v>
      </c>
      <c r="V61">
        <v>3.6764705882352902E-3</v>
      </c>
      <c r="W61">
        <v>0</v>
      </c>
      <c r="X61">
        <v>0</v>
      </c>
      <c r="Y61">
        <v>0</v>
      </c>
      <c r="Z61">
        <v>0</v>
      </c>
      <c r="AA61">
        <v>5.5147058823529398E-3</v>
      </c>
      <c r="AB61">
        <v>6.4338235294117601E-3</v>
      </c>
      <c r="AC61">
        <v>0</v>
      </c>
      <c r="AD61">
        <v>1.8382352941176499E-2</v>
      </c>
      <c r="AE61">
        <v>0</v>
      </c>
      <c r="AF61">
        <v>1.8382352941176499E-2</v>
      </c>
      <c r="AG61">
        <v>1.8382352941176501E-3</v>
      </c>
      <c r="AH61">
        <v>0.12959558823529399</v>
      </c>
      <c r="AI61">
        <v>0</v>
      </c>
      <c r="AJ61">
        <v>0</v>
      </c>
      <c r="AK61">
        <v>1.7463235294117599E-2</v>
      </c>
      <c r="AL61">
        <v>0</v>
      </c>
      <c r="AM61">
        <v>3.0330882352941201E-2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4.4117647058823498E-2</v>
      </c>
      <c r="BB61">
        <v>0</v>
      </c>
      <c r="BC61">
        <v>0</v>
      </c>
      <c r="BD61">
        <v>1.5625E-2</v>
      </c>
      <c r="BE61">
        <v>0</v>
      </c>
      <c r="BF61">
        <v>6.5257352941176502E-2</v>
      </c>
      <c r="BG61">
        <v>0</v>
      </c>
      <c r="BH61">
        <v>0</v>
      </c>
      <c r="BI61">
        <v>0</v>
      </c>
      <c r="BJ61">
        <v>0</v>
      </c>
      <c r="BK61">
        <v>1.6544117647058799E-2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 s="1" t="s">
        <v>166</v>
      </c>
      <c r="BV61" s="1" t="s">
        <v>158</v>
      </c>
      <c r="BW61" s="1">
        <v>30</v>
      </c>
      <c r="BX61" s="1" t="str">
        <f>BU61&amp;BW61&amp;BV61</f>
        <v>Male30OD</v>
      </c>
    </row>
    <row r="62" spans="1:76" x14ac:dyDescent="0.3">
      <c r="A62" t="s">
        <v>124</v>
      </c>
      <c r="B62">
        <v>2.3605150214592299E-3</v>
      </c>
      <c r="C62">
        <v>9.4420600858369091E-3</v>
      </c>
      <c r="D62">
        <v>2.1459227467811202E-3</v>
      </c>
      <c r="E62">
        <v>0.41330472103004301</v>
      </c>
      <c r="F62">
        <v>3.8626609442060098E-3</v>
      </c>
      <c r="G62">
        <v>1.58798283261803E-2</v>
      </c>
      <c r="H62">
        <v>0</v>
      </c>
      <c r="I62">
        <v>1.80257510729614E-2</v>
      </c>
      <c r="J62">
        <v>4.29184549356223E-3</v>
      </c>
      <c r="K62">
        <v>4.2918454935622299E-4</v>
      </c>
      <c r="L62">
        <v>0</v>
      </c>
      <c r="M62">
        <v>0</v>
      </c>
      <c r="N62">
        <v>2.0815450643776798E-2</v>
      </c>
      <c r="O62">
        <v>1.9313304721029999E-3</v>
      </c>
      <c r="P62">
        <v>3.0901287553648099E-2</v>
      </c>
      <c r="Q62">
        <v>6.43776824034335E-4</v>
      </c>
      <c r="R62">
        <v>1.7811158798283301E-2</v>
      </c>
      <c r="S62">
        <v>0.12188841201716701</v>
      </c>
      <c r="T62">
        <v>6.6523605150214599E-3</v>
      </c>
      <c r="U62">
        <v>2.57510729613734E-3</v>
      </c>
      <c r="V62">
        <v>1.5021459227467799E-3</v>
      </c>
      <c r="W62">
        <v>0</v>
      </c>
      <c r="X62">
        <v>2.3605150214592299E-3</v>
      </c>
      <c r="Y62">
        <v>0</v>
      </c>
      <c r="Z62">
        <v>0</v>
      </c>
      <c r="AA62">
        <v>3.2188841201716699E-3</v>
      </c>
      <c r="AB62">
        <v>3.6480686695279001E-3</v>
      </c>
      <c r="AC62">
        <v>6.43776824034335E-4</v>
      </c>
      <c r="AD62">
        <v>1.28755364806867E-3</v>
      </c>
      <c r="AE62">
        <v>0</v>
      </c>
      <c r="AF62">
        <v>6.43776824034335E-4</v>
      </c>
      <c r="AG62">
        <v>0</v>
      </c>
      <c r="AH62">
        <v>8.8841201716738205E-2</v>
      </c>
      <c r="AI62">
        <v>0</v>
      </c>
      <c r="AJ62">
        <v>0</v>
      </c>
      <c r="AK62">
        <v>5.4935622317596598E-2</v>
      </c>
      <c r="AL62">
        <v>0</v>
      </c>
      <c r="AM62">
        <v>6.7811158798283297E-2</v>
      </c>
      <c r="AN62">
        <v>2.3605150214592299E-3</v>
      </c>
      <c r="AO62">
        <v>0</v>
      </c>
      <c r="AP62">
        <v>2.1459227467811202E-3</v>
      </c>
      <c r="AQ62">
        <v>0</v>
      </c>
      <c r="AR62">
        <v>2.57510729613734E-3</v>
      </c>
      <c r="AS62">
        <v>0</v>
      </c>
      <c r="AT62">
        <v>0</v>
      </c>
      <c r="AU62">
        <v>0</v>
      </c>
      <c r="AV62">
        <v>1.41630901287554E-2</v>
      </c>
      <c r="AW62">
        <v>0</v>
      </c>
      <c r="AX62">
        <v>0</v>
      </c>
      <c r="AY62">
        <v>0</v>
      </c>
      <c r="AZ62">
        <v>0</v>
      </c>
      <c r="BA62">
        <v>3.0042918454935601E-2</v>
      </c>
      <c r="BB62">
        <v>2.1459227467811202E-3</v>
      </c>
      <c r="BC62">
        <v>0</v>
      </c>
      <c r="BD62">
        <v>7.9399141630901292E-3</v>
      </c>
      <c r="BE62">
        <v>0</v>
      </c>
      <c r="BF62">
        <v>3.068669527897E-2</v>
      </c>
      <c r="BG62">
        <v>1.71673819742489E-3</v>
      </c>
      <c r="BH62">
        <v>0</v>
      </c>
      <c r="BI62">
        <v>0</v>
      </c>
      <c r="BJ62">
        <v>0</v>
      </c>
      <c r="BK62">
        <v>7.9399141630901292E-3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4.2918454935622299E-4</v>
      </c>
      <c r="BT62">
        <v>0</v>
      </c>
      <c r="BU62" s="1" t="s">
        <v>166</v>
      </c>
      <c r="BV62" s="1" t="s">
        <v>163</v>
      </c>
      <c r="BW62" s="1">
        <v>30</v>
      </c>
      <c r="BX62" s="1" t="str">
        <f>BU62&amp;BW62&amp;BV62</f>
        <v>Male30LDLR</v>
      </c>
    </row>
    <row r="63" spans="1:76" x14ac:dyDescent="0.3">
      <c r="A63" t="s">
        <v>126</v>
      </c>
      <c r="B63">
        <v>4.2242703533026098E-3</v>
      </c>
      <c r="C63">
        <v>3.1490015360983101E-2</v>
      </c>
      <c r="D63">
        <v>3.4562211981566801E-3</v>
      </c>
      <c r="E63">
        <v>0.41282642089093702</v>
      </c>
      <c r="F63">
        <v>1.0752688172042999E-2</v>
      </c>
      <c r="G63">
        <v>6.9124423963133601E-3</v>
      </c>
      <c r="H63">
        <v>1.5360983102918601E-2</v>
      </c>
      <c r="I63">
        <v>4.4546850998463901E-2</v>
      </c>
      <c r="J63">
        <v>1.0368663594469999E-2</v>
      </c>
      <c r="K63">
        <v>3.8402457757296502E-3</v>
      </c>
      <c r="L63">
        <v>0</v>
      </c>
      <c r="M63">
        <v>0</v>
      </c>
      <c r="N63">
        <v>1.6897081413210401E-2</v>
      </c>
      <c r="O63">
        <v>0</v>
      </c>
      <c r="P63">
        <v>3.34101382488479E-2</v>
      </c>
      <c r="Q63">
        <v>1.9201228878648201E-3</v>
      </c>
      <c r="R63">
        <v>9.9846390168970792E-3</v>
      </c>
      <c r="S63">
        <v>7.7572964669738897E-2</v>
      </c>
      <c r="T63">
        <v>6.9124423963133601E-3</v>
      </c>
      <c r="U63">
        <v>7.6804915514592899E-3</v>
      </c>
      <c r="V63">
        <v>2.3041474654377902E-3</v>
      </c>
      <c r="W63">
        <v>0</v>
      </c>
      <c r="X63">
        <v>0</v>
      </c>
      <c r="Y63">
        <v>2.3041474654377902E-3</v>
      </c>
      <c r="Z63">
        <v>0</v>
      </c>
      <c r="AA63">
        <v>0</v>
      </c>
      <c r="AB63">
        <v>0</v>
      </c>
      <c r="AC63">
        <v>0</v>
      </c>
      <c r="AD63">
        <v>3.07219662058372E-3</v>
      </c>
      <c r="AE63">
        <v>0</v>
      </c>
      <c r="AF63">
        <v>6.9124423963133601E-3</v>
      </c>
      <c r="AG63">
        <v>0</v>
      </c>
      <c r="AH63">
        <v>4.1474654377880199E-2</v>
      </c>
      <c r="AI63">
        <v>3.8402457757296502E-3</v>
      </c>
      <c r="AJ63">
        <v>0</v>
      </c>
      <c r="AK63">
        <v>8.5253456221198204E-2</v>
      </c>
      <c r="AL63">
        <v>0</v>
      </c>
      <c r="AM63">
        <v>6.02918586789555E-2</v>
      </c>
      <c r="AN63">
        <v>1.9201228878648201E-3</v>
      </c>
      <c r="AO63">
        <v>0</v>
      </c>
      <c r="AP63">
        <v>0</v>
      </c>
      <c r="AQ63">
        <v>0</v>
      </c>
      <c r="AR63">
        <v>3.07219662058372E-3</v>
      </c>
      <c r="AS63">
        <v>0</v>
      </c>
      <c r="AT63">
        <v>0</v>
      </c>
      <c r="AU63">
        <v>0</v>
      </c>
      <c r="AV63">
        <v>1.26728110599078E-2</v>
      </c>
      <c r="AW63">
        <v>0</v>
      </c>
      <c r="AX63">
        <v>0</v>
      </c>
      <c r="AY63">
        <v>0</v>
      </c>
      <c r="AZ63">
        <v>0</v>
      </c>
      <c r="BA63">
        <v>1.2288786482334901E-2</v>
      </c>
      <c r="BB63">
        <v>0</v>
      </c>
      <c r="BC63">
        <v>0</v>
      </c>
      <c r="BD63">
        <v>1.8433179723502301E-2</v>
      </c>
      <c r="BE63">
        <v>1.1520737327188901E-3</v>
      </c>
      <c r="BF63">
        <v>1.1136712749615999E-2</v>
      </c>
      <c r="BG63">
        <v>0</v>
      </c>
      <c r="BH63">
        <v>0</v>
      </c>
      <c r="BI63">
        <v>0</v>
      </c>
      <c r="BJ63">
        <v>0</v>
      </c>
      <c r="BK63">
        <v>3.5714285714285698E-2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 s="1" t="s">
        <v>166</v>
      </c>
      <c r="BV63" s="1" t="s">
        <v>163</v>
      </c>
      <c r="BW63" s="1">
        <v>22</v>
      </c>
      <c r="BX63" s="1" t="str">
        <f>BU63&amp;BW63&amp;BV63</f>
        <v>Male22LDLR</v>
      </c>
    </row>
    <row r="64" spans="1:76" x14ac:dyDescent="0.3">
      <c r="A64" t="s">
        <v>132</v>
      </c>
      <c r="B64">
        <v>0</v>
      </c>
      <c r="C64">
        <v>2.59146341463415E-2</v>
      </c>
      <c r="D64">
        <v>1.5243902439024399E-3</v>
      </c>
      <c r="E64">
        <v>0.198932926829268</v>
      </c>
      <c r="F64">
        <v>6.0975609756097598E-3</v>
      </c>
      <c r="G64">
        <v>3.8871951219512202E-2</v>
      </c>
      <c r="H64">
        <v>0</v>
      </c>
      <c r="I64">
        <v>2.8963414634146301E-2</v>
      </c>
      <c r="J64">
        <v>0</v>
      </c>
      <c r="K64">
        <v>0</v>
      </c>
      <c r="L64">
        <v>0</v>
      </c>
      <c r="M64">
        <v>0</v>
      </c>
      <c r="N64">
        <v>2.3628048780487802E-2</v>
      </c>
      <c r="O64">
        <v>0</v>
      </c>
      <c r="P64">
        <v>2.05792682926829E-2</v>
      </c>
      <c r="Q64">
        <v>9.6798780487804895E-2</v>
      </c>
      <c r="R64">
        <v>1.8292682926829298E-2</v>
      </c>
      <c r="S64">
        <v>0.118140243902439</v>
      </c>
      <c r="T64">
        <v>5.3353658536585396E-3</v>
      </c>
      <c r="U64">
        <v>7.6219512195121897E-3</v>
      </c>
      <c r="V64">
        <v>0</v>
      </c>
      <c r="W64">
        <v>0</v>
      </c>
      <c r="X64">
        <v>1.7530487804878099E-2</v>
      </c>
      <c r="Y64">
        <v>6.85975609756098E-3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1.7530487804878099E-2</v>
      </c>
      <c r="AG64">
        <v>0</v>
      </c>
      <c r="AH64">
        <v>0.17378048780487801</v>
      </c>
      <c r="AI64">
        <v>2.7439024390243899E-2</v>
      </c>
      <c r="AJ64">
        <v>0</v>
      </c>
      <c r="AK64">
        <v>4.9542682926829298E-2</v>
      </c>
      <c r="AL64">
        <v>0</v>
      </c>
      <c r="AM64">
        <v>3.3536585365853702E-2</v>
      </c>
      <c r="AN64">
        <v>0</v>
      </c>
      <c r="AO64">
        <v>0</v>
      </c>
      <c r="AP64">
        <v>0</v>
      </c>
      <c r="AQ64">
        <v>0</v>
      </c>
      <c r="AR64">
        <v>2.2865853658536601E-3</v>
      </c>
      <c r="AS64">
        <v>0</v>
      </c>
      <c r="AT64">
        <v>0</v>
      </c>
      <c r="AU64">
        <v>0</v>
      </c>
      <c r="AV64">
        <v>9.9085365853658503E-3</v>
      </c>
      <c r="AW64">
        <v>0</v>
      </c>
      <c r="AX64">
        <v>0</v>
      </c>
      <c r="AY64">
        <v>0</v>
      </c>
      <c r="AZ64">
        <v>0</v>
      </c>
      <c r="BA64">
        <v>1.06707317073171E-2</v>
      </c>
      <c r="BB64">
        <v>0</v>
      </c>
      <c r="BC64">
        <v>0</v>
      </c>
      <c r="BD64">
        <v>5.3353658536585396E-3</v>
      </c>
      <c r="BE64">
        <v>0</v>
      </c>
      <c r="BF64">
        <v>1.29573170731707E-2</v>
      </c>
      <c r="BG64">
        <v>0</v>
      </c>
      <c r="BH64">
        <v>0</v>
      </c>
      <c r="BI64">
        <v>0</v>
      </c>
      <c r="BJ64">
        <v>0</v>
      </c>
      <c r="BK64">
        <v>4.1920731707317103E-2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 s="1" t="s">
        <v>166</v>
      </c>
      <c r="BV64" s="1" t="s">
        <v>158</v>
      </c>
      <c r="BW64" s="1">
        <v>30</v>
      </c>
      <c r="BX64" s="1" t="str">
        <f>BU64&amp;BW64&amp;BV64</f>
        <v>Male30OD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 1</vt:lpstr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Rui Liu</cp:lastModifiedBy>
  <dcterms:created xsi:type="dcterms:W3CDTF">2024-02-04T14:10:54Z</dcterms:created>
  <dcterms:modified xsi:type="dcterms:W3CDTF">2024-03-24T03:54:41Z</dcterms:modified>
</cp:coreProperties>
</file>